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mc:AlternateContent xmlns:mc="http://schemas.openxmlformats.org/markup-compatibility/2006">
    <mc:Choice Requires="x15">
      <x15ac:absPath xmlns:x15ac="http://schemas.microsoft.com/office/spreadsheetml/2010/11/ac" url="/Users/cansucimen/Desktop/"/>
    </mc:Choice>
  </mc:AlternateContent>
  <xr:revisionPtr revIDLastSave="0" documentId="8_{C0E22744-3460-544F-BAE1-81F5A3D0ADDE}" xr6:coauthVersionLast="47" xr6:coauthVersionMax="47" xr10:uidLastSave="{00000000-0000-0000-0000-000000000000}"/>
  <bookViews>
    <workbookView xWindow="0" yWindow="500" windowWidth="28800" windowHeight="15800" xr2:uid="{00000000-000D-0000-FFFF-FFFF00000000}"/>
  </bookViews>
  <sheets>
    <sheet name="MIC calling ranges" sheetId="5" r:id="rId1"/>
    <sheet name="Categorical distribution_CLSI" sheetId="6" r:id="rId2"/>
    <sheet name="Ertapenem- MIC" sheetId="2" r:id="rId3"/>
    <sheet name="Imipenem-MIC" sheetId="3" r:id="rId4"/>
    <sheet name="Meropenem-MIC" sheetId="1" r:id="rId5"/>
    <sheet name="zone diameters" sheetId="4" r:id="rId6"/>
    <sheet name="Overall comparison" sheetId="7" r:id="rId7"/>
    <sheet name="Comparison between groups"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7" i="6" l="1"/>
  <c r="M8" i="6"/>
  <c r="M9" i="6"/>
  <c r="M10" i="6"/>
  <c r="M11" i="6"/>
  <c r="M13" i="6"/>
  <c r="M14" i="6"/>
  <c r="M15" i="6"/>
  <c r="M16" i="6"/>
  <c r="M17" i="6"/>
  <c r="M19" i="6"/>
  <c r="M20" i="6"/>
  <c r="M21" i="6"/>
  <c r="M22" i="6"/>
  <c r="M23" i="6"/>
  <c r="M24" i="6"/>
  <c r="M6" i="6"/>
  <c r="G7" i="6"/>
  <c r="G8" i="6"/>
  <c r="G9" i="6"/>
  <c r="G10" i="6"/>
  <c r="G11" i="6"/>
  <c r="G13" i="6"/>
  <c r="G14" i="6"/>
  <c r="G15" i="6"/>
  <c r="G16" i="6"/>
  <c r="G17" i="6"/>
  <c r="G19" i="6"/>
  <c r="G20" i="6"/>
  <c r="G21" i="6"/>
  <c r="G22" i="6"/>
  <c r="G23" i="6"/>
  <c r="G24" i="6"/>
  <c r="G6" i="6"/>
  <c r="BA49" i="1"/>
  <c r="BK45" i="4"/>
  <c r="CU45" i="4"/>
  <c r="BK46" i="4"/>
  <c r="CU46" i="4"/>
  <c r="BK47" i="4"/>
  <c r="CU47" i="4"/>
  <c r="BK48" i="4"/>
  <c r="CU48" i="4"/>
  <c r="BK49" i="4"/>
  <c r="CU49" i="4"/>
  <c r="BK50" i="4"/>
  <c r="CU50" i="4"/>
  <c r="BK51" i="4"/>
  <c r="CU51" i="4"/>
  <c r="BK52" i="4"/>
  <c r="CU52" i="4"/>
  <c r="BK53" i="4"/>
  <c r="CU53" i="4"/>
  <c r="CU54" i="4"/>
  <c r="BK55" i="4"/>
  <c r="CU55" i="4"/>
  <c r="CU56" i="4"/>
  <c r="CT21" i="4"/>
  <c r="CT19" i="4"/>
  <c r="CT18" i="4"/>
  <c r="CT17" i="4"/>
  <c r="CT16" i="4"/>
  <c r="CT15" i="4"/>
  <c r="CT14" i="4"/>
  <c r="CT13" i="4"/>
  <c r="CT12" i="4"/>
  <c r="CT11" i="4"/>
  <c r="CT10" i="4"/>
  <c r="CT9" i="4"/>
  <c r="CT8" i="4"/>
  <c r="CT7" i="4"/>
  <c r="BJ17" i="4"/>
  <c r="BJ15" i="4"/>
  <c r="BJ14" i="4"/>
  <c r="BJ13" i="4"/>
  <c r="BJ12" i="4"/>
  <c r="BJ11" i="4"/>
  <c r="BJ10" i="4"/>
  <c r="BJ9" i="4"/>
  <c r="BJ8" i="4"/>
  <c r="BJ7" i="4"/>
  <c r="AI28" i="4"/>
  <c r="AI27" i="4"/>
  <c r="CU58" i="4"/>
  <c r="CV39" i="4" l="1"/>
  <c r="BH38" i="4"/>
  <c r="CV37" i="4"/>
  <c r="CV36" i="4"/>
  <c r="BH36" i="4"/>
  <c r="CV35" i="4"/>
  <c r="BH35" i="4"/>
  <c r="CV34" i="4"/>
  <c r="BH34" i="4"/>
  <c r="CV33" i="4"/>
  <c r="BH33" i="4"/>
  <c r="CV32" i="4"/>
  <c r="BH32" i="4"/>
  <c r="CV31" i="4"/>
  <c r="BH31" i="4"/>
  <c r="CV30" i="4"/>
  <c r="BH30" i="4"/>
  <c r="CV29" i="4"/>
  <c r="BH29" i="4"/>
  <c r="CV28" i="4"/>
  <c r="BH28" i="4"/>
  <c r="J82" i="2"/>
  <c r="I82" i="2"/>
  <c r="H82" i="2"/>
  <c r="G82" i="2"/>
  <c r="F82" i="2"/>
  <c r="E82" i="2"/>
  <c r="D82" i="2"/>
  <c r="K81" i="2"/>
  <c r="K80" i="2"/>
  <c r="K79" i="2"/>
  <c r="K78" i="2"/>
  <c r="K77" i="2"/>
  <c r="K76" i="2"/>
  <c r="K75" i="2"/>
  <c r="J67" i="2"/>
  <c r="I67" i="2"/>
  <c r="H67" i="2"/>
  <c r="G67" i="2"/>
  <c r="F67" i="2"/>
  <c r="E67" i="2"/>
  <c r="D67" i="2"/>
  <c r="K66" i="2"/>
  <c r="K65" i="2"/>
  <c r="K64" i="2"/>
  <c r="K63" i="2"/>
  <c r="K62" i="2"/>
  <c r="K61" i="2"/>
  <c r="K60" i="2"/>
  <c r="H53" i="2"/>
  <c r="G53" i="2"/>
  <c r="F53" i="2"/>
  <c r="E53" i="2"/>
  <c r="D53" i="2"/>
  <c r="I52" i="2"/>
  <c r="I51" i="2"/>
  <c r="I50" i="2"/>
  <c r="I49" i="2"/>
  <c r="I48" i="2"/>
  <c r="R41" i="2"/>
  <c r="Q41" i="2"/>
  <c r="P41" i="2"/>
  <c r="O41" i="2"/>
  <c r="N41" i="2"/>
  <c r="M41" i="2"/>
  <c r="L41" i="2"/>
  <c r="K41" i="2"/>
  <c r="J41" i="2"/>
  <c r="I41" i="2"/>
  <c r="H41" i="2"/>
  <c r="G41" i="2"/>
  <c r="F41" i="2"/>
  <c r="E41" i="2"/>
  <c r="D41" i="2"/>
  <c r="S40" i="2"/>
  <c r="S39" i="2"/>
  <c r="S38" i="2"/>
  <c r="S37" i="2"/>
  <c r="S36" i="2"/>
  <c r="S35" i="2"/>
  <c r="S34" i="2"/>
  <c r="S33" i="2"/>
  <c r="S32" i="2"/>
  <c r="S31" i="2"/>
  <c r="S30" i="2"/>
  <c r="S29" i="2"/>
  <c r="S28" i="2"/>
  <c r="S27" i="2"/>
  <c r="S26" i="2"/>
  <c r="J61" i="3"/>
  <c r="I61" i="3"/>
  <c r="H61" i="3"/>
  <c r="G61" i="3"/>
  <c r="F61" i="3"/>
  <c r="E61" i="3"/>
  <c r="D61" i="3"/>
  <c r="K60" i="3"/>
  <c r="K59" i="3"/>
  <c r="K58" i="3"/>
  <c r="K57" i="3"/>
  <c r="K56" i="3"/>
  <c r="K55" i="3"/>
  <c r="K54" i="3"/>
  <c r="J46" i="3"/>
  <c r="I46" i="3"/>
  <c r="H46" i="3"/>
  <c r="G46" i="3"/>
  <c r="F46" i="3"/>
  <c r="E46" i="3"/>
  <c r="D46" i="3"/>
  <c r="K45" i="3"/>
  <c r="K44" i="3"/>
  <c r="K43" i="3"/>
  <c r="K42" i="3"/>
  <c r="K41" i="3"/>
  <c r="K40" i="3"/>
  <c r="K39" i="3"/>
  <c r="M32" i="3"/>
  <c r="L32" i="3"/>
  <c r="K32" i="3"/>
  <c r="J32" i="3"/>
  <c r="I32" i="3"/>
  <c r="H32" i="3"/>
  <c r="G32" i="3"/>
  <c r="F32" i="3"/>
  <c r="E32" i="3"/>
  <c r="D32" i="3"/>
  <c r="N31" i="3"/>
  <c r="N30" i="3"/>
  <c r="N29" i="3"/>
  <c r="N28" i="3"/>
  <c r="N27" i="3"/>
  <c r="N26" i="3"/>
  <c r="N25" i="3"/>
  <c r="N24" i="3"/>
  <c r="N23" i="3"/>
  <c r="N22" i="3"/>
  <c r="T17" i="3"/>
  <c r="T13" i="3"/>
  <c r="T9" i="3"/>
  <c r="T5" i="3"/>
  <c r="J55" i="1"/>
  <c r="I55" i="1"/>
  <c r="H55" i="1"/>
  <c r="G55" i="1"/>
  <c r="F55" i="1"/>
  <c r="E55" i="1"/>
  <c r="D55" i="1"/>
  <c r="K53" i="1"/>
  <c r="K52" i="1"/>
  <c r="K51" i="1"/>
  <c r="K50" i="1"/>
  <c r="K49" i="1"/>
  <c r="K48" i="1"/>
  <c r="K47" i="1"/>
  <c r="T5" i="1"/>
  <c r="J84" i="1"/>
  <c r="I84" i="1"/>
  <c r="H84" i="1"/>
  <c r="G84" i="1"/>
  <c r="F84" i="1"/>
  <c r="E84" i="1"/>
  <c r="D84" i="1"/>
  <c r="K83" i="1"/>
  <c r="K82" i="1"/>
  <c r="K81" i="1"/>
  <c r="K80" i="1"/>
  <c r="K79" i="1"/>
  <c r="K78" i="1"/>
  <c r="K77" i="1"/>
  <c r="J69" i="1"/>
  <c r="I69" i="1"/>
  <c r="H69" i="1"/>
  <c r="G69" i="1"/>
  <c r="F69" i="1"/>
  <c r="E69" i="1"/>
  <c r="D69" i="1"/>
  <c r="K68" i="1"/>
  <c r="K67" i="1"/>
  <c r="K66" i="1"/>
  <c r="K65" i="1"/>
  <c r="K64" i="1"/>
  <c r="K63" i="1"/>
  <c r="K62" i="1"/>
  <c r="O39" i="1"/>
  <c r="N39" i="1"/>
  <c r="M39" i="1"/>
  <c r="L39" i="1"/>
  <c r="K39" i="1"/>
  <c r="J39" i="1"/>
  <c r="I39" i="1"/>
  <c r="H39" i="1"/>
  <c r="G39" i="1"/>
  <c r="F39" i="1"/>
  <c r="E39" i="1"/>
  <c r="P37" i="1"/>
  <c r="P36" i="1"/>
  <c r="P35" i="1"/>
  <c r="P34" i="1"/>
  <c r="P33" i="1"/>
  <c r="P32" i="1"/>
  <c r="P31" i="1"/>
  <c r="P30" i="1"/>
  <c r="P29" i="1"/>
  <c r="P28" i="1"/>
  <c r="P27" i="1"/>
  <c r="BJ21" i="1"/>
  <c r="BJ17" i="1"/>
  <c r="BJ13" i="1"/>
  <c r="BJ5" i="1"/>
  <c r="K61" i="3" l="1"/>
  <c r="K82" i="2"/>
  <c r="S41" i="2"/>
  <c r="K67" i="2"/>
  <c r="I53" i="2"/>
  <c r="BH37" i="4"/>
  <c r="K46" i="3"/>
  <c r="N32" i="3"/>
  <c r="K84" i="1"/>
  <c r="K69" i="1"/>
  <c r="K55" i="1"/>
  <c r="P39" i="1"/>
  <c r="AZ61" i="3" l="1"/>
  <c r="AY61" i="3"/>
  <c r="AX61" i="3"/>
  <c r="AW61" i="3"/>
  <c r="AV61" i="3"/>
  <c r="AU61" i="3"/>
  <c r="AT61" i="3"/>
  <c r="BA60" i="3"/>
  <c r="BA59" i="3"/>
  <c r="BA58" i="3"/>
  <c r="BA57" i="3"/>
  <c r="BA56" i="3"/>
  <c r="BA55" i="3"/>
  <c r="BA54" i="3"/>
  <c r="AZ46" i="3"/>
  <c r="AY46" i="3"/>
  <c r="AX46" i="3"/>
  <c r="AW46" i="3"/>
  <c r="AV46" i="3"/>
  <c r="AU46" i="3"/>
  <c r="AT46" i="3"/>
  <c r="BA45" i="3"/>
  <c r="BA44" i="3"/>
  <c r="BA43" i="3"/>
  <c r="BA42" i="3"/>
  <c r="BA41" i="3"/>
  <c r="BA40" i="3"/>
  <c r="BA39" i="3"/>
  <c r="BC32" i="3"/>
  <c r="BB32" i="3"/>
  <c r="BA32" i="3"/>
  <c r="AZ32" i="3"/>
  <c r="AY32" i="3"/>
  <c r="AX32" i="3"/>
  <c r="AW32" i="3"/>
  <c r="AV32" i="3"/>
  <c r="AU32" i="3"/>
  <c r="AT32" i="3"/>
  <c r="BD31" i="3"/>
  <c r="BD30" i="3"/>
  <c r="BD29" i="3"/>
  <c r="BD28" i="3"/>
  <c r="BD27" i="3"/>
  <c r="BD26" i="3"/>
  <c r="BD25" i="3"/>
  <c r="BD24" i="3"/>
  <c r="BD23" i="3"/>
  <c r="BD22" i="3"/>
  <c r="BJ17" i="3"/>
  <c r="BJ13" i="3"/>
  <c r="BJ9" i="3"/>
  <c r="BJ5" i="3"/>
  <c r="AF60" i="3"/>
  <c r="AF59" i="3"/>
  <c r="AF58" i="3"/>
  <c r="AF57" i="3"/>
  <c r="AF56" i="3"/>
  <c r="AF55" i="3"/>
  <c r="AF54" i="3"/>
  <c r="AF45" i="3"/>
  <c r="AF44" i="3"/>
  <c r="AF43" i="3"/>
  <c r="AF42" i="3"/>
  <c r="AF41" i="3"/>
  <c r="AF40" i="3"/>
  <c r="AF39" i="3"/>
  <c r="AI32" i="3"/>
  <c r="AO17" i="3"/>
  <c r="AO13" i="3"/>
  <c r="AO9" i="3"/>
  <c r="AO5" i="3"/>
  <c r="BB82" i="2"/>
  <c r="BA82" i="2"/>
  <c r="AZ82" i="2"/>
  <c r="AY82" i="2"/>
  <c r="AX82" i="2"/>
  <c r="AW82" i="2"/>
  <c r="AV82" i="2"/>
  <c r="BC81" i="2"/>
  <c r="BC80" i="2"/>
  <c r="BC79" i="2"/>
  <c r="BC78" i="2"/>
  <c r="BC77" i="2"/>
  <c r="BC76" i="2"/>
  <c r="BC75" i="2"/>
  <c r="BB67" i="2"/>
  <c r="BA67" i="2"/>
  <c r="AZ67" i="2"/>
  <c r="AY67" i="2"/>
  <c r="AX67" i="2"/>
  <c r="AW67" i="2"/>
  <c r="AV67" i="2"/>
  <c r="BC66" i="2"/>
  <c r="BC65" i="2"/>
  <c r="BC64" i="2"/>
  <c r="BC63" i="2"/>
  <c r="BC62" i="2"/>
  <c r="BC61" i="2"/>
  <c r="BC60" i="2"/>
  <c r="AZ53" i="2"/>
  <c r="AY53" i="2"/>
  <c r="AX53" i="2"/>
  <c r="AW53" i="2"/>
  <c r="AV53" i="2"/>
  <c r="BA52" i="2"/>
  <c r="BA51" i="2"/>
  <c r="BA50" i="2"/>
  <c r="BA49" i="2"/>
  <c r="BA48" i="2"/>
  <c r="BJ41" i="2"/>
  <c r="BI41" i="2"/>
  <c r="BH41" i="2"/>
  <c r="BG41" i="2"/>
  <c r="BF41" i="2"/>
  <c r="BE41" i="2"/>
  <c r="BD41" i="2"/>
  <c r="BC41" i="2"/>
  <c r="BB41" i="2"/>
  <c r="BA41" i="2"/>
  <c r="AZ41" i="2"/>
  <c r="AY41" i="2"/>
  <c r="AX41" i="2"/>
  <c r="AW41" i="2"/>
  <c r="AV41" i="2"/>
  <c r="BK40" i="2"/>
  <c r="BK39" i="2"/>
  <c r="BK38" i="2"/>
  <c r="BK37" i="2"/>
  <c r="BK36" i="2"/>
  <c r="BK35" i="2"/>
  <c r="BK34" i="2"/>
  <c r="BK33" i="2"/>
  <c r="BK32" i="2"/>
  <c r="BK31" i="2"/>
  <c r="BK30" i="2"/>
  <c r="BK29" i="2"/>
  <c r="BK28" i="2"/>
  <c r="BK27" i="2"/>
  <c r="BK26" i="2"/>
  <c r="AG82" i="2"/>
  <c r="AG66" i="2"/>
  <c r="AG67" i="2" s="1"/>
  <c r="AE53" i="2"/>
  <c r="AO39" i="2"/>
  <c r="AO38" i="2"/>
  <c r="AO37" i="2"/>
  <c r="AO36" i="2"/>
  <c r="AO35" i="2"/>
  <c r="AO34" i="2"/>
  <c r="AO33" i="2"/>
  <c r="AO32" i="2"/>
  <c r="AO31" i="2"/>
  <c r="AO30" i="2"/>
  <c r="AO29" i="2"/>
  <c r="AO28" i="2"/>
  <c r="AO27" i="2"/>
  <c r="AO26" i="2"/>
  <c r="AO5" i="1"/>
  <c r="AE84" i="1"/>
  <c r="AD84" i="1"/>
  <c r="AC84" i="1"/>
  <c r="AB84" i="1"/>
  <c r="AA84" i="1"/>
  <c r="Z84" i="1"/>
  <c r="Y84" i="1"/>
  <c r="AE69" i="1"/>
  <c r="AD69" i="1"/>
  <c r="AC69" i="1"/>
  <c r="AB69" i="1"/>
  <c r="AA69" i="1"/>
  <c r="Z69" i="1"/>
  <c r="Y69" i="1"/>
  <c r="AE55" i="1"/>
  <c r="AD55" i="1"/>
  <c r="AC55" i="1"/>
  <c r="AB55" i="1"/>
  <c r="AA55" i="1"/>
  <c r="Z55" i="1"/>
  <c r="Y55" i="1"/>
  <c r="AZ84" i="1"/>
  <c r="AY84" i="1"/>
  <c r="AX84" i="1"/>
  <c r="AW84" i="1"/>
  <c r="AV84" i="1"/>
  <c r="AU84" i="1"/>
  <c r="AT84" i="1"/>
  <c r="BA83" i="1"/>
  <c r="BA82" i="1"/>
  <c r="BA81" i="1"/>
  <c r="BA80" i="1"/>
  <c r="BA79" i="1"/>
  <c r="BA78" i="1"/>
  <c r="BA77" i="1"/>
  <c r="AZ69" i="1"/>
  <c r="AY69" i="1"/>
  <c r="AX69" i="1"/>
  <c r="AW69" i="1"/>
  <c r="AV69" i="1"/>
  <c r="AU69" i="1"/>
  <c r="AT69" i="1"/>
  <c r="BA68" i="1"/>
  <c r="BA67" i="1"/>
  <c r="BA66" i="1"/>
  <c r="BA65" i="1"/>
  <c r="BA64" i="1"/>
  <c r="BA63" i="1"/>
  <c r="BA62" i="1"/>
  <c r="AZ55" i="1"/>
  <c r="AY55" i="1"/>
  <c r="AX55" i="1"/>
  <c r="AW55" i="1"/>
  <c r="AV55" i="1"/>
  <c r="AU55" i="1"/>
  <c r="AT55" i="1"/>
  <c r="BA53" i="1"/>
  <c r="BA52" i="1"/>
  <c r="BA51" i="1"/>
  <c r="BA50" i="1"/>
  <c r="BA48" i="1"/>
  <c r="BA47" i="1"/>
  <c r="BD39" i="1"/>
  <c r="BC39" i="1"/>
  <c r="BB39" i="1"/>
  <c r="BA39" i="1"/>
  <c r="AZ39" i="1"/>
  <c r="AY39" i="1"/>
  <c r="AX39" i="1"/>
  <c r="AW39" i="1"/>
  <c r="AV39" i="1"/>
  <c r="AU39" i="1"/>
  <c r="AT39" i="1"/>
  <c r="BE37" i="1"/>
  <c r="BE36" i="1"/>
  <c r="BE35" i="1"/>
  <c r="BE34" i="1"/>
  <c r="BE33" i="1"/>
  <c r="BE32" i="1"/>
  <c r="BE31" i="1"/>
  <c r="BE30" i="1"/>
  <c r="BE29" i="1"/>
  <c r="BE28" i="1"/>
  <c r="BE27" i="1"/>
  <c r="AF83" i="1"/>
  <c r="AF82" i="1"/>
  <c r="AF81" i="1"/>
  <c r="AF80" i="1"/>
  <c r="AF79" i="1"/>
  <c r="AF78" i="1"/>
  <c r="AF77" i="1"/>
  <c r="AF68" i="1"/>
  <c r="AF67" i="1"/>
  <c r="AF66" i="1"/>
  <c r="AF62" i="1"/>
  <c r="AF55" i="1"/>
  <c r="AK39" i="1"/>
  <c r="BC82" i="2" l="1"/>
  <c r="AF46" i="3"/>
  <c r="BD32" i="3"/>
  <c r="BA61" i="3"/>
  <c r="BA53" i="2"/>
  <c r="BK41" i="2"/>
  <c r="AF61" i="3"/>
  <c r="BC67" i="2"/>
  <c r="BA46" i="3"/>
  <c r="AO41" i="2"/>
  <c r="BA55" i="1"/>
  <c r="BE39" i="1"/>
  <c r="BA69" i="1"/>
  <c r="AF69" i="1"/>
  <c r="AF84" i="1"/>
  <c r="BA84" i="1"/>
</calcChain>
</file>

<file path=xl/sharedStrings.xml><?xml version="1.0" encoding="utf-8"?>
<sst xmlns="http://schemas.openxmlformats.org/spreadsheetml/2006/main" count="1434" uniqueCount="319">
  <si>
    <t>BMD</t>
  </si>
  <si>
    <t>Total</t>
  </si>
  <si>
    <t>&gt;64</t>
  </si>
  <si>
    <t>ETEST</t>
  </si>
  <si>
    <t>&gt;=32</t>
  </si>
  <si>
    <t>&gt;=16</t>
  </si>
  <si>
    <t xml:space="preserve">Total </t>
  </si>
  <si>
    <t>0.25</t>
  </si>
  <si>
    <t>0.5</t>
  </si>
  <si>
    <t>&lt;=0.25</t>
  </si>
  <si>
    <t>Meropenem OXA-48-like</t>
  </si>
  <si>
    <t>Vitek AST-N223</t>
  </si>
  <si>
    <t>Vitek AST-N428</t>
  </si>
  <si>
    <t>Meropenem - Control</t>
  </si>
  <si>
    <t>&gt;16</t>
  </si>
  <si>
    <t>&gt;=8</t>
  </si>
  <si>
    <t>Ertapenem - OXA-48-like</t>
  </si>
  <si>
    <t>Ertapenem - Control</t>
  </si>
  <si>
    <t>&gt;32</t>
  </si>
  <si>
    <t>Imipenem - OXA-48-like</t>
  </si>
  <si>
    <t>Imipenem - control</t>
  </si>
  <si>
    <t>Distribution of meropenem zone diameters</t>
  </si>
  <si>
    <t>Distribution of imipenem zone diameters</t>
  </si>
  <si>
    <t>Distribution of ertapenem zone diameters</t>
  </si>
  <si>
    <t>&lt;=0.00195312</t>
  </si>
  <si>
    <t>0.00390625</t>
  </si>
  <si>
    <t>0.0078125</t>
  </si>
  <si>
    <t>0.015625</t>
  </si>
  <si>
    <t>0.03125</t>
  </si>
  <si>
    <t>0.0625</t>
  </si>
  <si>
    <t>0.125</t>
  </si>
  <si>
    <t>&lt;0.002</t>
  </si>
  <si>
    <t>0.002</t>
  </si>
  <si>
    <t>0.004</t>
  </si>
  <si>
    <t>0.008</t>
  </si>
  <si>
    <t>0.016</t>
  </si>
  <si>
    <t>0.032</t>
  </si>
  <si>
    <t>0.064</t>
  </si>
  <si>
    <t>&lt;=0.5</t>
  </si>
  <si>
    <t>&lt;0.012</t>
  </si>
  <si>
    <t>&lt;=0.002</t>
  </si>
  <si>
    <t>&lt;=0.125</t>
  </si>
  <si>
    <t>&lt;=0.12</t>
  </si>
  <si>
    <t>&lt;=0.0625</t>
  </si>
  <si>
    <t>&lt;=0.064</t>
  </si>
  <si>
    <t>&lt;=0.03125</t>
  </si>
  <si>
    <t>&lt;=0.032</t>
  </si>
  <si>
    <t>Number of isolates with MIC values determined with +/- 1 log difference compared to BMD</t>
  </si>
  <si>
    <t>Number of outlier MIC values</t>
  </si>
  <si>
    <t>Median zone diameter for the respective MIC value</t>
  </si>
  <si>
    <t>Green fill :</t>
  </si>
  <si>
    <t>Grey fill:</t>
  </si>
  <si>
    <t>Blue fill:</t>
  </si>
  <si>
    <t>s</t>
  </si>
  <si>
    <t>I</t>
  </si>
  <si>
    <t>R</t>
  </si>
  <si>
    <t>S</t>
  </si>
  <si>
    <t>OXA-48-like</t>
  </si>
  <si>
    <t>Controls</t>
  </si>
  <si>
    <t>Ertapenem - overall (OXA-48-like and control group)</t>
  </si>
  <si>
    <t>Imipenem - overall (OXA-48-like and control group)</t>
  </si>
  <si>
    <t>Meropenem - overall (OXA-48-like and control group)</t>
  </si>
  <si>
    <t>Overall (OXA-48-like and control group)</t>
  </si>
  <si>
    <t>VITEK 2 AST-N223</t>
  </si>
  <si>
    <t>VITEK 2 AST-N428</t>
  </si>
  <si>
    <t>VITEK 2 AST-N228</t>
  </si>
  <si>
    <t>VITEK 2 AST-N432</t>
  </si>
  <si>
    <t>VITEK 2  AST-N223</t>
  </si>
  <si>
    <t>VITEK 2  AST-N432</t>
  </si>
  <si>
    <t>ViITEK 2 AST-N223</t>
  </si>
  <si>
    <t>Test name</t>
  </si>
  <si>
    <t>Carbapenem</t>
  </si>
  <si>
    <t>MIC range</t>
  </si>
  <si>
    <t>meropenem</t>
  </si>
  <si>
    <t>imipenem</t>
  </si>
  <si>
    <t>ertapenem</t>
  </si>
  <si>
    <r>
      <t>Table S1</t>
    </r>
    <r>
      <rPr>
        <sz val="12"/>
        <color rgb="FF000000"/>
        <rFont val="Times New Roman"/>
        <family val="1"/>
      </rPr>
      <t>. MIC calling ranges for different test methods.</t>
    </r>
  </si>
  <si>
    <t>VITEK 2 AST-N432*</t>
  </si>
  <si>
    <t>  </t>
  </si>
  <si>
    <t>Categorical Distribution</t>
  </si>
  <si>
    <t>Antibiotic </t>
  </si>
  <si>
    <t>Method </t>
  </si>
  <si>
    <t>%R</t>
  </si>
  <si>
    <r>
      <t>Total</t>
    </r>
    <r>
      <rPr>
        <vertAlign val="superscript"/>
        <sz val="9"/>
        <color rgb="FF000000"/>
        <rFont val="Times New Roman"/>
        <family val="1"/>
      </rPr>
      <t>#</t>
    </r>
  </si>
  <si>
    <t>Ertapenem </t>
  </si>
  <si>
    <t>Broth microdilution </t>
  </si>
  <si>
    <t>Disk diffusion </t>
  </si>
  <si>
    <t>Gradient test (ETEST)</t>
  </si>
  <si>
    <t>VITEK 2 AST-N223 </t>
  </si>
  <si>
    <t>VITEK 2 AST-N428 </t>
  </si>
  <si>
    <t>VITEK 2 AST-N432 </t>
  </si>
  <si>
    <t>Imipenem* </t>
  </si>
  <si>
    <t>Gradient test (ETEST) </t>
  </si>
  <si>
    <t>Meropenem </t>
  </si>
  <si>
    <t>EA (%) </t>
  </si>
  <si>
    <t xml:space="preserve">Bias (%) </t>
  </si>
  <si>
    <t>CA (%) </t>
  </si>
  <si>
    <t>ME (%) </t>
  </si>
  <si>
    <t>VME (%) </t>
  </si>
  <si>
    <t> -</t>
  </si>
  <si>
    <t>-</t>
  </si>
  <si>
    <t>-  </t>
  </si>
  <si>
    <t>- </t>
  </si>
  <si>
    <t>0 (0.0)</t>
  </si>
  <si>
    <t> - </t>
  </si>
  <si>
    <t>3.3</t>
  </si>
  <si>
    <r>
      <t>VITEK</t>
    </r>
    <r>
      <rPr>
        <sz val="12"/>
        <color rgb="FF000000"/>
        <rFont val="Times New Roman"/>
        <family val="1"/>
      </rPr>
      <t xml:space="preserve"> 2 AST-N223 </t>
    </r>
  </si>
  <si>
    <r>
      <t>VITEK</t>
    </r>
    <r>
      <rPr>
        <sz val="12"/>
        <color rgb="FF000000"/>
        <rFont val="Times New Roman"/>
        <family val="1"/>
      </rPr>
      <t xml:space="preserve"> 2 AST-N428 </t>
    </r>
  </si>
  <si>
    <r>
      <t>VITEK</t>
    </r>
    <r>
      <rPr>
        <sz val="12"/>
        <color rgb="FF000000"/>
        <rFont val="Times New Roman"/>
        <family val="1"/>
      </rPr>
      <t xml:space="preserve"> 2 AST-N432 </t>
    </r>
  </si>
  <si>
    <r>
      <t>229/249</t>
    </r>
    <r>
      <rPr>
        <b/>
        <sz val="12"/>
        <color rgb="FF000000"/>
        <rFont val="Times New Roman"/>
        <family val="1"/>
      </rPr>
      <t xml:space="preserve"> (92.0)</t>
    </r>
  </si>
  <si>
    <r>
      <t>231/249</t>
    </r>
    <r>
      <rPr>
        <b/>
        <sz val="12"/>
        <color rgb="FF000000"/>
        <rFont val="Times New Roman"/>
        <family val="1"/>
      </rPr>
      <t xml:space="preserve"> (92.8)</t>
    </r>
  </si>
  <si>
    <r>
      <t>217/248</t>
    </r>
    <r>
      <rPr>
        <b/>
        <sz val="12"/>
        <color rgb="FF000000"/>
        <rFont val="Times New Roman"/>
        <family val="1"/>
      </rPr>
      <t xml:space="preserve"> </t>
    </r>
    <r>
      <rPr>
        <sz val="12"/>
        <color rgb="FF000000"/>
        <rFont val="Times New Roman"/>
        <family val="1"/>
      </rPr>
      <t>(87.5)</t>
    </r>
  </si>
  <si>
    <r>
      <t>220/249</t>
    </r>
    <r>
      <rPr>
        <b/>
        <sz val="12"/>
        <color rgb="FF000000"/>
        <rFont val="Times New Roman"/>
        <family val="1"/>
      </rPr>
      <t xml:space="preserve"> </t>
    </r>
    <r>
      <rPr>
        <sz val="12"/>
        <color rgb="FF000000"/>
        <rFont val="Times New Roman"/>
        <family val="1"/>
      </rPr>
      <t>(88.4)</t>
    </r>
  </si>
  <si>
    <r>
      <rPr>
        <sz val="12"/>
        <color theme="1"/>
        <rFont val="Times New Roman"/>
        <family val="1"/>
      </rPr>
      <t>193/249 (77.5</t>
    </r>
    <r>
      <rPr>
        <sz val="12"/>
        <color rgb="FF000000"/>
        <rFont val="Times New Roman"/>
        <family val="1"/>
      </rPr>
      <t>)</t>
    </r>
  </si>
  <si>
    <r>
      <rPr>
        <sz val="12"/>
        <color theme="1"/>
        <rFont val="Times New Roman"/>
        <family val="1"/>
      </rPr>
      <t>211/249 (84.7</t>
    </r>
    <r>
      <rPr>
        <sz val="12"/>
        <color rgb="FF000000"/>
        <rFont val="Times New Roman"/>
        <family val="1"/>
      </rPr>
      <t>)</t>
    </r>
  </si>
  <si>
    <r>
      <rPr>
        <sz val="12"/>
        <color theme="1"/>
        <rFont val="Times New Roman"/>
        <family val="1"/>
      </rPr>
      <t>192/221 (</t>
    </r>
    <r>
      <rPr>
        <sz val="12"/>
        <color rgb="FF000000"/>
        <rFont val="Times New Roman"/>
        <family val="1"/>
      </rPr>
      <t>86.9)</t>
    </r>
  </si>
  <si>
    <r>
      <rPr>
        <sz val="12"/>
        <color theme="1"/>
        <rFont val="Times New Roman"/>
        <family val="1"/>
      </rPr>
      <t>208/245 (84.9</t>
    </r>
    <r>
      <rPr>
        <sz val="12"/>
        <color rgb="FF000000"/>
        <rFont val="Times New Roman"/>
        <family val="1"/>
      </rPr>
      <t>)</t>
    </r>
  </si>
  <si>
    <t>207/249 (83.1)</t>
  </si>
  <si>
    <r>
      <t>230/249</t>
    </r>
    <r>
      <rPr>
        <b/>
        <sz val="12"/>
        <color rgb="FF000000"/>
        <rFont val="Times New Roman"/>
        <family val="1"/>
      </rPr>
      <t xml:space="preserve"> (92.4)</t>
    </r>
  </si>
  <si>
    <t xml:space="preserve"> 196/228 (86.0)</t>
  </si>
  <si>
    <t>222/249 (89.2)</t>
  </si>
  <si>
    <t>215/249 (86.3)</t>
  </si>
  <si>
    <t>20/51 (39.2)</t>
  </si>
  <si>
    <t>9/51 (17.6)</t>
  </si>
  <si>
    <t>17/43 (39.5)</t>
  </si>
  <si>
    <t>17/51 (33.3)</t>
  </si>
  <si>
    <t>18/51 (35.3)</t>
  </si>
  <si>
    <t>9/198 (4.5)</t>
  </si>
  <si>
    <t>7/185 (3.8)</t>
  </si>
  <si>
    <t>14/197 (7.1)</t>
  </si>
  <si>
    <t>11/198 (5.4)</t>
  </si>
  <si>
    <r>
      <t>4/208</t>
    </r>
    <r>
      <rPr>
        <sz val="12"/>
        <color theme="1"/>
        <rFont val="Times New Roman"/>
        <family val="1"/>
      </rPr>
      <t xml:space="preserve"> (1.9</t>
    </r>
    <r>
      <rPr>
        <sz val="12"/>
        <color rgb="FF000000"/>
        <rFont val="Times New Roman"/>
        <family val="1"/>
      </rPr>
      <t>)</t>
    </r>
  </si>
  <si>
    <r>
      <t>8/208</t>
    </r>
    <r>
      <rPr>
        <sz val="12"/>
        <color theme="1"/>
        <rFont val="Times New Roman"/>
        <family val="1"/>
      </rPr>
      <t xml:space="preserve"> (3.8</t>
    </r>
    <r>
      <rPr>
        <sz val="12"/>
        <color rgb="FF000000"/>
        <rFont val="Times New Roman"/>
        <family val="1"/>
      </rPr>
      <t>)</t>
    </r>
  </si>
  <si>
    <t>4/204 (2.0)</t>
  </si>
  <si>
    <t>2/20 (10.0)</t>
  </si>
  <si>
    <t>4/23 (17.4)</t>
  </si>
  <si>
    <r>
      <t>226/249</t>
    </r>
    <r>
      <rPr>
        <b/>
        <sz val="12"/>
        <color rgb="FF000000"/>
        <rFont val="Times New Roman"/>
        <family val="1"/>
      </rPr>
      <t xml:space="preserve"> (90.8)</t>
    </r>
  </si>
  <si>
    <t>180/228 (78.9)</t>
  </si>
  <si>
    <t>197/249 (79.1)</t>
  </si>
  <si>
    <t>189/228 (82.9)</t>
  </si>
  <si>
    <t>218/249 (87.6)</t>
  </si>
  <si>
    <t>203/249 (81.5)</t>
  </si>
  <si>
    <t>12.2</t>
  </si>
  <si>
    <t>5.2</t>
  </si>
  <si>
    <t>16.1</t>
  </si>
  <si>
    <t>(-)10.0</t>
  </si>
  <si>
    <t>37.2</t>
  </si>
  <si>
    <t>58.4</t>
  </si>
  <si>
    <t>217/245 (88.6)</t>
  </si>
  <si>
    <t>204/228 (89.5)</t>
  </si>
  <si>
    <t>CA: categorical agreement; EA: Essential agreement; ME: major error; VME: very major error. *Imipenem is not available on the AST-N432 card, EA (%) and CA (%) bolded when ≥90%. Bias is the difference between the percentage of test results that are greater than the reference method and the percentage of results that are smaller. A bias value &gt; 30% indicates that the MIC determined by the respective test is predominantly higher than the MIC determined by the reference method, suggesting an overestimation of resistance compared to BMD. ME is the proportion of false resistant results among the total number of susceptible isolates as determined by the reference method. VME is the proportion of false susceptible results among the total number of resistant isolates as determined by the reference method.</t>
  </si>
  <si>
    <r>
      <rPr>
        <b/>
        <sz val="14"/>
        <color theme="1"/>
        <rFont val="Times New Roman"/>
        <family val="1"/>
      </rPr>
      <t>Table S3.</t>
    </r>
    <r>
      <rPr>
        <sz val="14"/>
        <color theme="1"/>
        <rFont val="Times New Roman"/>
        <family val="1"/>
      </rPr>
      <t xml:space="preserve"> Distribution of ertapenem MIC values of Etest and Vitek 2 compared to reference BMD in overall, OXA-48-like group and control group</t>
    </r>
  </si>
  <si>
    <r>
      <rPr>
        <b/>
        <sz val="14"/>
        <color theme="1"/>
        <rFont val="Times New Roman"/>
        <family val="1"/>
      </rPr>
      <t>Table S4</t>
    </r>
    <r>
      <rPr>
        <sz val="14"/>
        <color theme="1"/>
        <rFont val="Times New Roman"/>
        <family val="1"/>
      </rPr>
      <t>. Distribution of imipenem MIC values of Etest and Vitek 2 compared to reference BMD in overall, OXA-48-like group and control group</t>
    </r>
  </si>
  <si>
    <r>
      <rPr>
        <b/>
        <sz val="14"/>
        <color theme="1"/>
        <rFont val="Times New Roman"/>
        <family val="1"/>
      </rPr>
      <t>Table S5</t>
    </r>
    <r>
      <rPr>
        <sz val="14"/>
        <color theme="1"/>
        <rFont val="Times New Roman"/>
        <family val="1"/>
      </rPr>
      <t>. Distribution of meropenem MIC values of Etest and Vitek 2 compared to reference BMD in overall, OXA-48-like group and control group</t>
    </r>
  </si>
  <si>
    <r>
      <rPr>
        <b/>
        <sz val="14"/>
        <color theme="1"/>
        <rFont val="Times New Roman"/>
        <family val="1"/>
      </rPr>
      <t>Table S6.</t>
    </r>
    <r>
      <rPr>
        <sz val="14"/>
        <color theme="1"/>
        <rFont val="Times New Roman"/>
        <family val="1"/>
      </rPr>
      <t xml:space="preserve"> Distribution of DD zone diameters compared to MIC values determined by reference BMD in overall, OXA-48-like group and control group</t>
    </r>
  </si>
  <si>
    <r>
      <t>Table S7</t>
    </r>
    <r>
      <rPr>
        <sz val="12"/>
        <color rgb="FF000000"/>
        <rFont val="Times New Roman"/>
        <family val="1"/>
      </rPr>
      <t>. Overall comparison of different antimicrobial susceptibility testing methods with BMD for carbapenems</t>
    </r>
  </si>
  <si>
    <t>32.1</t>
  </si>
  <si>
    <t>198/248 (79.8)</t>
  </si>
  <si>
    <t>23.4</t>
  </si>
  <si>
    <t>217/249 (87.1)</t>
  </si>
  <si>
    <t>193/221 (87.3)</t>
  </si>
  <si>
    <t>14.8</t>
  </si>
  <si>
    <t>EA (%)</t>
  </si>
  <si>
    <t>VME (%)</t>
  </si>
  <si>
    <t>7/14 (50.0)</t>
  </si>
  <si>
    <t>13/37 (35.1)</t>
  </si>
  <si>
    <t>2/93 (2.2)</t>
  </si>
  <si>
    <t>127/142 (89.4)</t>
  </si>
  <si>
    <t>126/142 (88.7)</t>
  </si>
  <si>
    <t>9/37 (24.3)</t>
  </si>
  <si>
    <t>7/105 (6.7)</t>
  </si>
  <si>
    <t>81/104 (77.9)</t>
  </si>
  <si>
    <t>3/13 (23.1)</t>
  </si>
  <si>
    <t xml:space="preserve">  99/124 (79.8)</t>
  </si>
  <si>
    <t>103/124 (83.1)</t>
  </si>
  <si>
    <t>14/30 (46.7)</t>
  </si>
  <si>
    <t>7/94 (7.4)</t>
  </si>
  <si>
    <t>93/106 (87.7)</t>
  </si>
  <si>
    <t>3/14 (21.4)</t>
  </si>
  <si>
    <t>1/92 (1.1)</t>
  </si>
  <si>
    <t xml:space="preserve"> 106/142 (74.6)</t>
  </si>
  <si>
    <t>115/142 (81.0)</t>
  </si>
  <si>
    <t>14/37 (37.8)</t>
  </si>
  <si>
    <t>13/105 (12.4)</t>
  </si>
  <si>
    <t>88/107 (82.2)</t>
  </si>
  <si>
    <t xml:space="preserve"> 105/142 (73.9)</t>
  </si>
  <si>
    <t>118/142 (83.1)</t>
  </si>
  <si>
    <t>15/37 (40.5)</t>
  </si>
  <si>
    <t xml:space="preserve"> 9/105 (8.6)</t>
  </si>
  <si>
    <t>92/107 (86.0)</t>
  </si>
  <si>
    <t>125/142 (88.0)</t>
  </si>
  <si>
    <t>3/125 (2.4)</t>
  </si>
  <si>
    <t>86/102 (84.3)</t>
  </si>
  <si>
    <t>5/81 (6.2)</t>
  </si>
  <si>
    <t>107/119 (89.9)</t>
  </si>
  <si>
    <t>2/104 (1.9)</t>
  </si>
  <si>
    <t>2/10 (20.0)</t>
  </si>
  <si>
    <t>2/81 (2.5)</t>
  </si>
  <si>
    <t>1/13 (7.7)</t>
  </si>
  <si>
    <t>119/140 (85.0)</t>
  </si>
  <si>
    <t xml:space="preserve"> 2/123 (1.6)</t>
  </si>
  <si>
    <t>3/10 (30.0)</t>
  </si>
  <si>
    <t>87/107 (81.3)</t>
  </si>
  <si>
    <t>120/142 (84.5)</t>
  </si>
  <si>
    <t>79/107 (76.0)</t>
  </si>
  <si>
    <t xml:space="preserve"> 82/104 (78.8)</t>
  </si>
  <si>
    <t>110/124 (88.7)</t>
  </si>
  <si>
    <t>89/107 (83.2)</t>
  </si>
  <si>
    <t>78/107 (72.9)</t>
  </si>
  <si>
    <t>82/107 (76.6)</t>
  </si>
  <si>
    <t> OXA-48-like</t>
  </si>
  <si>
    <t>Control</t>
  </si>
  <si>
    <t>ME(%)</t>
  </si>
  <si>
    <t>64/107 (59.8)</t>
  </si>
  <si>
    <t>4/83 (4.8)</t>
  </si>
  <si>
    <t>84/107 (78.5)</t>
  </si>
  <si>
    <t>5/83 (6.0)</t>
  </si>
  <si>
    <t>83/102 (81.4)</t>
  </si>
  <si>
    <t>81/105 (77.1)</t>
  </si>
  <si>
    <t xml:space="preserve"> 128/142 (90.1)</t>
  </si>
  <si>
    <r>
      <t>100/107</t>
    </r>
    <r>
      <rPr>
        <b/>
        <sz val="11"/>
        <color theme="1"/>
        <rFont val="Times New Roman"/>
        <family val="1"/>
      </rPr>
      <t xml:space="preserve"> (93.5)</t>
    </r>
  </si>
  <si>
    <r>
      <t>129/142</t>
    </r>
    <r>
      <rPr>
        <b/>
        <sz val="11"/>
        <color theme="1"/>
        <rFont val="Times New Roman"/>
        <family val="1"/>
      </rPr>
      <t xml:space="preserve"> (90.8)</t>
    </r>
  </si>
  <si>
    <r>
      <t>99/107</t>
    </r>
    <r>
      <rPr>
        <b/>
        <sz val="11"/>
        <color theme="1"/>
        <rFont val="Times New Roman"/>
        <family val="1"/>
      </rPr>
      <t xml:space="preserve"> (92.5)</t>
    </r>
  </si>
  <si>
    <r>
      <t>105/107</t>
    </r>
    <r>
      <rPr>
        <b/>
        <sz val="11"/>
        <color theme="1"/>
        <rFont val="Times New Roman"/>
        <family val="1"/>
      </rPr>
      <t xml:space="preserve"> (98.1)</t>
    </r>
  </si>
  <si>
    <r>
      <t>VITEK</t>
    </r>
    <r>
      <rPr>
        <sz val="11"/>
        <color rgb="FF000000"/>
        <rFont val="Times New Roman"/>
        <family val="1"/>
      </rPr>
      <t xml:space="preserve"> 2 AST-N223 </t>
    </r>
  </si>
  <si>
    <r>
      <t>101/104</t>
    </r>
    <r>
      <rPr>
        <b/>
        <sz val="11"/>
        <color theme="1"/>
        <rFont val="Times New Roman"/>
        <family val="1"/>
      </rPr>
      <t xml:space="preserve"> (97.1)</t>
    </r>
  </si>
  <si>
    <r>
      <t>VITEK</t>
    </r>
    <r>
      <rPr>
        <sz val="11"/>
        <color rgb="FF000000"/>
        <rFont val="Times New Roman"/>
        <family val="1"/>
      </rPr>
      <t xml:space="preserve"> 2 AST-N428 </t>
    </r>
  </si>
  <si>
    <r>
      <t>102/106</t>
    </r>
    <r>
      <rPr>
        <b/>
        <sz val="11"/>
        <color theme="1"/>
        <rFont val="Times New Roman"/>
        <family val="1"/>
      </rPr>
      <t xml:space="preserve"> (96.2)</t>
    </r>
  </si>
  <si>
    <r>
      <t>VITEK</t>
    </r>
    <r>
      <rPr>
        <sz val="11"/>
        <color rgb="FF000000"/>
        <rFont val="Times New Roman"/>
        <family val="1"/>
      </rPr>
      <t xml:space="preserve"> 2 AST-N432 </t>
    </r>
  </si>
  <si>
    <r>
      <t>102/107</t>
    </r>
    <r>
      <rPr>
        <b/>
        <sz val="11"/>
        <color theme="1"/>
        <rFont val="Times New Roman"/>
        <family val="1"/>
      </rPr>
      <t xml:space="preserve"> (95.3)</t>
    </r>
  </si>
  <si>
    <r>
      <t>109/119</t>
    </r>
    <r>
      <rPr>
        <b/>
        <sz val="11"/>
        <color theme="1"/>
        <rFont val="Times New Roman"/>
        <family val="1"/>
      </rPr>
      <t xml:space="preserve"> (91.6)</t>
    </r>
  </si>
  <si>
    <r>
      <t>95/105</t>
    </r>
    <r>
      <rPr>
        <b/>
        <sz val="11"/>
        <color theme="1"/>
        <rFont val="Times New Roman"/>
        <family val="1"/>
      </rPr>
      <t xml:space="preserve"> (90.5)</t>
    </r>
  </si>
  <si>
    <r>
      <t>127/140</t>
    </r>
    <r>
      <rPr>
        <b/>
        <sz val="11"/>
        <color theme="1"/>
        <rFont val="Times New Roman"/>
        <family val="1"/>
      </rPr>
      <t xml:space="preserve"> (90.7)</t>
    </r>
  </si>
  <si>
    <r>
      <t>131/142</t>
    </r>
    <r>
      <rPr>
        <b/>
        <sz val="11"/>
        <color theme="1"/>
        <rFont val="Times New Roman"/>
        <family val="1"/>
      </rPr>
      <t xml:space="preserve"> (92.3)</t>
    </r>
  </si>
  <si>
    <r>
      <t>114/124</t>
    </r>
    <r>
      <rPr>
        <b/>
        <sz val="11"/>
        <color theme="1"/>
        <rFont val="Times New Roman"/>
        <family val="1"/>
      </rPr>
      <t xml:space="preserve"> (91.9)</t>
    </r>
  </si>
  <si>
    <r>
      <t xml:space="preserve"> 133 /142</t>
    </r>
    <r>
      <rPr>
        <b/>
        <sz val="11"/>
        <color theme="1"/>
        <rFont val="Times New Roman"/>
        <family val="1"/>
      </rPr>
      <t xml:space="preserve"> (93.7)</t>
    </r>
  </si>
  <si>
    <r>
      <t>133 /142</t>
    </r>
    <r>
      <rPr>
        <b/>
        <sz val="11"/>
        <color theme="1"/>
        <rFont val="Times New Roman"/>
        <family val="1"/>
      </rPr>
      <t xml:space="preserve"> (93.7)</t>
    </r>
  </si>
  <si>
    <t>0.9075</t>
  </si>
  <si>
    <t>0.01781</t>
  </si>
  <si>
    <t>0.2026</t>
  </si>
  <si>
    <t>0.003968</t>
  </si>
  <si>
    <t>0.7745</t>
  </si>
  <si>
    <t>0.2959</t>
  </si>
  <si>
    <t>0.5407</t>
  </si>
  <si>
    <t>0.8435</t>
  </si>
  <si>
    <t>0.0118</t>
  </si>
  <si>
    <t>0.1617</t>
  </si>
  <si>
    <t>0.1988</t>
  </si>
  <si>
    <t>0.6197</t>
  </si>
  <si>
    <t>0.008226</t>
  </si>
  <si>
    <t>0.01518</t>
  </si>
  <si>
    <t>0.02804</t>
  </si>
  <si>
    <t>&lt;.0001</t>
  </si>
  <si>
    <t>0.04092</t>
  </si>
  <si>
    <t>&lt;0.001</t>
  </si>
  <si>
    <t>0.005859</t>
  </si>
  <si>
    <t>0.009659</t>
  </si>
  <si>
    <t>0.6062</t>
  </si>
  <si>
    <t>0.001252</t>
  </si>
  <si>
    <t>0.005465</t>
  </si>
  <si>
    <t>0.2704</t>
  </si>
  <si>
    <t>0.02426</t>
  </si>
  <si>
    <t>0.2429</t>
  </si>
  <si>
    <t>0.6501</t>
  </si>
  <si>
    <t>0.04935</t>
  </si>
  <si>
    <t>0.3554</t>
  </si>
  <si>
    <t>0.1874</t>
  </si>
  <si>
    <t>0.3337</t>
  </si>
  <si>
    <t>0.3259</t>
  </si>
  <si>
    <t>0.4737</t>
  </si>
  <si>
    <t>0.2806</t>
  </si>
  <si>
    <t>0.177</t>
  </si>
  <si>
    <t>0.01397</t>
  </si>
  <si>
    <t>0.001713</t>
  </si>
  <si>
    <t>0.0634</t>
  </si>
  <si>
    <t>p^</t>
  </si>
  <si>
    <t>p^^</t>
  </si>
  <si>
    <t>CA: categorical agreement; EA: Essential agreement; ME: major error; VME: very major error. *Imipenem is not available on the AST-N432 card, EA (%) and CA (%) bolded when ≥90%. ; ^Pearson’s Chi-squared test; ^^Mann-Whitney U test
Bias is the difference between the percentage of test results that are greater than the reference method and the percentage of results that are smaller. A bias value &gt; 30% indicates that the MIC determined by the respective test is predominantly higher than the MIC determined by the reference method, suggesting an overestimation of resistance compared to BMD. ME is the proportion of false resistant results among the total number of susceptible isolates as determined by the reference method. VME is the proportion of false susceptible results among the total number of resistant isolates as determined by the reference method.</t>
  </si>
  <si>
    <t>BMD, broth microdilution; MIC, minimum inhibitory concentration.
*Imipenem is not available on the AST-N432 card.
None of the VITEK 2 cards can determine precise MIC values ≤0.25 mg/L  for meropenem, and VITEK-AST N223 does not provide precise MIC values ≤0.5 mg/L  for ertapenem. This limitation affects the ability to apply EUCAST screening cut-off values (&gt;0.125 mg/L ) for carbapenemase screening.</t>
  </si>
  <si>
    <r>
      <t>Table S2</t>
    </r>
    <r>
      <rPr>
        <sz val="12"/>
        <color rgb="FF000000"/>
        <rFont val="Times New Roman"/>
        <family val="1"/>
      </rPr>
      <t>. Categorization of susceptibility results of the isolates according to CLSI breakpoints</t>
    </r>
  </si>
  <si>
    <t>Table S8. Comparison of different antimicrobial susceptibility testing methods with BMD for carbapenems including comparison between the two groups</t>
  </si>
  <si>
    <t>≤0.03125 - (≥64)</t>
  </si>
  <si>
    <t>≤0.0625 - (≥32)</t>
  </si>
  <si>
    <t>≤0.001953125 - (≥16)</t>
  </si>
  <si>
    <t>≤0.002 - (≥32)</t>
  </si>
  <si>
    <t>≤0.25 - (≥16)</t>
  </si>
  <si>
    <t>≤0.5 - (≥8)</t>
  </si>
  <si>
    <t>≤0.12 - (≥8)</t>
  </si>
  <si>
    <t>65.4</t>
  </si>
  <si>
    <t>79.4</t>
  </si>
  <si>
    <t>62.6</t>
  </si>
  <si>
    <t>89.4</t>
  </si>
  <si>
    <t>77.4</t>
  </si>
  <si>
    <t>81.3</t>
  </si>
  <si>
    <t>22.4</t>
  </si>
  <si>
    <t>30.8</t>
  </si>
  <si>
    <t>31.8</t>
  </si>
  <si>
    <t>27.5</t>
  </si>
  <si>
    <t>28.6</t>
  </si>
  <si>
    <t>21.5</t>
  </si>
  <si>
    <t>24.3</t>
  </si>
  <si>
    <t>19.6</t>
  </si>
  <si>
    <t>31.7</t>
  </si>
  <si>
    <t>37.4</t>
  </si>
  <si>
    <t>54.2</t>
  </si>
  <si>
    <t>58.5</t>
  </si>
  <si>
    <t>75.8</t>
  </si>
  <si>
    <t>64.1</t>
  </si>
  <si>
    <t>65.5</t>
  </si>
  <si>
    <t>12.0</t>
  </si>
  <si>
    <t>13.4</t>
  </si>
  <si>
    <t>19.0</t>
  </si>
  <si>
    <t>10.7</t>
  </si>
  <si>
    <t>21.1</t>
  </si>
  <si>
    <t>19.7</t>
  </si>
  <si>
    <t>21.8</t>
  </si>
  <si>
    <t>22.6</t>
  </si>
  <si>
    <t>18.3</t>
  </si>
  <si>
    <t>While results were obtained for all isolates by BMD. ETEST and DD. VITEK 2 MICs for some isolates could not be determined by N223/N428 car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8" x14ac:knownFonts="1">
    <font>
      <sz val="12"/>
      <color theme="1"/>
      <name val="Aptos Narrow"/>
      <family val="2"/>
      <scheme val="minor"/>
    </font>
    <font>
      <sz val="14"/>
      <color theme="1"/>
      <name val="Times New Roman"/>
      <family val="1"/>
    </font>
    <font>
      <b/>
      <sz val="14"/>
      <color theme="1"/>
      <name val="Times New Roman"/>
      <family val="1"/>
    </font>
    <font>
      <sz val="12"/>
      <color theme="1"/>
      <name val="Times New Roman"/>
      <family val="1"/>
    </font>
    <font>
      <b/>
      <sz val="12"/>
      <color theme="1"/>
      <name val="Times New Roman"/>
      <family val="1"/>
    </font>
    <font>
      <b/>
      <sz val="12"/>
      <color theme="4"/>
      <name val="Times New Roman"/>
      <family val="1"/>
    </font>
    <font>
      <i/>
      <sz val="12"/>
      <color theme="1"/>
      <name val="Times New Roman"/>
      <family val="1"/>
    </font>
    <font>
      <b/>
      <sz val="14"/>
      <color rgb="FF000000"/>
      <name val="Times New Roman"/>
      <family val="1"/>
    </font>
    <font>
      <b/>
      <sz val="18"/>
      <color theme="1"/>
      <name val="Times New Roman"/>
      <family val="1"/>
    </font>
    <font>
      <sz val="12"/>
      <color theme="4"/>
      <name val="Times New Roman"/>
      <family val="1"/>
    </font>
    <font>
      <b/>
      <sz val="12"/>
      <color rgb="FF4472C4"/>
      <name val="Times New Roman"/>
      <family val="1"/>
    </font>
    <font>
      <b/>
      <sz val="12"/>
      <color rgb="FF000000"/>
      <name val="Times New Roman"/>
      <family val="1"/>
    </font>
    <font>
      <sz val="12"/>
      <color rgb="FF000000"/>
      <name val="Times New Roman"/>
      <family val="1"/>
    </font>
    <font>
      <sz val="14"/>
      <color rgb="FF000000"/>
      <name val="Times New Roman"/>
      <family val="1"/>
    </font>
    <font>
      <i/>
      <sz val="12"/>
      <color rgb="FF000000"/>
      <name val="Times New Roman"/>
      <family val="1"/>
    </font>
    <font>
      <sz val="18"/>
      <color theme="1"/>
      <name val="Times New Roman"/>
      <family val="1"/>
    </font>
    <font>
      <sz val="12"/>
      <color rgb="FF4472C4"/>
      <name val="Times New Roman"/>
      <family val="1"/>
    </font>
    <font>
      <b/>
      <sz val="14"/>
      <color theme="4"/>
      <name val="Times New Roman"/>
      <family val="1"/>
    </font>
    <font>
      <b/>
      <sz val="12"/>
      <color theme="9"/>
      <name val="Times New Roman"/>
      <family val="1"/>
    </font>
    <font>
      <sz val="14"/>
      <color rgb="FFFF0000"/>
      <name val="Times New Roman"/>
      <family val="1"/>
    </font>
    <font>
      <sz val="14"/>
      <color theme="7" tint="-0.249977111117893"/>
      <name val="Times New Roman"/>
      <family val="1"/>
    </font>
    <font>
      <sz val="14"/>
      <color theme="9"/>
      <name val="Times New Roman"/>
      <family val="1"/>
    </font>
    <font>
      <b/>
      <sz val="14"/>
      <color theme="9"/>
      <name val="Times New Roman"/>
      <family val="1"/>
    </font>
    <font>
      <b/>
      <sz val="14"/>
      <color theme="7" tint="-0.249977111117893"/>
      <name val="Times New Roman"/>
      <family val="1"/>
    </font>
    <font>
      <b/>
      <sz val="12"/>
      <color theme="7" tint="-0.249977111117893"/>
      <name val="Times New Roman"/>
      <family val="1"/>
    </font>
    <font>
      <b/>
      <sz val="14"/>
      <color rgb="FFFF0000"/>
      <name val="Times New Roman"/>
      <family val="1"/>
    </font>
    <font>
      <b/>
      <sz val="12"/>
      <color rgb="FFFF0000"/>
      <name val="Times New Roman"/>
      <family val="1"/>
    </font>
    <font>
      <sz val="14"/>
      <color theme="3"/>
      <name val="Times New Roman"/>
      <family val="1"/>
    </font>
    <font>
      <sz val="12"/>
      <color theme="3"/>
      <name val="Times New Roman"/>
      <family val="1"/>
    </font>
    <font>
      <sz val="12"/>
      <color theme="9" tint="-0.499984740745262"/>
      <name val="Times New Roman"/>
      <family val="1"/>
    </font>
    <font>
      <sz val="14"/>
      <color theme="9" tint="-0.499984740745262"/>
      <name val="Times New Roman"/>
      <family val="1"/>
    </font>
    <font>
      <b/>
      <sz val="14"/>
      <color theme="3"/>
      <name val="Times New Roman"/>
      <family val="1"/>
    </font>
    <font>
      <sz val="11"/>
      <color rgb="FF000000"/>
      <name val="Times New Roman"/>
      <family val="1"/>
    </font>
    <font>
      <sz val="12"/>
      <color rgb="FF000000"/>
      <name val="Aptos Narrow"/>
    </font>
    <font>
      <b/>
      <sz val="9"/>
      <color rgb="FF000000"/>
      <name val="Times New Roman"/>
      <family val="1"/>
    </font>
    <font>
      <sz val="9"/>
      <color rgb="FF000000"/>
      <name val="Times New Roman"/>
      <family val="1"/>
    </font>
    <font>
      <i/>
      <sz val="9"/>
      <color rgb="FF000000"/>
      <name val="Times New Roman"/>
      <family val="1"/>
    </font>
    <font>
      <vertAlign val="superscript"/>
      <sz val="9"/>
      <color rgb="FF000000"/>
      <name val="Times New Roman"/>
      <family val="1"/>
    </font>
    <font>
      <sz val="9"/>
      <color rgb="FF000000"/>
      <name val="Calibri"/>
      <family val="2"/>
    </font>
    <font>
      <sz val="9"/>
      <color theme="1"/>
      <name val="Aptos Narrow"/>
      <family val="2"/>
      <scheme val="minor"/>
    </font>
    <font>
      <sz val="9"/>
      <color theme="1"/>
      <name val="Aptos Narrow"/>
      <scheme val="minor"/>
    </font>
    <font>
      <sz val="9"/>
      <color theme="1"/>
      <name val="Times New Roman"/>
      <family val="1"/>
    </font>
    <font>
      <b/>
      <sz val="11"/>
      <color theme="1"/>
      <name val="Times New Roman"/>
      <family val="1"/>
    </font>
    <font>
      <sz val="11"/>
      <color theme="1"/>
      <name val="Times New Roman"/>
      <family val="1"/>
    </font>
    <font>
      <i/>
      <sz val="11"/>
      <color theme="1"/>
      <name val="Times New Roman"/>
      <family val="1"/>
    </font>
    <font>
      <b/>
      <i/>
      <sz val="11"/>
      <color theme="1"/>
      <name val="Times New Roman"/>
      <family val="1"/>
    </font>
    <font>
      <sz val="12"/>
      <color rgb="FFFF0000"/>
      <name val="Aptos Narrow"/>
      <scheme val="minor"/>
    </font>
    <font>
      <b/>
      <sz val="14"/>
      <color theme="9" tint="-0.499984740745262"/>
      <name val="Times New Roman"/>
      <family val="1"/>
    </font>
  </fonts>
  <fills count="16">
    <fill>
      <patternFill patternType="none"/>
    </fill>
    <fill>
      <patternFill patternType="gray125"/>
    </fill>
    <fill>
      <patternFill patternType="solid">
        <fgColor theme="2" tint="-9.9978637043366805E-2"/>
        <bgColor indexed="64"/>
      </patternFill>
    </fill>
    <fill>
      <patternFill patternType="solid">
        <fgColor theme="7" tint="0.59999389629810485"/>
        <bgColor indexed="64"/>
      </patternFill>
    </fill>
    <fill>
      <patternFill patternType="solid">
        <fgColor rgb="FFD0CECE"/>
        <bgColor rgb="FF000000"/>
      </patternFill>
    </fill>
    <fill>
      <patternFill patternType="solid">
        <fgColor theme="6" tint="0.59999389629810485"/>
        <bgColor indexed="64"/>
      </patternFill>
    </fill>
    <fill>
      <patternFill patternType="solid">
        <fgColor theme="6" tint="0.39997558519241921"/>
        <bgColor indexed="64"/>
      </patternFill>
    </fill>
    <fill>
      <patternFill patternType="solid">
        <fgColor theme="7" tint="0.59999389629810485"/>
        <bgColor rgb="FF000000"/>
      </patternFill>
    </fill>
    <fill>
      <patternFill patternType="solid">
        <fgColor theme="9" tint="0.39997558519241921"/>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5" tint="0.39997558519241921"/>
        <bgColor indexed="64"/>
      </patternFill>
    </fill>
    <fill>
      <patternFill patternType="solid">
        <fgColor rgb="FFDAF2D0"/>
        <bgColor rgb="FF000000"/>
      </patternFill>
    </fill>
    <fill>
      <patternFill patternType="solid">
        <fgColor rgb="FFFBE2D5"/>
        <bgColor rgb="FF000000"/>
      </patternFill>
    </fill>
    <fill>
      <patternFill patternType="solid">
        <fgColor rgb="FFF1A983"/>
        <bgColor rgb="FF000000"/>
      </patternFill>
    </fill>
    <fill>
      <patternFill patternType="solid">
        <fgColor rgb="FFFFFFFF"/>
        <bgColor indexed="64"/>
      </patternFill>
    </fill>
  </fills>
  <borders count="10">
    <border>
      <left/>
      <right/>
      <top/>
      <bottom/>
      <diagonal/>
    </border>
    <border>
      <left/>
      <right/>
      <top/>
      <bottom style="medium">
        <color indexed="64"/>
      </bottom>
      <diagonal/>
    </border>
    <border>
      <left/>
      <right/>
      <top/>
      <bottom style="dotted">
        <color indexed="64"/>
      </bottom>
      <diagonal/>
    </border>
    <border>
      <left/>
      <right/>
      <top style="dotted">
        <color indexed="64"/>
      </top>
      <bottom/>
      <diagonal/>
    </border>
    <border>
      <left/>
      <right/>
      <top/>
      <bottom style="thick">
        <color indexed="64"/>
      </bottom>
      <diagonal/>
    </border>
    <border>
      <left/>
      <right/>
      <top/>
      <bottom style="dotted">
        <color rgb="FF000000"/>
      </bottom>
      <diagonal/>
    </border>
    <border>
      <left/>
      <right/>
      <top/>
      <bottom style="medium">
        <color rgb="FF000000"/>
      </bottom>
      <diagonal/>
    </border>
    <border>
      <left/>
      <right/>
      <top style="thick">
        <color indexed="64"/>
      </top>
      <bottom/>
      <diagonal/>
    </border>
    <border>
      <left/>
      <right/>
      <top style="dotted">
        <color rgb="FF000000"/>
      </top>
      <bottom/>
      <diagonal/>
    </border>
    <border>
      <left/>
      <right/>
      <top style="thick">
        <color indexed="64"/>
      </top>
      <bottom style="medium">
        <color indexed="64"/>
      </bottom>
      <diagonal/>
    </border>
  </borders>
  <cellStyleXfs count="1">
    <xf numFmtId="0" fontId="0" fillId="0" borderId="0"/>
  </cellStyleXfs>
  <cellXfs count="184">
    <xf numFmtId="0" fontId="0" fillId="0" borderId="0" xfId="0"/>
    <xf numFmtId="0" fontId="1" fillId="0" borderId="0" xfId="0" applyFont="1" applyAlignment="1">
      <alignment horizontal="left"/>
    </xf>
    <xf numFmtId="0" fontId="2" fillId="0" borderId="0" xfId="0" applyFont="1" applyAlignment="1">
      <alignment horizontal="center" vertical="center" wrapText="1"/>
    </xf>
    <xf numFmtId="0" fontId="2" fillId="0" borderId="0" xfId="0" applyFont="1" applyAlignment="1">
      <alignment horizontal="center"/>
    </xf>
    <xf numFmtId="0" fontId="3" fillId="0" borderId="0" xfId="0" applyFont="1" applyAlignment="1">
      <alignment horizontal="center"/>
    </xf>
    <xf numFmtId="0" fontId="4" fillId="0" borderId="0" xfId="0" applyFont="1" applyAlignment="1">
      <alignment horizontal="center"/>
    </xf>
    <xf numFmtId="0" fontId="3" fillId="0" borderId="0" xfId="0" applyFont="1" applyAlignment="1">
      <alignment horizontal="left"/>
    </xf>
    <xf numFmtId="0" fontId="1" fillId="0" borderId="0" xfId="0" applyFont="1" applyAlignment="1">
      <alignment horizontal="center" vertical="center"/>
    </xf>
    <xf numFmtId="0" fontId="5" fillId="0" borderId="0" xfId="0" applyFont="1" applyAlignment="1">
      <alignment horizontal="left"/>
    </xf>
    <xf numFmtId="0" fontId="4" fillId="0" borderId="0" xfId="0" applyFont="1" applyAlignment="1">
      <alignment horizontal="left"/>
    </xf>
    <xf numFmtId="0" fontId="2" fillId="0" borderId="0" xfId="0" applyFont="1" applyAlignment="1">
      <alignment horizontal="center" vertical="center"/>
    </xf>
    <xf numFmtId="0" fontId="2" fillId="0" borderId="0" xfId="0" applyFont="1" applyAlignment="1">
      <alignment horizontal="left"/>
    </xf>
    <xf numFmtId="0" fontId="2" fillId="0" borderId="0" xfId="0" applyFont="1" applyAlignment="1">
      <alignment horizontal="left" vertical="center" wrapText="1"/>
    </xf>
    <xf numFmtId="0" fontId="2" fillId="0" borderId="0" xfId="0" applyFont="1" applyAlignment="1">
      <alignment horizontal="center" wrapText="1"/>
    </xf>
    <xf numFmtId="0" fontId="2" fillId="9" borderId="0" xfId="0" applyFont="1" applyFill="1" applyAlignment="1">
      <alignment horizontal="center"/>
    </xf>
    <xf numFmtId="0" fontId="2" fillId="0" borderId="0" xfId="0" applyFont="1" applyAlignment="1">
      <alignment horizontal="left" vertical="center"/>
    </xf>
    <xf numFmtId="0" fontId="2" fillId="9" borderId="0" xfId="0" applyFont="1" applyFill="1" applyAlignment="1">
      <alignment horizontal="center" vertical="center"/>
    </xf>
    <xf numFmtId="0" fontId="3" fillId="2" borderId="0" xfId="0" applyFont="1" applyFill="1" applyAlignment="1">
      <alignment horizontal="left"/>
    </xf>
    <xf numFmtId="0" fontId="6" fillId="0" borderId="0" xfId="0" applyFont="1" applyAlignment="1">
      <alignment horizontal="left"/>
    </xf>
    <xf numFmtId="0" fontId="3" fillId="3" borderId="0" xfId="0" applyFont="1" applyFill="1" applyAlignment="1">
      <alignment horizontal="left"/>
    </xf>
    <xf numFmtId="0" fontId="2" fillId="11" borderId="0" xfId="0" applyFont="1" applyFill="1" applyAlignment="1">
      <alignment horizontal="center" vertical="center"/>
    </xf>
    <xf numFmtId="164" fontId="4" fillId="0" borderId="0" xfId="0" applyNumberFormat="1" applyFont="1" applyAlignment="1">
      <alignment horizontal="left"/>
    </xf>
    <xf numFmtId="164" fontId="3" fillId="0" borderId="0" xfId="0" applyNumberFormat="1" applyFont="1" applyAlignment="1">
      <alignment horizontal="left"/>
    </xf>
    <xf numFmtId="2" fontId="3" fillId="0" borderId="0" xfId="0" applyNumberFormat="1" applyFont="1" applyAlignment="1">
      <alignment horizontal="left"/>
    </xf>
    <xf numFmtId="0" fontId="8" fillId="0" borderId="0" xfId="0" applyFont="1" applyAlignment="1">
      <alignment horizontal="center"/>
    </xf>
    <xf numFmtId="0" fontId="3" fillId="0" borderId="0" xfId="0" applyFont="1"/>
    <xf numFmtId="0" fontId="1" fillId="0" borderId="0" xfId="0" applyFont="1"/>
    <xf numFmtId="0" fontId="2" fillId="0" borderId="0" xfId="0" applyFont="1"/>
    <xf numFmtId="0" fontId="4" fillId="0" borderId="0" xfId="0" applyFont="1"/>
    <xf numFmtId="0" fontId="5" fillId="0" borderId="0" xfId="0" applyFont="1"/>
    <xf numFmtId="0" fontId="9" fillId="0" borderId="0" xfId="0" applyFont="1"/>
    <xf numFmtId="0" fontId="9" fillId="0" borderId="0" xfId="0" applyFont="1" applyAlignment="1">
      <alignment horizontal="left"/>
    </xf>
    <xf numFmtId="0" fontId="7" fillId="0" borderId="0" xfId="0" applyFont="1" applyAlignment="1">
      <alignment horizontal="center"/>
    </xf>
    <xf numFmtId="0" fontId="7" fillId="0" borderId="0" xfId="0" applyFont="1" applyAlignment="1">
      <alignment horizontal="left"/>
    </xf>
    <xf numFmtId="0" fontId="10" fillId="0" borderId="0" xfId="0" applyFont="1" applyAlignment="1">
      <alignment horizontal="left"/>
    </xf>
    <xf numFmtId="0" fontId="11" fillId="0" borderId="0" xfId="0" applyFont="1" applyAlignment="1">
      <alignment horizontal="left"/>
    </xf>
    <xf numFmtId="0" fontId="12" fillId="0" borderId="0" xfId="0" applyFont="1"/>
    <xf numFmtId="0" fontId="12" fillId="0" borderId="0" xfId="0" applyFont="1" applyAlignment="1">
      <alignment horizontal="left"/>
    </xf>
    <xf numFmtId="0" fontId="11" fillId="0" borderId="0" xfId="0" applyFont="1"/>
    <xf numFmtId="0" fontId="11" fillId="0" borderId="0" xfId="0" applyFont="1" applyAlignment="1">
      <alignment wrapText="1"/>
    </xf>
    <xf numFmtId="0" fontId="7" fillId="0" borderId="0" xfId="0" applyFont="1"/>
    <xf numFmtId="0" fontId="7" fillId="0" borderId="0" xfId="0" applyFont="1" applyAlignment="1">
      <alignment wrapText="1"/>
    </xf>
    <xf numFmtId="0" fontId="2" fillId="10" borderId="0" xfId="0" applyFont="1" applyFill="1" applyAlignment="1">
      <alignment horizontal="center"/>
    </xf>
    <xf numFmtId="0" fontId="3" fillId="2" borderId="0" xfId="0" applyFont="1" applyFill="1"/>
    <xf numFmtId="0" fontId="6" fillId="0" borderId="0" xfId="0" applyFont="1"/>
    <xf numFmtId="0" fontId="3" fillId="3" borderId="0" xfId="0" applyFont="1" applyFill="1"/>
    <xf numFmtId="0" fontId="2" fillId="10" borderId="0" xfId="0" applyFont="1" applyFill="1" applyAlignment="1">
      <alignment horizontal="center" vertical="center"/>
    </xf>
    <xf numFmtId="164" fontId="4" fillId="0" borderId="0" xfId="0" applyNumberFormat="1" applyFont="1"/>
    <xf numFmtId="164" fontId="3" fillId="0" borderId="0" xfId="0" applyNumberFormat="1" applyFont="1"/>
    <xf numFmtId="0" fontId="13" fillId="0" borderId="0" xfId="0" applyFont="1"/>
    <xf numFmtId="0" fontId="7" fillId="9" borderId="0" xfId="0" applyFont="1" applyFill="1" applyAlignment="1">
      <alignment horizontal="center"/>
    </xf>
    <xf numFmtId="0" fontId="7" fillId="10" borderId="0" xfId="0" applyFont="1" applyFill="1" applyAlignment="1">
      <alignment horizontal="center"/>
    </xf>
    <xf numFmtId="0" fontId="7" fillId="11" borderId="0" xfId="0" applyFont="1" applyFill="1" applyAlignment="1">
      <alignment horizontal="center"/>
    </xf>
    <xf numFmtId="0" fontId="11" fillId="0" borderId="0" xfId="0" applyFont="1" applyAlignment="1">
      <alignment horizontal="center" vertical="center"/>
    </xf>
    <xf numFmtId="0" fontId="12" fillId="2" borderId="0" xfId="0" applyFont="1" applyFill="1"/>
    <xf numFmtId="0" fontId="12" fillId="3" borderId="0" xfId="0" applyFont="1" applyFill="1"/>
    <xf numFmtId="0" fontId="14" fillId="0" borderId="0" xfId="0" applyFont="1"/>
    <xf numFmtId="0" fontId="12" fillId="2" borderId="0" xfId="0" applyFont="1" applyFill="1" applyAlignment="1">
      <alignment horizontal="left"/>
    </xf>
    <xf numFmtId="0" fontId="12" fillId="3" borderId="0" xfId="0" applyFont="1" applyFill="1" applyAlignment="1">
      <alignment horizontal="left"/>
    </xf>
    <xf numFmtId="0" fontId="14" fillId="0" borderId="0" xfId="0" applyFont="1" applyAlignment="1">
      <alignment horizontal="left"/>
    </xf>
    <xf numFmtId="0" fontId="7" fillId="10" borderId="0" xfId="0" applyFont="1" applyFill="1" applyAlignment="1">
      <alignment horizontal="center" vertical="center"/>
    </xf>
    <xf numFmtId="164" fontId="11" fillId="0" borderId="0" xfId="0" applyNumberFormat="1" applyFont="1"/>
    <xf numFmtId="164" fontId="12" fillId="0" borderId="0" xfId="0" applyNumberFormat="1" applyFont="1"/>
    <xf numFmtId="0" fontId="7" fillId="0" borderId="0" xfId="0" applyFont="1" applyAlignment="1">
      <alignment horizontal="center" vertical="center"/>
    </xf>
    <xf numFmtId="0" fontId="8" fillId="0" borderId="0" xfId="0" applyFont="1"/>
    <xf numFmtId="0" fontId="8" fillId="0" borderId="0" xfId="0" applyFont="1" applyAlignment="1">
      <alignment horizontal="center" vertical="center"/>
    </xf>
    <xf numFmtId="0" fontId="15" fillId="0" borderId="0" xfId="0" applyFont="1" applyAlignment="1">
      <alignment horizontal="left" vertical="center"/>
    </xf>
    <xf numFmtId="0" fontId="8" fillId="0" borderId="0" xfId="0" applyFont="1" applyAlignment="1">
      <alignment horizontal="left" vertical="center" wrapText="1"/>
    </xf>
    <xf numFmtId="0" fontId="1" fillId="0" borderId="0" xfId="0" applyFont="1" applyAlignment="1">
      <alignment horizontal="center"/>
    </xf>
    <xf numFmtId="0" fontId="16" fillId="0" borderId="0" xfId="0" applyFont="1" applyAlignment="1">
      <alignment horizontal="left"/>
    </xf>
    <xf numFmtId="0" fontId="7" fillId="0" borderId="0" xfId="0" applyFont="1" applyAlignment="1">
      <alignment vertical="center" wrapText="1"/>
    </xf>
    <xf numFmtId="0" fontId="4" fillId="0" borderId="0" xfId="0" applyFont="1" applyAlignment="1">
      <alignment horizontal="left" wrapText="1"/>
    </xf>
    <xf numFmtId="0" fontId="13" fillId="0" borderId="0" xfId="0" applyFont="1" applyAlignment="1">
      <alignment horizontal="center" vertical="center"/>
    </xf>
    <xf numFmtId="0" fontId="12" fillId="4" borderId="0" xfId="0" applyFont="1" applyFill="1" applyAlignment="1">
      <alignment horizontal="left"/>
    </xf>
    <xf numFmtId="0" fontId="12" fillId="7" borderId="0" xfId="0" applyFont="1" applyFill="1" applyAlignment="1">
      <alignment horizontal="left"/>
    </xf>
    <xf numFmtId="164" fontId="11" fillId="0" borderId="0" xfId="0" applyNumberFormat="1" applyFont="1" applyAlignment="1">
      <alignment horizontal="left"/>
    </xf>
    <xf numFmtId="164" fontId="12" fillId="0" borderId="0" xfId="0" applyNumberFormat="1" applyFont="1" applyAlignment="1">
      <alignment horizontal="left"/>
    </xf>
    <xf numFmtId="0" fontId="7" fillId="12" borderId="0" xfId="0" applyFont="1" applyFill="1" applyAlignment="1">
      <alignment horizontal="center" vertical="center"/>
    </xf>
    <xf numFmtId="0" fontId="7" fillId="13" borderId="0" xfId="0" applyFont="1" applyFill="1" applyAlignment="1">
      <alignment horizontal="center" vertical="center"/>
    </xf>
    <xf numFmtId="0" fontId="7" fillId="14" borderId="0" xfId="0" applyFont="1" applyFill="1" applyAlignment="1">
      <alignment horizontal="center" vertical="center"/>
    </xf>
    <xf numFmtId="0" fontId="18" fillId="0" borderId="0" xfId="0" applyFont="1" applyAlignment="1">
      <alignment horizontal="left"/>
    </xf>
    <xf numFmtId="0" fontId="19" fillId="0" borderId="0" xfId="0" applyFont="1"/>
    <xf numFmtId="0" fontId="20" fillId="0" borderId="0" xfId="0" applyFont="1"/>
    <xf numFmtId="0" fontId="21" fillId="0" borderId="0" xfId="0" applyFont="1"/>
    <xf numFmtId="0" fontId="22" fillId="0" borderId="0" xfId="0" applyFont="1" applyAlignment="1">
      <alignment horizontal="center" vertical="center"/>
    </xf>
    <xf numFmtId="0" fontId="1" fillId="8" borderId="0" xfId="0" applyFont="1" applyFill="1"/>
    <xf numFmtId="0" fontId="22" fillId="0" borderId="0" xfId="0" applyFont="1" applyAlignment="1">
      <alignment horizontal="left"/>
    </xf>
    <xf numFmtId="0" fontId="1" fillId="5" borderId="0" xfId="0" applyFont="1" applyFill="1"/>
    <xf numFmtId="0" fontId="3" fillId="5" borderId="0" xfId="0" applyFont="1" applyFill="1"/>
    <xf numFmtId="0" fontId="23" fillId="0" borderId="0" xfId="0" applyFont="1" applyAlignment="1">
      <alignment horizontal="left"/>
    </xf>
    <xf numFmtId="0" fontId="24" fillId="0" borderId="0" xfId="0" applyFont="1" applyAlignment="1">
      <alignment horizontal="left"/>
    </xf>
    <xf numFmtId="0" fontId="25" fillId="0" borderId="0" xfId="0" applyFont="1" applyAlignment="1">
      <alignment horizontal="left"/>
    </xf>
    <xf numFmtId="0" fontId="26" fillId="0" borderId="0" xfId="0" applyFont="1" applyAlignment="1">
      <alignment horizontal="left"/>
    </xf>
    <xf numFmtId="0" fontId="19" fillId="0" borderId="0" xfId="0" applyFont="1" applyAlignment="1">
      <alignment horizontal="left"/>
    </xf>
    <xf numFmtId="0" fontId="27" fillId="0" borderId="0" xfId="0" applyFont="1" applyAlignment="1">
      <alignment horizontal="left"/>
    </xf>
    <xf numFmtId="0" fontId="28" fillId="0" borderId="0" xfId="0" applyFont="1" applyAlignment="1">
      <alignment horizontal="left"/>
    </xf>
    <xf numFmtId="0" fontId="29" fillId="0" borderId="0" xfId="0" applyFont="1"/>
    <xf numFmtId="0" fontId="27" fillId="0" borderId="0" xfId="0" applyFont="1"/>
    <xf numFmtId="0" fontId="1" fillId="6" borderId="0" xfId="0" applyFont="1" applyFill="1"/>
    <xf numFmtId="0" fontId="3" fillId="6" borderId="0" xfId="0" applyFont="1" applyFill="1"/>
    <xf numFmtId="0" fontId="30" fillId="0" borderId="0" xfId="0" applyFont="1"/>
    <xf numFmtId="0" fontId="31" fillId="0" borderId="0" xfId="0" applyFont="1" applyAlignment="1">
      <alignment horizontal="center" vertical="center"/>
    </xf>
    <xf numFmtId="0" fontId="25" fillId="0" borderId="0" xfId="0" applyFont="1"/>
    <xf numFmtId="0" fontId="23" fillId="0" borderId="0" xfId="0" applyFont="1"/>
    <xf numFmtId="0" fontId="22" fillId="0" borderId="0" xfId="0" applyFont="1"/>
    <xf numFmtId="0" fontId="30" fillId="5" borderId="0" xfId="0" applyFont="1" applyFill="1"/>
    <xf numFmtId="0" fontId="26" fillId="0" borderId="0" xfId="0" applyFont="1"/>
    <xf numFmtId="0" fontId="2" fillId="0" borderId="0" xfId="0" applyFont="1" applyAlignment="1">
      <alignment vertical="center"/>
    </xf>
    <xf numFmtId="0" fontId="15" fillId="0" borderId="0" xfId="0" applyFont="1"/>
    <xf numFmtId="0" fontId="19" fillId="5" borderId="0" xfId="0" applyFont="1" applyFill="1" applyAlignment="1">
      <alignment horizontal="left"/>
    </xf>
    <xf numFmtId="0" fontId="27" fillId="5" borderId="0" xfId="0" applyFont="1" applyFill="1" applyAlignment="1">
      <alignment horizontal="left"/>
    </xf>
    <xf numFmtId="0" fontId="1" fillId="5" borderId="0" xfId="0" applyFont="1" applyFill="1" applyAlignment="1">
      <alignment horizontal="left"/>
    </xf>
    <xf numFmtId="0" fontId="13" fillId="0" borderId="0" xfId="0" applyFont="1" applyAlignment="1">
      <alignment horizontal="left"/>
    </xf>
    <xf numFmtId="0" fontId="32" fillId="15" borderId="0" xfId="0" applyFont="1" applyFill="1" applyAlignment="1">
      <alignment vertical="center" wrapText="1"/>
    </xf>
    <xf numFmtId="0" fontId="32" fillId="15" borderId="0" xfId="0" applyFont="1" applyFill="1" applyAlignment="1">
      <alignment vertical="center"/>
    </xf>
    <xf numFmtId="0" fontId="32" fillId="15" borderId="2" xfId="0" applyFont="1" applyFill="1" applyBorder="1" applyAlignment="1">
      <alignment vertical="center"/>
    </xf>
    <xf numFmtId="0" fontId="32" fillId="15" borderId="2" xfId="0" applyFont="1" applyFill="1" applyBorder="1" applyAlignment="1">
      <alignment vertical="center" wrapText="1"/>
    </xf>
    <xf numFmtId="0" fontId="32" fillId="15" borderId="1" xfId="0" applyFont="1" applyFill="1" applyBorder="1" applyAlignment="1">
      <alignment vertical="center" wrapText="1"/>
    </xf>
    <xf numFmtId="0" fontId="32" fillId="15" borderId="1" xfId="0" applyFont="1" applyFill="1" applyBorder="1" applyAlignment="1">
      <alignment vertical="center"/>
    </xf>
    <xf numFmtId="0" fontId="11" fillId="15" borderId="4" xfId="0" applyFont="1" applyFill="1" applyBorder="1" applyAlignment="1">
      <alignment vertical="center"/>
    </xf>
    <xf numFmtId="0" fontId="33" fillId="15" borderId="2" xfId="0" applyFont="1" applyFill="1" applyBorder="1" applyAlignment="1">
      <alignment vertical="center"/>
    </xf>
    <xf numFmtId="0" fontId="11" fillId="0" borderId="0" xfId="0" applyFont="1" applyAlignment="1">
      <alignment vertical="center"/>
    </xf>
    <xf numFmtId="0" fontId="34" fillId="0" borderId="0" xfId="0" applyFont="1" applyAlignment="1">
      <alignment horizontal="center" vertical="center"/>
    </xf>
    <xf numFmtId="0" fontId="36" fillId="0" borderId="0" xfId="0" applyFont="1" applyAlignment="1">
      <alignment horizontal="center" vertical="center"/>
    </xf>
    <xf numFmtId="0" fontId="35" fillId="0" borderId="0" xfId="0" applyFont="1" applyAlignment="1">
      <alignment horizontal="center" vertical="center"/>
    </xf>
    <xf numFmtId="0" fontId="38" fillId="0" borderId="0" xfId="0" applyFont="1" applyAlignment="1">
      <alignment horizontal="center"/>
    </xf>
    <xf numFmtId="0" fontId="39" fillId="0" borderId="0" xfId="0" applyFont="1" applyAlignment="1">
      <alignment horizontal="center"/>
    </xf>
    <xf numFmtId="164" fontId="39" fillId="0" borderId="0" xfId="0" applyNumberFormat="1" applyFont="1" applyAlignment="1">
      <alignment horizontal="center"/>
    </xf>
    <xf numFmtId="164" fontId="40" fillId="0" borderId="0" xfId="0" applyNumberFormat="1" applyFont="1" applyAlignment="1">
      <alignment horizontal="center"/>
    </xf>
    <xf numFmtId="0" fontId="41" fillId="0" borderId="0" xfId="0" applyFont="1" applyAlignment="1">
      <alignment horizontal="center"/>
    </xf>
    <xf numFmtId="0" fontId="3" fillId="0" borderId="0" xfId="0" applyFont="1" applyAlignment="1">
      <alignment vertical="center"/>
    </xf>
    <xf numFmtId="0" fontId="12" fillId="0" borderId="0" xfId="0" applyFont="1" applyAlignment="1">
      <alignment vertical="center"/>
    </xf>
    <xf numFmtId="0" fontId="12" fillId="0" borderId="0" xfId="0" applyFont="1" applyAlignment="1">
      <alignment horizontal="center" vertical="center"/>
    </xf>
    <xf numFmtId="0" fontId="42" fillId="0" borderId="0" xfId="0" applyFont="1" applyAlignment="1">
      <alignment horizontal="center"/>
    </xf>
    <xf numFmtId="0" fontId="43" fillId="0" borderId="0" xfId="0" applyFont="1"/>
    <xf numFmtId="0" fontId="44" fillId="0" borderId="0" xfId="0" applyFont="1"/>
    <xf numFmtId="0" fontId="45" fillId="0" borderId="0" xfId="0" applyFont="1"/>
    <xf numFmtId="0" fontId="42" fillId="0" borderId="0" xfId="0" applyFont="1" applyAlignment="1">
      <alignment horizontal="left"/>
    </xf>
    <xf numFmtId="0" fontId="41" fillId="0" borderId="0" xfId="0" applyFont="1" applyAlignment="1">
      <alignment vertical="top"/>
    </xf>
    <xf numFmtId="0" fontId="46" fillId="0" borderId="0" xfId="0" applyFont="1"/>
    <xf numFmtId="0" fontId="47" fillId="0" borderId="0" xfId="0" applyFont="1"/>
    <xf numFmtId="0" fontId="32" fillId="15" borderId="8" xfId="0" applyFont="1" applyFill="1" applyBorder="1" applyAlignment="1">
      <alignment vertical="center" wrapText="1"/>
    </xf>
    <xf numFmtId="0" fontId="32" fillId="15" borderId="0" xfId="0" applyFont="1" applyFill="1" applyAlignment="1">
      <alignment vertical="center" wrapText="1"/>
    </xf>
    <xf numFmtId="0" fontId="32" fillId="15" borderId="5" xfId="0" applyFont="1" applyFill="1" applyBorder="1" applyAlignment="1">
      <alignment vertical="center" wrapText="1"/>
    </xf>
    <xf numFmtId="0" fontId="32" fillId="15" borderId="3" xfId="0" applyFont="1" applyFill="1" applyBorder="1" applyAlignment="1">
      <alignment vertical="center"/>
    </xf>
    <xf numFmtId="0" fontId="32" fillId="15" borderId="0" xfId="0" applyFont="1" applyFill="1" applyAlignment="1">
      <alignment vertical="center"/>
    </xf>
    <xf numFmtId="0" fontId="32" fillId="15" borderId="6" xfId="0" applyFont="1" applyFill="1" applyBorder="1" applyAlignment="1">
      <alignment vertical="center" wrapText="1"/>
    </xf>
    <xf numFmtId="0" fontId="3" fillId="0" borderId="0" xfId="0" applyFont="1" applyAlignment="1">
      <alignment horizontal="left" vertical="top" wrapText="1"/>
    </xf>
    <xf numFmtId="0" fontId="11" fillId="0" borderId="0" xfId="0" applyFont="1" applyAlignment="1">
      <alignment vertical="center"/>
    </xf>
    <xf numFmtId="0" fontId="32" fillId="15" borderId="7" xfId="0" applyFont="1" applyFill="1" applyBorder="1" applyAlignment="1">
      <alignment vertical="center"/>
    </xf>
    <xf numFmtId="0" fontId="32" fillId="15" borderId="5" xfId="0" applyFont="1" applyFill="1" applyBorder="1" applyAlignment="1">
      <alignment vertical="center"/>
    </xf>
    <xf numFmtId="0" fontId="32" fillId="15" borderId="8" xfId="0" applyFont="1" applyFill="1" applyBorder="1" applyAlignment="1">
      <alignment vertical="center"/>
    </xf>
    <xf numFmtId="0" fontId="41" fillId="0" borderId="0" xfId="0" applyFont="1" applyAlignment="1">
      <alignment horizontal="left" vertical="top" wrapText="1"/>
    </xf>
    <xf numFmtId="0" fontId="41" fillId="0" borderId="0" xfId="0" applyFont="1" applyAlignment="1">
      <alignment horizontal="left" vertical="top"/>
    </xf>
    <xf numFmtId="0" fontId="34" fillId="0" borderId="4" xfId="0" applyFont="1" applyBorder="1" applyAlignment="1">
      <alignment horizontal="center" vertical="center"/>
    </xf>
    <xf numFmtId="0" fontId="34" fillId="0" borderId="9" xfId="0" applyFont="1" applyBorder="1" applyAlignment="1">
      <alignment horizontal="center" vertical="center"/>
    </xf>
    <xf numFmtId="0" fontId="11" fillId="0" borderId="0" xfId="0" applyFont="1" applyAlignment="1">
      <alignment horizontal="left" vertical="top"/>
    </xf>
    <xf numFmtId="0" fontId="2" fillId="9" borderId="0" xfId="0" applyFont="1" applyFill="1" applyAlignment="1">
      <alignment horizontal="center"/>
    </xf>
    <xf numFmtId="0" fontId="2" fillId="11" borderId="0" xfId="0" applyFont="1" applyFill="1" applyAlignment="1">
      <alignment horizontal="center"/>
    </xf>
    <xf numFmtId="0" fontId="2" fillId="0" borderId="0" xfId="0" applyFont="1" applyAlignment="1">
      <alignment horizontal="center"/>
    </xf>
    <xf numFmtId="0" fontId="2" fillId="9" borderId="0" xfId="0" applyFont="1" applyFill="1" applyAlignment="1">
      <alignment horizontal="center" vertical="center"/>
    </xf>
    <xf numFmtId="0" fontId="2" fillId="11" borderId="0" xfId="0" applyFont="1" applyFill="1" applyAlignment="1">
      <alignment horizontal="center" vertical="center"/>
    </xf>
    <xf numFmtId="0" fontId="7" fillId="0" borderId="0" xfId="0" applyFont="1" applyAlignment="1">
      <alignment horizontal="left" vertical="center"/>
    </xf>
    <xf numFmtId="0" fontId="2" fillId="0" borderId="0" xfId="0" applyFont="1" applyAlignment="1">
      <alignment horizontal="left" vertical="center"/>
    </xf>
    <xf numFmtId="0" fontId="8" fillId="0" borderId="0" xfId="0" applyFont="1" applyAlignment="1">
      <alignment horizontal="center"/>
    </xf>
    <xf numFmtId="0" fontId="2" fillId="0" borderId="0" xfId="0" applyFont="1" applyAlignment="1">
      <alignment horizontal="left"/>
    </xf>
    <xf numFmtId="0" fontId="1" fillId="0" borderId="0" xfId="0" applyFont="1" applyAlignment="1">
      <alignment horizontal="left"/>
    </xf>
    <xf numFmtId="0" fontId="7" fillId="9" borderId="0" xfId="0" applyFont="1" applyFill="1" applyAlignment="1">
      <alignment horizontal="center"/>
    </xf>
    <xf numFmtId="0" fontId="7" fillId="11" borderId="0" xfId="0" applyFont="1" applyFill="1" applyAlignment="1">
      <alignment horizontal="center"/>
    </xf>
    <xf numFmtId="0" fontId="7" fillId="0" borderId="0" xfId="0" applyFont="1" applyAlignment="1">
      <alignment horizontal="center"/>
    </xf>
    <xf numFmtId="0" fontId="7" fillId="9" borderId="0" xfId="0" applyFont="1" applyFill="1" applyAlignment="1">
      <alignment horizontal="center" vertical="center"/>
    </xf>
    <xf numFmtId="0" fontId="7" fillId="11" borderId="0" xfId="0" applyFont="1" applyFill="1" applyAlignment="1">
      <alignment horizontal="center" vertical="center"/>
    </xf>
    <xf numFmtId="0" fontId="2" fillId="0" borderId="0" xfId="0" applyFont="1" applyAlignment="1">
      <alignment horizontal="center" vertical="center"/>
    </xf>
    <xf numFmtId="0" fontId="7" fillId="0" borderId="0" xfId="0" applyFont="1" applyAlignment="1">
      <alignment horizontal="center" vertical="center"/>
    </xf>
    <xf numFmtId="0" fontId="8" fillId="0" borderId="0" xfId="0" applyFont="1" applyAlignment="1">
      <alignment horizontal="center" vertical="center" wrapText="1"/>
    </xf>
    <xf numFmtId="0" fontId="7" fillId="10" borderId="0" xfId="0" applyFont="1" applyFill="1" applyAlignment="1">
      <alignment horizontal="center" vertical="center"/>
    </xf>
    <xf numFmtId="0" fontId="7" fillId="10" borderId="0" xfId="0" applyFont="1" applyFill="1" applyAlignment="1">
      <alignment horizontal="center"/>
    </xf>
    <xf numFmtId="0" fontId="2" fillId="10" borderId="0" xfId="0" applyFont="1" applyFill="1" applyAlignment="1">
      <alignment horizontal="center" vertical="center"/>
    </xf>
    <xf numFmtId="0" fontId="8" fillId="0" borderId="0" xfId="0" applyFont="1" applyAlignment="1">
      <alignment horizontal="center" vertical="center"/>
    </xf>
    <xf numFmtId="0" fontId="31" fillId="0" borderId="0" xfId="0" applyFont="1" applyAlignment="1">
      <alignment horizontal="center" vertical="center"/>
    </xf>
    <xf numFmtId="0" fontId="17" fillId="0" borderId="0" xfId="0" applyFont="1" applyAlignment="1">
      <alignment horizontal="center"/>
    </xf>
    <xf numFmtId="0" fontId="0" fillId="0" borderId="0" xfId="0"/>
    <xf numFmtId="0" fontId="42" fillId="0" borderId="0" xfId="0" applyFont="1" applyAlignment="1">
      <alignment horizontal="left"/>
    </xf>
    <xf numFmtId="0" fontId="42"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7"/>
  <sheetViews>
    <sheetView tabSelected="1" zoomScale="125" workbookViewId="0">
      <selection activeCell="B22" sqref="B22"/>
    </sheetView>
  </sheetViews>
  <sheetFormatPr baseColWidth="10" defaultRowHeight="16" x14ac:dyDescent="0.2"/>
  <cols>
    <col min="1" max="1" width="19.83203125" customWidth="1"/>
    <col min="2" max="2" width="17.6640625" customWidth="1"/>
    <col min="3" max="3" width="21.5" customWidth="1"/>
  </cols>
  <sheetData>
    <row r="1" spans="1:4" x14ac:dyDescent="0.2">
      <c r="A1" s="148" t="s">
        <v>76</v>
      </c>
      <c r="B1" s="148"/>
      <c r="C1" s="148"/>
    </row>
    <row r="2" spans="1:4" ht="17" thickBot="1" x14ac:dyDescent="0.25">
      <c r="A2" s="119" t="s">
        <v>70</v>
      </c>
      <c r="B2" s="119" t="s">
        <v>71</v>
      </c>
      <c r="C2" s="119" t="s">
        <v>72</v>
      </c>
    </row>
    <row r="3" spans="1:4" ht="17" thickTop="1" x14ac:dyDescent="0.2">
      <c r="A3" s="149" t="s">
        <v>0</v>
      </c>
      <c r="B3" s="113" t="s">
        <v>73</v>
      </c>
      <c r="C3" s="114" t="s">
        <v>281</v>
      </c>
      <c r="D3" s="139"/>
    </row>
    <row r="4" spans="1:4" x14ac:dyDescent="0.2">
      <c r="A4" s="145"/>
      <c r="B4" s="113" t="s">
        <v>74</v>
      </c>
      <c r="C4" s="114" t="s">
        <v>282</v>
      </c>
    </row>
    <row r="5" spans="1:4" x14ac:dyDescent="0.2">
      <c r="A5" s="150"/>
      <c r="B5" s="116" t="s">
        <v>75</v>
      </c>
      <c r="C5" s="115" t="s">
        <v>283</v>
      </c>
    </row>
    <row r="6" spans="1:4" x14ac:dyDescent="0.2">
      <c r="A6" s="151" t="s">
        <v>3</v>
      </c>
      <c r="B6" s="113" t="s">
        <v>73</v>
      </c>
      <c r="C6" s="114"/>
    </row>
    <row r="7" spans="1:4" x14ac:dyDescent="0.2">
      <c r="A7" s="145"/>
      <c r="B7" s="113" t="s">
        <v>74</v>
      </c>
      <c r="C7" s="114" t="s">
        <v>284</v>
      </c>
    </row>
    <row r="8" spans="1:4" x14ac:dyDescent="0.2">
      <c r="A8" s="150"/>
      <c r="B8" s="116" t="s">
        <v>75</v>
      </c>
      <c r="C8" s="120"/>
    </row>
    <row r="9" spans="1:4" x14ac:dyDescent="0.2">
      <c r="A9" s="141" t="s">
        <v>63</v>
      </c>
      <c r="B9" s="113" t="s">
        <v>73</v>
      </c>
      <c r="C9" s="144" t="s">
        <v>285</v>
      </c>
    </row>
    <row r="10" spans="1:4" x14ac:dyDescent="0.2">
      <c r="A10" s="142"/>
      <c r="B10" s="113" t="s">
        <v>74</v>
      </c>
      <c r="C10" s="145"/>
    </row>
    <row r="11" spans="1:4" x14ac:dyDescent="0.2">
      <c r="A11" s="143"/>
      <c r="B11" s="116" t="s">
        <v>75</v>
      </c>
      <c r="C11" s="115" t="s">
        <v>286</v>
      </c>
    </row>
    <row r="12" spans="1:4" x14ac:dyDescent="0.2">
      <c r="A12" s="141" t="s">
        <v>64</v>
      </c>
      <c r="B12" s="113" t="s">
        <v>73</v>
      </c>
      <c r="C12" s="144" t="s">
        <v>285</v>
      </c>
    </row>
    <row r="13" spans="1:4" x14ac:dyDescent="0.2">
      <c r="A13" s="142"/>
      <c r="B13" s="113" t="s">
        <v>74</v>
      </c>
      <c r="C13" s="145"/>
    </row>
    <row r="14" spans="1:4" x14ac:dyDescent="0.2">
      <c r="A14" s="143"/>
      <c r="B14" s="116" t="s">
        <v>75</v>
      </c>
      <c r="C14" s="115" t="s">
        <v>287</v>
      </c>
    </row>
    <row r="15" spans="1:4" x14ac:dyDescent="0.2">
      <c r="A15" s="141" t="s">
        <v>77</v>
      </c>
      <c r="B15" s="113" t="s">
        <v>73</v>
      </c>
      <c r="C15" s="114" t="s">
        <v>285</v>
      </c>
    </row>
    <row r="16" spans="1:4" ht="17" thickBot="1" x14ac:dyDescent="0.25">
      <c r="A16" s="146"/>
      <c r="B16" s="117" t="s">
        <v>75</v>
      </c>
      <c r="C16" s="118" t="s">
        <v>287</v>
      </c>
    </row>
    <row r="17" spans="1:3" ht="118" customHeight="1" x14ac:dyDescent="0.2">
      <c r="A17" s="147" t="s">
        <v>278</v>
      </c>
      <c r="B17" s="147"/>
      <c r="C17" s="147"/>
    </row>
  </sheetData>
  <mergeCells count="9">
    <mergeCell ref="A12:A14"/>
    <mergeCell ref="C12:C13"/>
    <mergeCell ref="A15:A16"/>
    <mergeCell ref="A17:C17"/>
    <mergeCell ref="A1:C1"/>
    <mergeCell ref="A3:A5"/>
    <mergeCell ref="A6:A8"/>
    <mergeCell ref="A9:A11"/>
    <mergeCell ref="C9:C1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6"/>
  <sheetViews>
    <sheetView zoomScale="150" zoomScaleNormal="150" workbookViewId="0">
      <selection activeCell="A26" sqref="A26:M26"/>
    </sheetView>
  </sheetViews>
  <sheetFormatPr baseColWidth="10" defaultColWidth="10.83203125" defaultRowHeight="13" x14ac:dyDescent="0.2"/>
  <cols>
    <col min="1" max="1" width="10.83203125" style="126"/>
    <col min="2" max="2" width="16.1640625" style="126" customWidth="1"/>
    <col min="3" max="7" width="5.83203125" style="126" customWidth="1"/>
    <col min="8" max="8" width="4.1640625" style="126" customWidth="1"/>
    <col min="9" max="13" width="5.83203125" style="126" customWidth="1"/>
    <col min="14" max="16384" width="10.83203125" style="126"/>
  </cols>
  <sheetData>
    <row r="1" spans="1:13" ht="16" x14ac:dyDescent="0.2">
      <c r="A1" s="156" t="s">
        <v>279</v>
      </c>
      <c r="B1" s="156"/>
      <c r="C1" s="156"/>
      <c r="D1" s="156"/>
      <c r="E1" s="156"/>
      <c r="F1" s="156"/>
      <c r="G1" s="156"/>
      <c r="H1" s="156"/>
      <c r="I1" s="156"/>
      <c r="J1" s="156"/>
      <c r="K1" s="156"/>
      <c r="L1" s="156"/>
      <c r="M1" s="156"/>
    </row>
    <row r="2" spans="1:13" ht="14" thickBot="1" x14ac:dyDescent="0.25">
      <c r="A2" s="122" t="s">
        <v>78</v>
      </c>
      <c r="B2" s="125"/>
      <c r="C2" s="154" t="s">
        <v>79</v>
      </c>
      <c r="D2" s="154"/>
      <c r="E2" s="154"/>
      <c r="F2" s="154"/>
      <c r="G2" s="154"/>
      <c r="H2" s="154"/>
      <c r="I2" s="154"/>
      <c r="J2" s="154"/>
      <c r="K2" s="154"/>
      <c r="L2" s="154"/>
      <c r="M2" s="154"/>
    </row>
    <row r="3" spans="1:13" ht="15" thickTop="1" thickBot="1" x14ac:dyDescent="0.25">
      <c r="A3" s="125"/>
      <c r="B3" s="125"/>
      <c r="C3" s="155" t="s">
        <v>57</v>
      </c>
      <c r="D3" s="155"/>
      <c r="E3" s="155"/>
      <c r="F3" s="155"/>
      <c r="G3" s="155"/>
      <c r="H3" s="155"/>
      <c r="I3" s="155" t="s">
        <v>58</v>
      </c>
      <c r="J3" s="155"/>
      <c r="K3" s="155"/>
      <c r="L3" s="155"/>
      <c r="M3" s="155"/>
    </row>
    <row r="4" spans="1:13" x14ac:dyDescent="0.2">
      <c r="A4" s="122" t="s">
        <v>80</v>
      </c>
      <c r="B4" s="122" t="s">
        <v>81</v>
      </c>
      <c r="C4" s="123" t="s">
        <v>56</v>
      </c>
      <c r="D4" s="123" t="s">
        <v>54</v>
      </c>
      <c r="E4" s="123" t="s">
        <v>55</v>
      </c>
      <c r="F4" s="124" t="s">
        <v>82</v>
      </c>
      <c r="G4" s="124" t="s">
        <v>83</v>
      </c>
      <c r="H4" s="123"/>
      <c r="I4" s="123" t="s">
        <v>56</v>
      </c>
      <c r="J4" s="123" t="s">
        <v>54</v>
      </c>
      <c r="K4" s="123" t="s">
        <v>55</v>
      </c>
      <c r="L4" s="124" t="s">
        <v>82</v>
      </c>
      <c r="M4" s="124" t="s">
        <v>83</v>
      </c>
    </row>
    <row r="5" spans="1:13" x14ac:dyDescent="0.2">
      <c r="A5" s="125"/>
      <c r="B5" s="125"/>
      <c r="C5" s="125"/>
      <c r="D5" s="125"/>
      <c r="E5" s="125"/>
      <c r="F5" s="125"/>
      <c r="G5" s="125"/>
      <c r="H5" s="125"/>
      <c r="I5" s="125"/>
      <c r="J5" s="125"/>
      <c r="K5" s="125"/>
      <c r="L5" s="125"/>
      <c r="M5" s="125"/>
    </row>
    <row r="6" spans="1:13" x14ac:dyDescent="0.2">
      <c r="A6" s="122" t="s">
        <v>84</v>
      </c>
      <c r="B6" s="124" t="s">
        <v>85</v>
      </c>
      <c r="C6" s="126">
        <v>14</v>
      </c>
      <c r="D6" s="126">
        <v>23</v>
      </c>
      <c r="E6" s="126">
        <v>70</v>
      </c>
      <c r="F6" s="128" t="s">
        <v>288</v>
      </c>
      <c r="G6" s="126">
        <f>SUM(C6:E6)</f>
        <v>107</v>
      </c>
      <c r="I6" s="126">
        <v>37</v>
      </c>
      <c r="J6" s="126">
        <v>28</v>
      </c>
      <c r="K6" s="126">
        <v>77</v>
      </c>
      <c r="L6" s="127" t="s">
        <v>304</v>
      </c>
      <c r="M6" s="126">
        <f>SUM(I6:K6)</f>
        <v>142</v>
      </c>
    </row>
    <row r="7" spans="1:13" x14ac:dyDescent="0.2">
      <c r="A7" s="125"/>
      <c r="B7" s="124" t="s">
        <v>86</v>
      </c>
      <c r="C7" s="126">
        <v>8</v>
      </c>
      <c r="D7" s="126">
        <v>14</v>
      </c>
      <c r="E7" s="126">
        <v>85</v>
      </c>
      <c r="F7" s="128" t="s">
        <v>289</v>
      </c>
      <c r="G7" s="126">
        <f t="shared" ref="G7:G24" si="0">SUM(C7:E7)</f>
        <v>107</v>
      </c>
      <c r="I7" s="126">
        <v>34</v>
      </c>
      <c r="J7" s="126">
        <v>25</v>
      </c>
      <c r="K7" s="126">
        <v>83</v>
      </c>
      <c r="L7" s="127" t="s">
        <v>305</v>
      </c>
      <c r="M7" s="126">
        <f t="shared" ref="M7:M24" si="1">SUM(I7:K7)</f>
        <v>142</v>
      </c>
    </row>
    <row r="8" spans="1:13" x14ac:dyDescent="0.2">
      <c r="A8" s="125"/>
      <c r="B8" s="124" t="s">
        <v>87</v>
      </c>
      <c r="C8" s="126">
        <v>16</v>
      </c>
      <c r="D8" s="126">
        <v>24</v>
      </c>
      <c r="E8" s="126">
        <v>67</v>
      </c>
      <c r="F8" s="128" t="s">
        <v>290</v>
      </c>
      <c r="G8" s="126">
        <f t="shared" si="0"/>
        <v>107</v>
      </c>
      <c r="I8" s="126">
        <v>35</v>
      </c>
      <c r="J8" s="126">
        <v>24</v>
      </c>
      <c r="K8" s="126">
        <v>83</v>
      </c>
      <c r="L8" s="127" t="s">
        <v>305</v>
      </c>
      <c r="M8" s="126">
        <f t="shared" si="1"/>
        <v>142</v>
      </c>
    </row>
    <row r="9" spans="1:13" x14ac:dyDescent="0.2">
      <c r="A9" s="125"/>
      <c r="B9" s="124" t="s">
        <v>88</v>
      </c>
      <c r="C9" s="126">
        <v>10</v>
      </c>
      <c r="D9" s="126">
        <v>1</v>
      </c>
      <c r="E9" s="126">
        <v>93</v>
      </c>
      <c r="F9" s="128" t="s">
        <v>291</v>
      </c>
      <c r="G9" s="126">
        <f t="shared" si="0"/>
        <v>104</v>
      </c>
      <c r="I9" s="126">
        <v>23</v>
      </c>
      <c r="J9" s="126">
        <v>7</v>
      </c>
      <c r="K9" s="126">
        <v>94</v>
      </c>
      <c r="L9" s="127" t="s">
        <v>306</v>
      </c>
      <c r="M9" s="126">
        <f t="shared" si="1"/>
        <v>124</v>
      </c>
    </row>
    <row r="10" spans="1:13" x14ac:dyDescent="0.2">
      <c r="A10" s="125"/>
      <c r="B10" s="124" t="s">
        <v>89</v>
      </c>
      <c r="C10" s="126">
        <v>12</v>
      </c>
      <c r="D10" s="126">
        <v>12</v>
      </c>
      <c r="E10" s="126">
        <v>82</v>
      </c>
      <c r="F10" s="128" t="s">
        <v>292</v>
      </c>
      <c r="G10" s="126">
        <f t="shared" si="0"/>
        <v>106</v>
      </c>
      <c r="I10" s="126">
        <v>36</v>
      </c>
      <c r="J10" s="126">
        <v>15</v>
      </c>
      <c r="K10" s="126">
        <v>91</v>
      </c>
      <c r="L10" s="127" t="s">
        <v>307</v>
      </c>
      <c r="M10" s="126">
        <f t="shared" si="1"/>
        <v>142</v>
      </c>
    </row>
    <row r="11" spans="1:13" x14ac:dyDescent="0.2">
      <c r="A11" s="122" t="s">
        <v>78</v>
      </c>
      <c r="B11" s="124" t="s">
        <v>90</v>
      </c>
      <c r="C11" s="126">
        <v>13</v>
      </c>
      <c r="D11" s="126">
        <v>7</v>
      </c>
      <c r="E11" s="126">
        <v>87</v>
      </c>
      <c r="F11" s="128" t="s">
        <v>293</v>
      </c>
      <c r="G11" s="126">
        <f t="shared" si="0"/>
        <v>107</v>
      </c>
      <c r="I11" s="126">
        <v>31</v>
      </c>
      <c r="J11" s="126">
        <v>18</v>
      </c>
      <c r="K11" s="126">
        <v>93</v>
      </c>
      <c r="L11" s="127" t="s">
        <v>308</v>
      </c>
      <c r="M11" s="126">
        <f t="shared" si="1"/>
        <v>142</v>
      </c>
    </row>
    <row r="12" spans="1:13" x14ac:dyDescent="0.2">
      <c r="A12" s="125"/>
      <c r="B12" s="125"/>
      <c r="F12" s="128"/>
      <c r="L12" s="127"/>
    </row>
    <row r="13" spans="1:13" x14ac:dyDescent="0.2">
      <c r="A13" s="122" t="s">
        <v>91</v>
      </c>
      <c r="B13" s="124" t="s">
        <v>85</v>
      </c>
      <c r="C13" s="126">
        <v>49</v>
      </c>
      <c r="D13" s="126">
        <v>34</v>
      </c>
      <c r="E13" s="126">
        <v>24</v>
      </c>
      <c r="F13" s="128" t="s">
        <v>294</v>
      </c>
      <c r="G13" s="126">
        <f t="shared" si="0"/>
        <v>107</v>
      </c>
      <c r="I13" s="126">
        <v>107</v>
      </c>
      <c r="J13" s="126">
        <v>18</v>
      </c>
      <c r="K13" s="126">
        <v>17</v>
      </c>
      <c r="L13" s="127" t="s">
        <v>309</v>
      </c>
      <c r="M13" s="126">
        <f t="shared" si="1"/>
        <v>142</v>
      </c>
    </row>
    <row r="14" spans="1:13" x14ac:dyDescent="0.2">
      <c r="A14" s="125"/>
      <c r="B14" s="124" t="s">
        <v>86</v>
      </c>
      <c r="C14" s="126">
        <v>31</v>
      </c>
      <c r="D14" s="126">
        <v>43</v>
      </c>
      <c r="E14" s="126">
        <v>33</v>
      </c>
      <c r="F14" s="128" t="s">
        <v>295</v>
      </c>
      <c r="G14" s="126">
        <f t="shared" si="0"/>
        <v>107</v>
      </c>
      <c r="I14" s="126">
        <v>110</v>
      </c>
      <c r="J14" s="126">
        <v>13</v>
      </c>
      <c r="K14" s="126">
        <v>19</v>
      </c>
      <c r="L14" s="127" t="s">
        <v>310</v>
      </c>
      <c r="M14" s="126">
        <f t="shared" si="1"/>
        <v>142</v>
      </c>
    </row>
    <row r="15" spans="1:13" x14ac:dyDescent="0.2">
      <c r="A15" s="125"/>
      <c r="B15" s="124" t="s">
        <v>92</v>
      </c>
      <c r="C15" s="126">
        <v>54</v>
      </c>
      <c r="D15" s="126">
        <v>19</v>
      </c>
      <c r="E15" s="126">
        <v>34</v>
      </c>
      <c r="F15" s="128" t="s">
        <v>296</v>
      </c>
      <c r="G15" s="126">
        <f t="shared" si="0"/>
        <v>107</v>
      </c>
      <c r="I15" s="126">
        <v>98</v>
      </c>
      <c r="J15" s="126">
        <v>17</v>
      </c>
      <c r="K15" s="126">
        <v>27</v>
      </c>
      <c r="L15" s="127" t="s">
        <v>311</v>
      </c>
      <c r="M15" s="126">
        <f t="shared" si="1"/>
        <v>142</v>
      </c>
    </row>
    <row r="16" spans="1:13" x14ac:dyDescent="0.2">
      <c r="A16" s="125"/>
      <c r="B16" s="124" t="s">
        <v>88</v>
      </c>
      <c r="C16" s="126">
        <v>36</v>
      </c>
      <c r="D16" s="126">
        <v>38</v>
      </c>
      <c r="E16" s="126">
        <v>28</v>
      </c>
      <c r="F16" s="128" t="s">
        <v>297</v>
      </c>
      <c r="G16" s="126">
        <f t="shared" si="0"/>
        <v>102</v>
      </c>
      <c r="I16" s="126">
        <v>88</v>
      </c>
      <c r="J16" s="126">
        <v>15</v>
      </c>
      <c r="K16" s="126">
        <v>16</v>
      </c>
      <c r="L16" s="127" t="s">
        <v>310</v>
      </c>
      <c r="M16" s="126">
        <f t="shared" si="1"/>
        <v>119</v>
      </c>
    </row>
    <row r="17" spans="1:13" x14ac:dyDescent="0.2">
      <c r="A17" s="125"/>
      <c r="B17" s="124" t="s">
        <v>89</v>
      </c>
      <c r="C17" s="126">
        <v>61</v>
      </c>
      <c r="D17" s="126">
        <v>14</v>
      </c>
      <c r="E17" s="126">
        <v>30</v>
      </c>
      <c r="F17" s="128" t="s">
        <v>298</v>
      </c>
      <c r="G17" s="126">
        <f t="shared" si="0"/>
        <v>105</v>
      </c>
      <c r="I17" s="126">
        <v>113</v>
      </c>
      <c r="J17" s="126">
        <v>12</v>
      </c>
      <c r="K17" s="126">
        <v>15</v>
      </c>
      <c r="L17" s="127" t="s">
        <v>312</v>
      </c>
      <c r="M17" s="126">
        <f t="shared" si="1"/>
        <v>140</v>
      </c>
    </row>
    <row r="18" spans="1:13" x14ac:dyDescent="0.2">
      <c r="A18" s="125"/>
      <c r="B18" s="125"/>
      <c r="F18" s="128"/>
      <c r="L18" s="127"/>
    </row>
    <row r="19" spans="1:13" x14ac:dyDescent="0.2">
      <c r="A19" s="122" t="s">
        <v>93</v>
      </c>
      <c r="B19" s="124" t="s">
        <v>85</v>
      </c>
      <c r="C19" s="126">
        <v>70</v>
      </c>
      <c r="D19" s="126">
        <v>14</v>
      </c>
      <c r="E19" s="126">
        <v>23</v>
      </c>
      <c r="F19" s="128" t="s">
        <v>299</v>
      </c>
      <c r="G19" s="126">
        <f t="shared" si="0"/>
        <v>107</v>
      </c>
      <c r="I19" s="126">
        <v>98</v>
      </c>
      <c r="J19" s="126">
        <v>14</v>
      </c>
      <c r="K19" s="126">
        <v>30</v>
      </c>
      <c r="L19" s="127" t="s">
        <v>313</v>
      </c>
      <c r="M19" s="126">
        <f t="shared" si="1"/>
        <v>142</v>
      </c>
    </row>
    <row r="20" spans="1:13" x14ac:dyDescent="0.2">
      <c r="A20" s="125"/>
      <c r="B20" s="124" t="s">
        <v>86</v>
      </c>
      <c r="C20" s="126">
        <v>47</v>
      </c>
      <c r="D20" s="126">
        <v>34</v>
      </c>
      <c r="E20" s="126">
        <v>26</v>
      </c>
      <c r="F20" s="127" t="s">
        <v>300</v>
      </c>
      <c r="G20" s="126">
        <f t="shared" si="0"/>
        <v>107</v>
      </c>
      <c r="I20" s="126">
        <v>93</v>
      </c>
      <c r="J20" s="126">
        <v>21</v>
      </c>
      <c r="K20" s="126">
        <v>28</v>
      </c>
      <c r="L20" s="127" t="s">
        <v>314</v>
      </c>
      <c r="M20" s="126">
        <f t="shared" si="1"/>
        <v>142</v>
      </c>
    </row>
    <row r="21" spans="1:13" x14ac:dyDescent="0.2">
      <c r="A21" s="125"/>
      <c r="B21" s="124" t="s">
        <v>92</v>
      </c>
      <c r="C21" s="126">
        <v>76</v>
      </c>
      <c r="D21" s="126">
        <v>10</v>
      </c>
      <c r="E21" s="126">
        <v>21</v>
      </c>
      <c r="F21" s="127" t="s">
        <v>301</v>
      </c>
      <c r="G21" s="126">
        <f t="shared" si="0"/>
        <v>107</v>
      </c>
      <c r="I21" s="126">
        <v>99</v>
      </c>
      <c r="J21" s="126">
        <v>12</v>
      </c>
      <c r="K21" s="126">
        <v>31</v>
      </c>
      <c r="L21" s="127" t="s">
        <v>315</v>
      </c>
      <c r="M21" s="126">
        <f t="shared" si="1"/>
        <v>142</v>
      </c>
    </row>
    <row r="22" spans="1:13" x14ac:dyDescent="0.2">
      <c r="A22" s="125"/>
      <c r="B22" s="124" t="s">
        <v>88</v>
      </c>
      <c r="C22" s="126">
        <v>50</v>
      </c>
      <c r="D22" s="126">
        <v>21</v>
      </c>
      <c r="E22" s="126">
        <v>33</v>
      </c>
      <c r="F22" s="127" t="s">
        <v>302</v>
      </c>
      <c r="G22" s="126">
        <f t="shared" si="0"/>
        <v>104</v>
      </c>
      <c r="I22" s="126">
        <v>80</v>
      </c>
      <c r="J22" s="126">
        <v>16</v>
      </c>
      <c r="K22" s="126">
        <v>28</v>
      </c>
      <c r="L22" s="127" t="s">
        <v>316</v>
      </c>
      <c r="M22" s="126">
        <f t="shared" si="1"/>
        <v>124</v>
      </c>
    </row>
    <row r="23" spans="1:13" x14ac:dyDescent="0.2">
      <c r="A23" s="125"/>
      <c r="B23" s="124" t="s">
        <v>89</v>
      </c>
      <c r="C23" s="126">
        <v>41</v>
      </c>
      <c r="D23" s="126">
        <v>33</v>
      </c>
      <c r="E23" s="126">
        <v>33</v>
      </c>
      <c r="F23" s="127" t="s">
        <v>295</v>
      </c>
      <c r="G23" s="126">
        <f t="shared" si="0"/>
        <v>107</v>
      </c>
      <c r="I23" s="126">
        <v>102</v>
      </c>
      <c r="J23" s="126">
        <v>14</v>
      </c>
      <c r="K23" s="126">
        <v>26</v>
      </c>
      <c r="L23" s="127" t="s">
        <v>317</v>
      </c>
      <c r="M23" s="126">
        <f t="shared" si="1"/>
        <v>142</v>
      </c>
    </row>
    <row r="24" spans="1:13" x14ac:dyDescent="0.2">
      <c r="A24" s="124" t="s">
        <v>78</v>
      </c>
      <c r="B24" s="124" t="s">
        <v>90</v>
      </c>
      <c r="C24" s="126">
        <v>47</v>
      </c>
      <c r="D24" s="126">
        <v>20</v>
      </c>
      <c r="E24" s="126">
        <v>40</v>
      </c>
      <c r="F24" s="127" t="s">
        <v>303</v>
      </c>
      <c r="G24" s="126">
        <f t="shared" si="0"/>
        <v>107</v>
      </c>
      <c r="I24" s="126">
        <v>98</v>
      </c>
      <c r="J24" s="126">
        <v>16</v>
      </c>
      <c r="K24" s="126">
        <v>28</v>
      </c>
      <c r="L24" s="127" t="s">
        <v>314</v>
      </c>
      <c r="M24" s="126">
        <f t="shared" si="1"/>
        <v>142</v>
      </c>
    </row>
    <row r="26" spans="1:13" s="129" customFormat="1" ht="32" customHeight="1" x14ac:dyDescent="0.15">
      <c r="A26" s="152" t="s">
        <v>318</v>
      </c>
      <c r="B26" s="153"/>
      <c r="C26" s="153"/>
      <c r="D26" s="153"/>
      <c r="E26" s="153"/>
      <c r="F26" s="153"/>
      <c r="G26" s="153"/>
      <c r="H26" s="153"/>
      <c r="I26" s="153"/>
      <c r="J26" s="153"/>
      <c r="K26" s="153"/>
      <c r="L26" s="153"/>
      <c r="M26" s="153"/>
    </row>
  </sheetData>
  <mergeCells count="5">
    <mergeCell ref="A26:M26"/>
    <mergeCell ref="C2:M2"/>
    <mergeCell ref="C3:H3"/>
    <mergeCell ref="I3:M3"/>
    <mergeCell ref="A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V86"/>
  <sheetViews>
    <sheetView zoomScale="50" zoomScaleNormal="90" workbookViewId="0">
      <selection activeCell="Q50" sqref="Q50"/>
    </sheetView>
  </sheetViews>
  <sheetFormatPr baseColWidth="10" defaultColWidth="10.83203125" defaultRowHeight="18" x14ac:dyDescent="0.2"/>
  <cols>
    <col min="1" max="1" width="22.5" style="6" customWidth="1"/>
    <col min="2" max="2" width="16.5" style="7" customWidth="1"/>
    <col min="3" max="22" width="10.83203125" style="6"/>
    <col min="23" max="23" width="23.33203125" style="6" customWidth="1"/>
    <col min="24" max="24" width="17.5" style="1" customWidth="1"/>
    <col min="25" max="25" width="12.83203125" style="6" customWidth="1"/>
    <col min="26" max="26" width="13" style="6" customWidth="1"/>
    <col min="27" max="32" width="10.83203125" style="6"/>
    <col min="33" max="33" width="11.83203125" style="6" customWidth="1"/>
    <col min="34" max="34" width="10.83203125" style="6"/>
    <col min="35" max="35" width="12.1640625" style="6" customWidth="1"/>
    <col min="36" max="41" width="10.83203125" style="6"/>
    <col min="42" max="42" width="10.83203125" style="9"/>
    <col min="43" max="43" width="10.83203125" style="6"/>
    <col min="44" max="44" width="10.83203125" style="6" customWidth="1"/>
    <col min="45" max="46" width="18.33203125" style="6" customWidth="1"/>
    <col min="47" max="47" width="10.83203125" style="6"/>
    <col min="48" max="48" width="12.5" style="6" customWidth="1"/>
    <col min="49" max="16384" width="10.83203125" style="6"/>
  </cols>
  <sheetData>
    <row r="1" spans="1:74" s="166" customFormat="1" ht="19" customHeight="1" x14ac:dyDescent="0.2">
      <c r="A1" s="166" t="s">
        <v>151</v>
      </c>
    </row>
    <row r="2" spans="1:74" s="24" customFormat="1" ht="23" x14ac:dyDescent="0.25">
      <c r="A2" s="164" t="s">
        <v>59</v>
      </c>
      <c r="B2" s="164"/>
      <c r="C2" s="164"/>
      <c r="D2" s="164"/>
      <c r="E2" s="164"/>
      <c r="F2" s="164"/>
      <c r="G2" s="164"/>
      <c r="H2" s="164"/>
      <c r="I2" s="164"/>
      <c r="J2" s="164"/>
      <c r="K2" s="164"/>
      <c r="L2" s="164"/>
      <c r="M2" s="164"/>
      <c r="N2" s="164"/>
      <c r="O2" s="164"/>
      <c r="P2" s="164"/>
      <c r="Q2" s="164"/>
      <c r="R2" s="164"/>
      <c r="S2" s="164"/>
      <c r="T2" s="164"/>
      <c r="W2" s="164" t="s">
        <v>16</v>
      </c>
      <c r="X2" s="164"/>
      <c r="Y2" s="164"/>
      <c r="Z2" s="164"/>
      <c r="AA2" s="164"/>
      <c r="AB2" s="164"/>
      <c r="AC2" s="164"/>
      <c r="AD2" s="164"/>
      <c r="AE2" s="164"/>
      <c r="AF2" s="164"/>
      <c r="AG2" s="164"/>
      <c r="AH2" s="164"/>
      <c r="AI2" s="164"/>
      <c r="AJ2" s="164"/>
      <c r="AK2" s="164"/>
      <c r="AL2" s="164"/>
      <c r="AM2" s="164"/>
      <c r="AN2" s="164"/>
      <c r="AO2" s="164"/>
      <c r="AP2" s="164"/>
      <c r="AV2" s="164" t="s">
        <v>17</v>
      </c>
      <c r="AW2" s="164"/>
      <c r="AX2" s="164"/>
      <c r="AY2" s="164"/>
      <c r="AZ2" s="164"/>
      <c r="BA2" s="164"/>
      <c r="BB2" s="164"/>
      <c r="BC2" s="164"/>
      <c r="BD2" s="164"/>
      <c r="BE2" s="164"/>
      <c r="BF2" s="164"/>
      <c r="BG2" s="164"/>
      <c r="BH2" s="164"/>
      <c r="BI2" s="164"/>
      <c r="BJ2" s="164"/>
      <c r="BK2" s="164"/>
      <c r="BL2" s="164"/>
    </row>
    <row r="3" spans="1:74" s="4" customFormat="1" x14ac:dyDescent="0.2">
      <c r="A3" s="2"/>
      <c r="B3" s="2"/>
      <c r="C3" s="2"/>
      <c r="D3" s="159" t="s">
        <v>0</v>
      </c>
      <c r="E3" s="159"/>
      <c r="F3" s="159"/>
      <c r="G3" s="159"/>
      <c r="H3" s="159"/>
      <c r="I3" s="159"/>
      <c r="J3" s="159"/>
      <c r="K3" s="159"/>
      <c r="L3" s="159"/>
      <c r="M3" s="159"/>
      <c r="N3" s="159"/>
      <c r="O3" s="159"/>
      <c r="P3" s="159"/>
      <c r="Q3" s="159"/>
      <c r="R3" s="159"/>
      <c r="T3" s="11" t="s">
        <v>1</v>
      </c>
      <c r="W3" s="2"/>
      <c r="X3" s="2"/>
      <c r="Y3" s="2"/>
      <c r="Z3" s="159" t="s">
        <v>0</v>
      </c>
      <c r="AA3" s="159"/>
      <c r="AB3" s="159"/>
      <c r="AC3" s="159"/>
      <c r="AD3" s="159"/>
      <c r="AE3" s="159"/>
      <c r="AF3" s="159"/>
      <c r="AG3" s="159"/>
      <c r="AH3" s="159"/>
      <c r="AI3" s="159"/>
      <c r="AJ3" s="159"/>
      <c r="AK3" s="159"/>
      <c r="AL3" s="159"/>
      <c r="AM3" s="159"/>
      <c r="AN3" s="159"/>
      <c r="AP3" s="11" t="s">
        <v>1</v>
      </c>
      <c r="AS3" s="2"/>
      <c r="AT3" s="2"/>
      <c r="AU3" s="2"/>
      <c r="AV3" s="159" t="s">
        <v>0</v>
      </c>
      <c r="AW3" s="159"/>
      <c r="AX3" s="159"/>
      <c r="AY3" s="159"/>
      <c r="AZ3" s="159"/>
      <c r="BA3" s="159"/>
      <c r="BB3" s="159"/>
      <c r="BC3" s="159"/>
      <c r="BD3" s="159"/>
      <c r="BE3" s="159"/>
      <c r="BF3" s="159"/>
      <c r="BG3" s="159"/>
      <c r="BH3" s="159"/>
      <c r="BI3" s="159"/>
      <c r="BJ3" s="159"/>
      <c r="BL3" s="11" t="s">
        <v>1</v>
      </c>
    </row>
    <row r="4" spans="1:74" x14ac:dyDescent="0.2">
      <c r="D4" s="8" t="s">
        <v>24</v>
      </c>
      <c r="E4" s="8" t="s">
        <v>25</v>
      </c>
      <c r="F4" s="8" t="s">
        <v>26</v>
      </c>
      <c r="G4" s="8" t="s">
        <v>27</v>
      </c>
      <c r="H4" s="8" t="s">
        <v>28</v>
      </c>
      <c r="I4" s="8" t="s">
        <v>29</v>
      </c>
      <c r="J4" s="8" t="s">
        <v>30</v>
      </c>
      <c r="K4" s="8" t="s">
        <v>7</v>
      </c>
      <c r="L4" s="8" t="s">
        <v>8</v>
      </c>
      <c r="M4" s="8">
        <v>1</v>
      </c>
      <c r="N4" s="8">
        <v>2</v>
      </c>
      <c r="O4" s="8">
        <v>4</v>
      </c>
      <c r="P4" s="8">
        <v>8</v>
      </c>
      <c r="Q4" s="8">
        <v>16</v>
      </c>
      <c r="R4" s="8" t="s">
        <v>14</v>
      </c>
      <c r="Z4" s="8" t="s">
        <v>24</v>
      </c>
      <c r="AA4" s="8" t="s">
        <v>25</v>
      </c>
      <c r="AB4" s="8" t="s">
        <v>26</v>
      </c>
      <c r="AC4" s="8" t="s">
        <v>27</v>
      </c>
      <c r="AD4" s="8" t="s">
        <v>28</v>
      </c>
      <c r="AE4" s="8" t="s">
        <v>29</v>
      </c>
      <c r="AF4" s="8" t="s">
        <v>30</v>
      </c>
      <c r="AG4" s="8" t="s">
        <v>7</v>
      </c>
      <c r="AH4" s="8" t="s">
        <v>8</v>
      </c>
      <c r="AI4" s="8">
        <v>1</v>
      </c>
      <c r="AJ4" s="8">
        <v>2</v>
      </c>
      <c r="AK4" s="8">
        <v>4</v>
      </c>
      <c r="AL4" s="8">
        <v>8</v>
      </c>
      <c r="AM4" s="8">
        <v>16</v>
      </c>
      <c r="AN4" s="8" t="s">
        <v>14</v>
      </c>
      <c r="AV4" s="8" t="s">
        <v>24</v>
      </c>
      <c r="AW4" s="8" t="s">
        <v>25</v>
      </c>
      <c r="AX4" s="8" t="s">
        <v>26</v>
      </c>
      <c r="AY4" s="8" t="s">
        <v>27</v>
      </c>
      <c r="AZ4" s="8" t="s">
        <v>28</v>
      </c>
      <c r="BA4" s="8" t="s">
        <v>29</v>
      </c>
      <c r="BB4" s="8" t="s">
        <v>30</v>
      </c>
      <c r="BC4" s="8" t="s">
        <v>7</v>
      </c>
      <c r="BD4" s="8" t="s">
        <v>8</v>
      </c>
      <c r="BE4" s="8">
        <v>1</v>
      </c>
      <c r="BF4" s="8">
        <v>2</v>
      </c>
      <c r="BG4" s="8">
        <v>4</v>
      </c>
      <c r="BH4" s="8">
        <v>8</v>
      </c>
      <c r="BI4" s="8">
        <v>16</v>
      </c>
      <c r="BJ4" s="8" t="s">
        <v>14</v>
      </c>
    </row>
    <row r="5" spans="1:74" s="9" customFormat="1" x14ac:dyDescent="0.2">
      <c r="B5" s="10"/>
      <c r="D5" s="9">
        <v>2</v>
      </c>
      <c r="E5" s="9">
        <v>0</v>
      </c>
      <c r="F5" s="9">
        <v>1</v>
      </c>
      <c r="G5" s="9">
        <v>1</v>
      </c>
      <c r="H5" s="9">
        <v>2</v>
      </c>
      <c r="I5" s="9">
        <v>3</v>
      </c>
      <c r="J5" s="9">
        <v>0</v>
      </c>
      <c r="K5" s="9">
        <v>8</v>
      </c>
      <c r="L5" s="9">
        <v>34</v>
      </c>
      <c r="M5" s="9">
        <v>51</v>
      </c>
      <c r="N5" s="9">
        <v>52</v>
      </c>
      <c r="O5" s="9">
        <v>33</v>
      </c>
      <c r="P5" s="9">
        <v>20</v>
      </c>
      <c r="Q5" s="9">
        <v>15</v>
      </c>
      <c r="R5" s="9">
        <v>27</v>
      </c>
      <c r="T5" s="9">
        <v>249</v>
      </c>
      <c r="X5" s="11"/>
      <c r="Z5" s="9">
        <v>0</v>
      </c>
      <c r="AA5" s="9">
        <v>0</v>
      </c>
      <c r="AB5" s="9">
        <v>0</v>
      </c>
      <c r="AC5" s="9">
        <v>0</v>
      </c>
      <c r="AD5" s="9">
        <v>0</v>
      </c>
      <c r="AE5" s="9">
        <v>2</v>
      </c>
      <c r="AF5" s="9">
        <v>0</v>
      </c>
      <c r="AG5" s="9">
        <v>3</v>
      </c>
      <c r="AH5" s="9">
        <v>9</v>
      </c>
      <c r="AI5" s="9">
        <v>23</v>
      </c>
      <c r="AJ5" s="9">
        <v>29</v>
      </c>
      <c r="AK5" s="9">
        <v>16</v>
      </c>
      <c r="AL5" s="9">
        <v>10</v>
      </c>
      <c r="AM5" s="9">
        <v>4</v>
      </c>
      <c r="AN5" s="9">
        <v>11</v>
      </c>
      <c r="AP5" s="9">
        <v>107</v>
      </c>
      <c r="AV5" s="9">
        <v>2</v>
      </c>
      <c r="AW5" s="9">
        <v>0</v>
      </c>
      <c r="AX5" s="9">
        <v>1</v>
      </c>
      <c r="AY5" s="9">
        <v>1</v>
      </c>
      <c r="AZ5" s="9">
        <v>2</v>
      </c>
      <c r="BA5" s="9">
        <v>1</v>
      </c>
      <c r="BB5" s="9">
        <v>0</v>
      </c>
      <c r="BC5" s="9">
        <v>5</v>
      </c>
      <c r="BD5" s="9">
        <v>25</v>
      </c>
      <c r="BE5" s="9">
        <v>28</v>
      </c>
      <c r="BF5" s="9">
        <v>23</v>
      </c>
      <c r="BG5" s="9">
        <v>17</v>
      </c>
      <c r="BH5" s="9">
        <v>10</v>
      </c>
      <c r="BI5" s="9">
        <v>11</v>
      </c>
      <c r="BJ5" s="9">
        <v>16</v>
      </c>
      <c r="BL5" s="9">
        <v>142</v>
      </c>
      <c r="BN5" s="6"/>
      <c r="BO5" s="6"/>
      <c r="BP5" s="6"/>
      <c r="BQ5" s="6"/>
      <c r="BR5" s="6"/>
      <c r="BS5" s="6"/>
      <c r="BT5" s="6"/>
      <c r="BU5" s="6"/>
      <c r="BV5" s="6"/>
    </row>
    <row r="6" spans="1:74" x14ac:dyDescent="0.2">
      <c r="A6" s="12"/>
      <c r="B6" s="2"/>
      <c r="C6" s="12"/>
      <c r="T6" s="9"/>
      <c r="U6" s="9"/>
      <c r="W6" s="12"/>
      <c r="X6" s="12"/>
      <c r="Y6" s="12"/>
      <c r="AS6" s="12"/>
      <c r="AT6" s="12"/>
      <c r="AU6" s="12"/>
      <c r="BL6" s="9"/>
      <c r="BM6" s="9"/>
    </row>
    <row r="7" spans="1:74" x14ac:dyDescent="0.2">
      <c r="A7" s="12"/>
      <c r="B7" s="2"/>
      <c r="C7" s="12"/>
      <c r="D7" s="159" t="s">
        <v>3</v>
      </c>
      <c r="E7" s="159"/>
      <c r="F7" s="159"/>
      <c r="G7" s="159"/>
      <c r="H7" s="159"/>
      <c r="I7" s="159"/>
      <c r="J7" s="159"/>
      <c r="K7" s="159"/>
      <c r="L7" s="159"/>
      <c r="M7" s="159"/>
      <c r="N7" s="159"/>
      <c r="O7" s="159"/>
      <c r="P7" s="159"/>
      <c r="Q7" s="159"/>
      <c r="R7" s="159"/>
      <c r="S7" s="159"/>
      <c r="T7" s="9"/>
      <c r="U7" s="9"/>
      <c r="W7" s="12"/>
      <c r="X7" s="12"/>
      <c r="Y7" s="12"/>
      <c r="Z7" s="165" t="s">
        <v>3</v>
      </c>
      <c r="AA7" s="165"/>
      <c r="AB7" s="165"/>
      <c r="AC7" s="165"/>
      <c r="AD7" s="165"/>
      <c r="AE7" s="165"/>
      <c r="AF7" s="165"/>
      <c r="AG7" s="165"/>
      <c r="AH7" s="165"/>
      <c r="AI7" s="165"/>
      <c r="AJ7" s="165"/>
      <c r="AK7" s="165"/>
      <c r="AL7" s="165"/>
      <c r="AM7" s="165"/>
      <c r="AN7" s="165"/>
      <c r="AO7" s="165"/>
      <c r="AS7" s="12"/>
      <c r="AT7" s="12"/>
      <c r="AU7" s="12"/>
      <c r="AV7" s="165" t="s">
        <v>3</v>
      </c>
      <c r="AW7" s="165"/>
      <c r="AX7" s="165"/>
      <c r="AY7" s="165"/>
      <c r="AZ7" s="165"/>
      <c r="BA7" s="165"/>
      <c r="BB7" s="165"/>
      <c r="BC7" s="165"/>
      <c r="BD7" s="165"/>
      <c r="BE7" s="165"/>
      <c r="BF7" s="165"/>
      <c r="BG7" s="165"/>
      <c r="BH7" s="165"/>
      <c r="BI7" s="165"/>
      <c r="BJ7" s="165"/>
      <c r="BK7" s="165"/>
      <c r="BL7" s="9"/>
      <c r="BM7" s="9"/>
    </row>
    <row r="8" spans="1:74" x14ac:dyDescent="0.2">
      <c r="A8" s="12"/>
      <c r="B8" s="2"/>
      <c r="C8" s="12"/>
      <c r="D8" s="8" t="s">
        <v>31</v>
      </c>
      <c r="E8" s="8" t="s">
        <v>32</v>
      </c>
      <c r="F8" s="8" t="s">
        <v>33</v>
      </c>
      <c r="G8" s="8" t="s">
        <v>34</v>
      </c>
      <c r="H8" s="8" t="s">
        <v>35</v>
      </c>
      <c r="I8" s="8" t="s">
        <v>36</v>
      </c>
      <c r="J8" s="8" t="s">
        <v>37</v>
      </c>
      <c r="K8" s="8" t="s">
        <v>30</v>
      </c>
      <c r="L8" s="8" t="s">
        <v>7</v>
      </c>
      <c r="M8" s="8" t="s">
        <v>8</v>
      </c>
      <c r="N8" s="8">
        <v>1</v>
      </c>
      <c r="O8" s="8">
        <v>2</v>
      </c>
      <c r="P8" s="8">
        <v>4</v>
      </c>
      <c r="Q8" s="8">
        <v>8</v>
      </c>
      <c r="R8" s="8">
        <v>16</v>
      </c>
      <c r="S8" s="8" t="s">
        <v>4</v>
      </c>
      <c r="T8" s="9"/>
      <c r="U8" s="9"/>
      <c r="W8" s="12"/>
      <c r="X8" s="12"/>
      <c r="Y8" s="12"/>
      <c r="Z8" s="8" t="s">
        <v>31</v>
      </c>
      <c r="AA8" s="8" t="s">
        <v>32</v>
      </c>
      <c r="AB8" s="8" t="s">
        <v>33</v>
      </c>
      <c r="AC8" s="8" t="s">
        <v>34</v>
      </c>
      <c r="AD8" s="8" t="s">
        <v>35</v>
      </c>
      <c r="AE8" s="8" t="s">
        <v>36</v>
      </c>
      <c r="AF8" s="8" t="s">
        <v>37</v>
      </c>
      <c r="AG8" s="8" t="s">
        <v>30</v>
      </c>
      <c r="AH8" s="8" t="s">
        <v>7</v>
      </c>
      <c r="AI8" s="8" t="s">
        <v>8</v>
      </c>
      <c r="AJ8" s="8">
        <v>1</v>
      </c>
      <c r="AK8" s="8">
        <v>2</v>
      </c>
      <c r="AL8" s="8">
        <v>4</v>
      </c>
      <c r="AM8" s="8">
        <v>8</v>
      </c>
      <c r="AN8" s="8">
        <v>16</v>
      </c>
      <c r="AO8" s="8" t="s">
        <v>4</v>
      </c>
      <c r="AS8" s="12"/>
      <c r="AT8" s="12"/>
      <c r="AU8" s="12"/>
      <c r="AV8" s="8" t="s">
        <v>31</v>
      </c>
      <c r="AW8" s="8" t="s">
        <v>32</v>
      </c>
      <c r="AX8" s="8" t="s">
        <v>33</v>
      </c>
      <c r="AY8" s="8" t="s">
        <v>34</v>
      </c>
      <c r="AZ8" s="8" t="s">
        <v>35</v>
      </c>
      <c r="BA8" s="8" t="s">
        <v>36</v>
      </c>
      <c r="BB8" s="8" t="s">
        <v>37</v>
      </c>
      <c r="BC8" s="8" t="s">
        <v>30</v>
      </c>
      <c r="BD8" s="8" t="s">
        <v>7</v>
      </c>
      <c r="BE8" s="8" t="s">
        <v>8</v>
      </c>
      <c r="BF8" s="8">
        <v>1</v>
      </c>
      <c r="BG8" s="8">
        <v>2</v>
      </c>
      <c r="BH8" s="8">
        <v>4</v>
      </c>
      <c r="BI8" s="8">
        <v>8</v>
      </c>
      <c r="BJ8" s="8">
        <v>16</v>
      </c>
      <c r="BK8" s="8" t="s">
        <v>4</v>
      </c>
      <c r="BL8" s="9"/>
      <c r="BM8" s="9"/>
    </row>
    <row r="9" spans="1:74" s="9" customFormat="1" x14ac:dyDescent="0.2">
      <c r="A9" s="12"/>
      <c r="B9" s="2"/>
      <c r="C9" s="12"/>
      <c r="D9" s="9">
        <v>0</v>
      </c>
      <c r="E9" s="9">
        <v>0</v>
      </c>
      <c r="F9" s="9">
        <v>0</v>
      </c>
      <c r="G9" s="9">
        <v>1</v>
      </c>
      <c r="H9" s="9">
        <v>4</v>
      </c>
      <c r="I9" s="9">
        <v>3</v>
      </c>
      <c r="J9" s="9">
        <v>1</v>
      </c>
      <c r="K9" s="9">
        <v>2</v>
      </c>
      <c r="L9" s="9">
        <v>10</v>
      </c>
      <c r="M9" s="9">
        <v>30</v>
      </c>
      <c r="N9" s="9">
        <v>48</v>
      </c>
      <c r="O9" s="9">
        <v>54</v>
      </c>
      <c r="P9" s="9">
        <v>24</v>
      </c>
      <c r="Q9" s="9">
        <v>26</v>
      </c>
      <c r="R9" s="9">
        <v>9</v>
      </c>
      <c r="S9" s="9">
        <v>37</v>
      </c>
      <c r="T9" s="9">
        <v>249</v>
      </c>
      <c r="W9" s="12"/>
      <c r="X9" s="12"/>
      <c r="Y9" s="12"/>
      <c r="Z9" s="9">
        <v>0</v>
      </c>
      <c r="AA9" s="9">
        <v>0</v>
      </c>
      <c r="AB9" s="9">
        <v>0</v>
      </c>
      <c r="AC9" s="9">
        <v>0</v>
      </c>
      <c r="AD9" s="9">
        <v>0</v>
      </c>
      <c r="AE9" s="9">
        <v>2</v>
      </c>
      <c r="AF9" s="9">
        <v>0</v>
      </c>
      <c r="AG9" s="9">
        <v>1</v>
      </c>
      <c r="AH9" s="9">
        <v>3</v>
      </c>
      <c r="AI9" s="9">
        <v>10</v>
      </c>
      <c r="AJ9" s="9">
        <v>24</v>
      </c>
      <c r="AK9" s="9">
        <v>26</v>
      </c>
      <c r="AL9" s="9">
        <v>9</v>
      </c>
      <c r="AM9" s="9">
        <v>13</v>
      </c>
      <c r="AN9" s="9">
        <v>6</v>
      </c>
      <c r="AO9" s="9">
        <v>13</v>
      </c>
      <c r="AP9" s="9">
        <v>107</v>
      </c>
      <c r="AS9" s="12"/>
      <c r="AT9" s="12"/>
      <c r="AU9" s="12"/>
      <c r="AV9" s="9">
        <v>0</v>
      </c>
      <c r="AW9" s="9">
        <v>0</v>
      </c>
      <c r="AX9" s="9">
        <v>0</v>
      </c>
      <c r="AY9" s="9">
        <v>1</v>
      </c>
      <c r="AZ9" s="9">
        <v>4</v>
      </c>
      <c r="BA9" s="9">
        <v>1</v>
      </c>
      <c r="BB9" s="9">
        <v>1</v>
      </c>
      <c r="BC9" s="9">
        <v>1</v>
      </c>
      <c r="BD9" s="9">
        <v>7</v>
      </c>
      <c r="BE9" s="9">
        <v>20</v>
      </c>
      <c r="BF9" s="9">
        <v>24</v>
      </c>
      <c r="BG9" s="9">
        <v>28</v>
      </c>
      <c r="BH9" s="9">
        <v>15</v>
      </c>
      <c r="BI9" s="9">
        <v>13</v>
      </c>
      <c r="BJ9" s="9">
        <v>3</v>
      </c>
      <c r="BK9" s="9">
        <v>24</v>
      </c>
      <c r="BL9" s="9">
        <v>142</v>
      </c>
      <c r="BN9" s="6"/>
      <c r="BO9" s="6"/>
      <c r="BP9" s="6"/>
      <c r="BQ9" s="6"/>
      <c r="BR9" s="6"/>
      <c r="BS9" s="6"/>
      <c r="BT9" s="6"/>
      <c r="BU9" s="6"/>
      <c r="BV9" s="6"/>
    </row>
    <row r="10" spans="1:74" x14ac:dyDescent="0.2">
      <c r="A10" s="12"/>
      <c r="B10" s="2"/>
      <c r="C10" s="12"/>
      <c r="T10" s="9"/>
      <c r="U10" s="9"/>
      <c r="W10" s="12"/>
      <c r="X10" s="12"/>
      <c r="Y10" s="12"/>
      <c r="AS10" s="12"/>
      <c r="AT10" s="12"/>
      <c r="AU10" s="12"/>
      <c r="BL10" s="9"/>
      <c r="BM10" s="9"/>
    </row>
    <row r="11" spans="1:74" x14ac:dyDescent="0.2">
      <c r="A11" s="12"/>
      <c r="B11" s="2"/>
      <c r="C11" s="12"/>
      <c r="D11" s="159" t="s">
        <v>63</v>
      </c>
      <c r="E11" s="159"/>
      <c r="F11" s="159"/>
      <c r="G11" s="159"/>
      <c r="H11" s="159"/>
      <c r="I11" s="11"/>
      <c r="J11" s="11"/>
      <c r="T11" s="9"/>
      <c r="U11" s="9"/>
      <c r="W11" s="12"/>
      <c r="X11" s="12"/>
      <c r="Y11" s="12"/>
      <c r="Z11" s="159" t="s">
        <v>63</v>
      </c>
      <c r="AA11" s="159"/>
      <c r="AB11" s="159"/>
      <c r="AC11" s="159"/>
      <c r="AD11" s="159"/>
      <c r="AE11" s="11"/>
      <c r="AF11" s="11"/>
      <c r="AS11" s="12"/>
      <c r="AT11" s="12"/>
      <c r="AU11" s="12"/>
      <c r="AV11" s="159" t="s">
        <v>63</v>
      </c>
      <c r="AW11" s="159"/>
      <c r="AX11" s="159"/>
      <c r="AY11" s="159"/>
      <c r="AZ11" s="159"/>
      <c r="BA11" s="11"/>
      <c r="BB11" s="11"/>
      <c r="BL11" s="9"/>
      <c r="BM11" s="9"/>
    </row>
    <row r="12" spans="1:74" x14ac:dyDescent="0.2">
      <c r="A12" s="12"/>
      <c r="B12" s="2"/>
      <c r="C12" s="12"/>
      <c r="D12" s="8" t="s">
        <v>38</v>
      </c>
      <c r="E12" s="8">
        <v>1</v>
      </c>
      <c r="F12" s="8">
        <v>2</v>
      </c>
      <c r="G12" s="8">
        <v>4</v>
      </c>
      <c r="H12" s="8" t="s">
        <v>15</v>
      </c>
      <c r="I12" s="8"/>
      <c r="J12" s="8"/>
      <c r="T12" s="9"/>
      <c r="U12" s="9"/>
      <c r="W12" s="12"/>
      <c r="X12" s="12"/>
      <c r="Y12" s="12"/>
      <c r="Z12" s="8" t="s">
        <v>38</v>
      </c>
      <c r="AA12" s="8">
        <v>1</v>
      </c>
      <c r="AB12" s="8">
        <v>2</v>
      </c>
      <c r="AC12" s="8">
        <v>4</v>
      </c>
      <c r="AD12" s="8" t="s">
        <v>15</v>
      </c>
      <c r="AE12" s="8"/>
      <c r="AF12" s="8"/>
      <c r="AS12" s="12"/>
      <c r="AT12" s="12"/>
      <c r="AU12" s="12"/>
      <c r="AV12" s="8" t="s">
        <v>38</v>
      </c>
      <c r="AW12" s="8">
        <v>1</v>
      </c>
      <c r="AX12" s="8">
        <v>2</v>
      </c>
      <c r="AY12" s="8">
        <v>4</v>
      </c>
      <c r="AZ12" s="8" t="s">
        <v>15</v>
      </c>
      <c r="BA12" s="8"/>
      <c r="BB12" s="8"/>
      <c r="BL12" s="9"/>
      <c r="BM12" s="9"/>
    </row>
    <row r="13" spans="1:74" x14ac:dyDescent="0.2">
      <c r="A13" s="12"/>
      <c r="B13" s="2"/>
      <c r="C13" s="12"/>
      <c r="D13" s="9">
        <v>33</v>
      </c>
      <c r="E13" s="9">
        <v>8</v>
      </c>
      <c r="F13" s="9">
        <v>14</v>
      </c>
      <c r="G13" s="9">
        <v>101</v>
      </c>
      <c r="H13" s="9">
        <v>72</v>
      </c>
      <c r="I13" s="9"/>
      <c r="J13" s="9"/>
      <c r="T13" s="9">
        <v>228</v>
      </c>
      <c r="U13" s="9"/>
      <c r="W13" s="12"/>
      <c r="X13" s="12"/>
      <c r="Y13" s="12"/>
      <c r="Z13" s="9">
        <v>10</v>
      </c>
      <c r="AA13" s="9">
        <v>1</v>
      </c>
      <c r="AB13" s="9">
        <v>6</v>
      </c>
      <c r="AC13" s="9">
        <v>57</v>
      </c>
      <c r="AD13" s="9">
        <v>30</v>
      </c>
      <c r="AE13" s="9"/>
      <c r="AF13" s="9"/>
      <c r="AP13" s="9">
        <v>104</v>
      </c>
      <c r="AS13" s="12"/>
      <c r="AT13" s="12"/>
      <c r="AU13" s="12"/>
      <c r="AV13" s="9">
        <v>23</v>
      </c>
      <c r="AW13" s="9">
        <v>7</v>
      </c>
      <c r="AX13" s="9">
        <v>8</v>
      </c>
      <c r="AY13" s="9">
        <v>44</v>
      </c>
      <c r="AZ13" s="9">
        <v>42</v>
      </c>
      <c r="BA13" s="9"/>
      <c r="BB13" s="9"/>
      <c r="BL13" s="9">
        <v>124</v>
      </c>
      <c r="BM13" s="9"/>
    </row>
    <row r="14" spans="1:74" x14ac:dyDescent="0.2">
      <c r="A14" s="12"/>
      <c r="B14" s="2"/>
      <c r="C14" s="12"/>
      <c r="T14" s="9"/>
      <c r="U14" s="9"/>
      <c r="W14" s="12"/>
      <c r="X14" s="12"/>
      <c r="Y14" s="12"/>
      <c r="AS14" s="12"/>
      <c r="AT14" s="12"/>
      <c r="AU14" s="12"/>
      <c r="BL14" s="9"/>
      <c r="BM14" s="9"/>
    </row>
    <row r="15" spans="1:74" x14ac:dyDescent="0.2">
      <c r="A15" s="12"/>
      <c r="B15" s="2"/>
      <c r="C15" s="12"/>
      <c r="D15" s="159" t="s">
        <v>64</v>
      </c>
      <c r="E15" s="159"/>
      <c r="F15" s="159"/>
      <c r="G15" s="159"/>
      <c r="H15" s="159"/>
      <c r="I15" s="159"/>
      <c r="J15" s="159"/>
      <c r="T15" s="9"/>
      <c r="U15" s="9"/>
      <c r="W15" s="12"/>
      <c r="X15" s="12"/>
      <c r="Y15" s="12"/>
      <c r="Z15" s="159" t="s">
        <v>64</v>
      </c>
      <c r="AA15" s="159"/>
      <c r="AB15" s="159"/>
      <c r="AC15" s="159"/>
      <c r="AD15" s="159"/>
      <c r="AE15" s="159"/>
      <c r="AF15" s="159"/>
      <c r="AS15" s="12"/>
      <c r="AT15" s="12"/>
      <c r="AU15" s="12"/>
      <c r="AV15" s="159" t="s">
        <v>64</v>
      </c>
      <c r="AW15" s="159"/>
      <c r="AX15" s="159"/>
      <c r="AY15" s="159"/>
      <c r="AZ15" s="159"/>
      <c r="BA15" s="159"/>
      <c r="BB15" s="159"/>
      <c r="BL15" s="9"/>
      <c r="BM15" s="9"/>
    </row>
    <row r="16" spans="1:74" x14ac:dyDescent="0.2">
      <c r="A16" s="12"/>
      <c r="B16" s="2"/>
      <c r="C16" s="12"/>
      <c r="D16" s="8" t="s">
        <v>39</v>
      </c>
      <c r="E16" s="8" t="s">
        <v>7</v>
      </c>
      <c r="F16" s="8" t="s">
        <v>8</v>
      </c>
      <c r="G16" s="8">
        <v>1</v>
      </c>
      <c r="H16" s="8">
        <v>2</v>
      </c>
      <c r="I16" s="8">
        <v>4</v>
      </c>
      <c r="J16" s="8" t="s">
        <v>15</v>
      </c>
      <c r="K16" s="8"/>
      <c r="T16" s="9"/>
      <c r="U16" s="9"/>
      <c r="W16" s="12"/>
      <c r="X16" s="12"/>
      <c r="Y16" s="12"/>
      <c r="Z16" s="8" t="s">
        <v>39</v>
      </c>
      <c r="AA16" s="8" t="s">
        <v>7</v>
      </c>
      <c r="AB16" s="8" t="s">
        <v>8</v>
      </c>
      <c r="AC16" s="8">
        <v>1</v>
      </c>
      <c r="AD16" s="8">
        <v>2</v>
      </c>
      <c r="AE16" s="8">
        <v>4</v>
      </c>
      <c r="AF16" s="8" t="s">
        <v>15</v>
      </c>
      <c r="AG16" s="8"/>
      <c r="AS16" s="12"/>
      <c r="AT16" s="12"/>
      <c r="AU16" s="12"/>
      <c r="AV16" s="8" t="s">
        <v>39</v>
      </c>
      <c r="AW16" s="8" t="s">
        <v>7</v>
      </c>
      <c r="AX16" s="8" t="s">
        <v>8</v>
      </c>
      <c r="AY16" s="8">
        <v>1</v>
      </c>
      <c r="AZ16" s="8">
        <v>2</v>
      </c>
      <c r="BA16" s="8">
        <v>4</v>
      </c>
      <c r="BB16" s="8" t="s">
        <v>15</v>
      </c>
      <c r="BC16" s="8"/>
      <c r="BL16" s="9"/>
      <c r="BM16" s="9"/>
    </row>
    <row r="17" spans="1:65" x14ac:dyDescent="0.2">
      <c r="A17" s="12"/>
      <c r="B17" s="2"/>
      <c r="C17" s="12"/>
      <c r="D17" s="9">
        <v>14</v>
      </c>
      <c r="E17" s="9">
        <v>23</v>
      </c>
      <c r="F17" s="9">
        <v>11</v>
      </c>
      <c r="G17" s="9">
        <v>27</v>
      </c>
      <c r="H17" s="9">
        <v>51</v>
      </c>
      <c r="I17" s="9">
        <v>15</v>
      </c>
      <c r="J17" s="9">
        <v>107</v>
      </c>
      <c r="T17" s="9">
        <v>248</v>
      </c>
      <c r="U17" s="9"/>
      <c r="W17" s="12"/>
      <c r="X17" s="12"/>
      <c r="Y17" s="12"/>
      <c r="Z17" s="9">
        <v>3</v>
      </c>
      <c r="AA17" s="9">
        <v>9</v>
      </c>
      <c r="AB17" s="9">
        <v>0</v>
      </c>
      <c r="AC17" s="9">
        <v>12</v>
      </c>
      <c r="AD17" s="9">
        <v>33</v>
      </c>
      <c r="AE17" s="9">
        <v>1</v>
      </c>
      <c r="AF17" s="9">
        <v>48</v>
      </c>
      <c r="AP17" s="9">
        <v>106</v>
      </c>
      <c r="AS17" s="12"/>
      <c r="AT17" s="12"/>
      <c r="AU17" s="12"/>
      <c r="AV17" s="9">
        <v>11</v>
      </c>
      <c r="AW17" s="9">
        <v>14</v>
      </c>
      <c r="AX17" s="9">
        <v>11</v>
      </c>
      <c r="AY17" s="9">
        <v>15</v>
      </c>
      <c r="AZ17" s="9">
        <v>18</v>
      </c>
      <c r="BA17" s="9">
        <v>14</v>
      </c>
      <c r="BB17" s="9">
        <v>59</v>
      </c>
      <c r="BL17" s="9">
        <v>142</v>
      </c>
      <c r="BM17" s="9"/>
    </row>
    <row r="18" spans="1:65" x14ac:dyDescent="0.2">
      <c r="A18" s="12"/>
      <c r="B18" s="2"/>
      <c r="C18" s="12"/>
      <c r="T18" s="9"/>
      <c r="U18" s="9"/>
      <c r="W18" s="12"/>
      <c r="X18" s="12"/>
      <c r="Y18" s="12"/>
      <c r="AS18" s="12"/>
      <c r="AT18" s="12"/>
      <c r="AU18" s="12"/>
      <c r="BL18" s="9"/>
      <c r="BM18" s="9"/>
    </row>
    <row r="19" spans="1:65" x14ac:dyDescent="0.2">
      <c r="A19" s="12"/>
      <c r="B19" s="2"/>
      <c r="C19" s="12"/>
      <c r="D19" s="159" t="s">
        <v>66</v>
      </c>
      <c r="E19" s="159"/>
      <c r="F19" s="159"/>
      <c r="G19" s="159"/>
      <c r="H19" s="159"/>
      <c r="I19" s="159"/>
      <c r="J19" s="159"/>
      <c r="T19" s="9"/>
      <c r="U19" s="9"/>
      <c r="W19" s="12"/>
      <c r="X19" s="12"/>
      <c r="Y19" s="12"/>
      <c r="Z19" s="159" t="s">
        <v>66</v>
      </c>
      <c r="AA19" s="159"/>
      <c r="AB19" s="159"/>
      <c r="AC19" s="159"/>
      <c r="AD19" s="159"/>
      <c r="AE19" s="159"/>
      <c r="AF19" s="159"/>
      <c r="AS19" s="12"/>
      <c r="AT19" s="12"/>
      <c r="AU19" s="12"/>
      <c r="AV19" s="159" t="s">
        <v>66</v>
      </c>
      <c r="AW19" s="159"/>
      <c r="AX19" s="159"/>
      <c r="AY19" s="159"/>
      <c r="AZ19" s="159"/>
      <c r="BA19" s="159"/>
      <c r="BB19" s="159"/>
      <c r="BL19" s="9"/>
      <c r="BM19" s="9"/>
    </row>
    <row r="20" spans="1:65" x14ac:dyDescent="0.2">
      <c r="A20" s="12"/>
      <c r="B20" s="2"/>
      <c r="C20" s="12"/>
      <c r="D20" s="8" t="s">
        <v>39</v>
      </c>
      <c r="E20" s="8" t="s">
        <v>7</v>
      </c>
      <c r="F20" s="8" t="s">
        <v>8</v>
      </c>
      <c r="G20" s="8">
        <v>1</v>
      </c>
      <c r="H20" s="8">
        <v>2</v>
      </c>
      <c r="I20" s="8">
        <v>4</v>
      </c>
      <c r="J20" s="8" t="s">
        <v>15</v>
      </c>
      <c r="T20" s="9"/>
      <c r="U20" s="9"/>
      <c r="W20" s="12"/>
      <c r="X20" s="12"/>
      <c r="Y20" s="12"/>
      <c r="Z20" s="8" t="s">
        <v>39</v>
      </c>
      <c r="AA20" s="8" t="s">
        <v>7</v>
      </c>
      <c r="AB20" s="8" t="s">
        <v>8</v>
      </c>
      <c r="AC20" s="8">
        <v>1</v>
      </c>
      <c r="AD20" s="8">
        <v>2</v>
      </c>
      <c r="AE20" s="8">
        <v>4</v>
      </c>
      <c r="AF20" s="8" t="s">
        <v>15</v>
      </c>
      <c r="AS20" s="12"/>
      <c r="AT20" s="12"/>
      <c r="AU20" s="12"/>
      <c r="AV20" s="8" t="s">
        <v>39</v>
      </c>
      <c r="AW20" s="8" t="s">
        <v>7</v>
      </c>
      <c r="AX20" s="8" t="s">
        <v>8</v>
      </c>
      <c r="AY20" s="8">
        <v>1</v>
      </c>
      <c r="AZ20" s="8">
        <v>2</v>
      </c>
      <c r="BA20" s="8">
        <v>4</v>
      </c>
      <c r="BB20" s="8" t="s">
        <v>15</v>
      </c>
      <c r="BL20" s="9"/>
      <c r="BM20" s="9"/>
    </row>
    <row r="21" spans="1:65" x14ac:dyDescent="0.2">
      <c r="D21" s="9">
        <v>12</v>
      </c>
      <c r="E21" s="9">
        <v>24</v>
      </c>
      <c r="F21" s="9">
        <v>8</v>
      </c>
      <c r="G21" s="9">
        <v>25</v>
      </c>
      <c r="H21" s="9">
        <v>48</v>
      </c>
      <c r="I21" s="9">
        <v>20</v>
      </c>
      <c r="J21" s="9">
        <v>112</v>
      </c>
      <c r="T21" s="9">
        <v>249</v>
      </c>
      <c r="U21" s="9"/>
      <c r="Z21" s="9">
        <v>3</v>
      </c>
      <c r="AA21" s="9">
        <v>8</v>
      </c>
      <c r="AB21" s="9">
        <v>2</v>
      </c>
      <c r="AC21" s="9">
        <v>7</v>
      </c>
      <c r="AD21" s="9">
        <v>35</v>
      </c>
      <c r="AE21" s="9">
        <v>2</v>
      </c>
      <c r="AF21" s="9">
        <v>50</v>
      </c>
      <c r="AP21" s="9">
        <v>107</v>
      </c>
      <c r="AV21" s="9">
        <v>9</v>
      </c>
      <c r="AW21" s="9">
        <v>16</v>
      </c>
      <c r="AX21" s="9">
        <v>6</v>
      </c>
      <c r="AY21" s="9">
        <v>18</v>
      </c>
      <c r="AZ21" s="9">
        <v>13</v>
      </c>
      <c r="BA21" s="9">
        <v>18</v>
      </c>
      <c r="BB21" s="9">
        <v>62</v>
      </c>
      <c r="BL21" s="9">
        <v>142</v>
      </c>
      <c r="BM21" s="9"/>
    </row>
    <row r="22" spans="1:65" x14ac:dyDescent="0.2">
      <c r="D22" s="9"/>
      <c r="E22" s="9"/>
      <c r="F22" s="9"/>
      <c r="G22" s="9"/>
      <c r="H22" s="9"/>
      <c r="I22" s="9"/>
      <c r="J22" s="9"/>
      <c r="Z22" s="9"/>
      <c r="AA22" s="9"/>
      <c r="AB22" s="9"/>
      <c r="AC22" s="9"/>
      <c r="AD22" s="9"/>
      <c r="AE22" s="9"/>
      <c r="AF22" s="9"/>
      <c r="AV22" s="9"/>
      <c r="AW22" s="9"/>
      <c r="AX22" s="9"/>
      <c r="AY22" s="9"/>
      <c r="AZ22" s="9"/>
      <c r="BA22" s="9"/>
      <c r="BB22" s="9"/>
    </row>
    <row r="23" spans="1:65" s="3" customFormat="1" x14ac:dyDescent="0.2">
      <c r="B23" s="10"/>
      <c r="D23" s="159" t="s">
        <v>0</v>
      </c>
      <c r="E23" s="159"/>
      <c r="F23" s="159"/>
      <c r="G23" s="159"/>
      <c r="H23" s="159"/>
      <c r="I23" s="159"/>
      <c r="J23" s="159"/>
      <c r="K23" s="159"/>
      <c r="L23" s="159"/>
      <c r="M23" s="159"/>
      <c r="N23" s="159"/>
      <c r="O23" s="159"/>
      <c r="P23" s="159"/>
      <c r="Q23" s="159"/>
      <c r="R23" s="159"/>
      <c r="S23" s="3" t="s">
        <v>1</v>
      </c>
      <c r="U23" s="13"/>
      <c r="Z23" s="159" t="s">
        <v>0</v>
      </c>
      <c r="AA23" s="159"/>
      <c r="AB23" s="159"/>
      <c r="AC23" s="159"/>
      <c r="AD23" s="159"/>
      <c r="AE23" s="159"/>
      <c r="AF23" s="159"/>
      <c r="AG23" s="159"/>
      <c r="AH23" s="159"/>
      <c r="AI23" s="159"/>
      <c r="AJ23" s="159"/>
      <c r="AK23" s="159"/>
      <c r="AL23" s="159"/>
      <c r="AM23" s="159"/>
      <c r="AN23" s="159"/>
      <c r="AO23" s="11" t="s">
        <v>1</v>
      </c>
      <c r="AQ23" s="13"/>
      <c r="AV23" s="159" t="s">
        <v>0</v>
      </c>
      <c r="AW23" s="159"/>
      <c r="AX23" s="159"/>
      <c r="AY23" s="159"/>
      <c r="AZ23" s="159"/>
      <c r="BA23" s="159"/>
      <c r="BB23" s="159"/>
      <c r="BC23" s="159"/>
      <c r="BD23" s="159"/>
      <c r="BE23" s="159"/>
      <c r="BF23" s="159"/>
      <c r="BG23" s="159"/>
      <c r="BH23" s="159"/>
      <c r="BI23" s="159"/>
      <c r="BJ23" s="159"/>
      <c r="BK23" s="11" t="s">
        <v>1</v>
      </c>
      <c r="BM23" s="13"/>
    </row>
    <row r="24" spans="1:65" s="3" customFormat="1" x14ac:dyDescent="0.2">
      <c r="B24" s="10"/>
      <c r="D24" s="157" t="s">
        <v>56</v>
      </c>
      <c r="E24" s="157"/>
      <c r="F24" s="157"/>
      <c r="G24" s="157"/>
      <c r="H24" s="157"/>
      <c r="I24" s="157"/>
      <c r="J24" s="157"/>
      <c r="K24" s="157"/>
      <c r="L24" s="157"/>
      <c r="M24" s="158" t="s">
        <v>55</v>
      </c>
      <c r="N24" s="158"/>
      <c r="O24" s="158"/>
      <c r="P24" s="158"/>
      <c r="Q24" s="158"/>
      <c r="R24" s="158"/>
      <c r="U24" s="13"/>
      <c r="Z24" s="157" t="s">
        <v>56</v>
      </c>
      <c r="AA24" s="157"/>
      <c r="AB24" s="157"/>
      <c r="AC24" s="157"/>
      <c r="AD24" s="157"/>
      <c r="AE24" s="157"/>
      <c r="AF24" s="157"/>
      <c r="AG24" s="157"/>
      <c r="AH24" s="157"/>
      <c r="AI24" s="158" t="s">
        <v>55</v>
      </c>
      <c r="AJ24" s="158"/>
      <c r="AK24" s="158"/>
      <c r="AL24" s="158"/>
      <c r="AM24" s="158"/>
      <c r="AN24" s="158"/>
      <c r="AQ24" s="13"/>
      <c r="AV24" s="157" t="s">
        <v>56</v>
      </c>
      <c r="AW24" s="157"/>
      <c r="AX24" s="157"/>
      <c r="AY24" s="157"/>
      <c r="AZ24" s="157"/>
      <c r="BA24" s="157"/>
      <c r="BB24" s="157"/>
      <c r="BC24" s="157"/>
      <c r="BD24" s="157"/>
      <c r="BE24" s="158" t="s">
        <v>55</v>
      </c>
      <c r="BF24" s="158"/>
      <c r="BG24" s="158"/>
      <c r="BH24" s="158"/>
      <c r="BI24" s="158"/>
      <c r="BJ24" s="158"/>
      <c r="BM24" s="13"/>
    </row>
    <row r="25" spans="1:65" x14ac:dyDescent="0.2">
      <c r="D25" s="8" t="s">
        <v>24</v>
      </c>
      <c r="E25" s="8" t="s">
        <v>25</v>
      </c>
      <c r="F25" s="8" t="s">
        <v>26</v>
      </c>
      <c r="G25" s="8" t="s">
        <v>27</v>
      </c>
      <c r="H25" s="8" t="s">
        <v>28</v>
      </c>
      <c r="I25" s="8" t="s">
        <v>29</v>
      </c>
      <c r="J25" s="8" t="s">
        <v>30</v>
      </c>
      <c r="K25" s="8" t="s">
        <v>7</v>
      </c>
      <c r="L25" s="8" t="s">
        <v>8</v>
      </c>
      <c r="M25" s="8">
        <v>1</v>
      </c>
      <c r="N25" s="8">
        <v>2</v>
      </c>
      <c r="O25" s="8">
        <v>4</v>
      </c>
      <c r="P25" s="8">
        <v>8</v>
      </c>
      <c r="Q25" s="8">
        <v>16</v>
      </c>
      <c r="R25" s="8" t="s">
        <v>14</v>
      </c>
      <c r="Z25" s="8" t="s">
        <v>24</v>
      </c>
      <c r="AA25" s="8" t="s">
        <v>25</v>
      </c>
      <c r="AB25" s="8" t="s">
        <v>26</v>
      </c>
      <c r="AC25" s="8" t="s">
        <v>27</v>
      </c>
      <c r="AD25" s="8" t="s">
        <v>28</v>
      </c>
      <c r="AE25" s="8" t="s">
        <v>29</v>
      </c>
      <c r="AF25" s="8" t="s">
        <v>30</v>
      </c>
      <c r="AG25" s="8" t="s">
        <v>7</v>
      </c>
      <c r="AH25" s="8" t="s">
        <v>8</v>
      </c>
      <c r="AI25" s="8">
        <v>1</v>
      </c>
      <c r="AJ25" s="8">
        <v>2</v>
      </c>
      <c r="AK25" s="8">
        <v>4</v>
      </c>
      <c r="AL25" s="8">
        <v>8</v>
      </c>
      <c r="AM25" s="8">
        <v>16</v>
      </c>
      <c r="AN25" s="8" t="s">
        <v>14</v>
      </c>
      <c r="AV25" s="8" t="s">
        <v>24</v>
      </c>
      <c r="AW25" s="8" t="s">
        <v>25</v>
      </c>
      <c r="AX25" s="8" t="s">
        <v>26</v>
      </c>
      <c r="AY25" s="8" t="s">
        <v>27</v>
      </c>
      <c r="AZ25" s="8" t="s">
        <v>28</v>
      </c>
      <c r="BA25" s="8" t="s">
        <v>29</v>
      </c>
      <c r="BB25" s="8" t="s">
        <v>30</v>
      </c>
      <c r="BC25" s="8" t="s">
        <v>7</v>
      </c>
      <c r="BD25" s="8" t="s">
        <v>8</v>
      </c>
      <c r="BE25" s="8">
        <v>1</v>
      </c>
      <c r="BF25" s="8">
        <v>2</v>
      </c>
      <c r="BG25" s="8">
        <v>4</v>
      </c>
      <c r="BH25" s="8">
        <v>8</v>
      </c>
      <c r="BI25" s="8">
        <v>16</v>
      </c>
      <c r="BJ25" s="8" t="s">
        <v>14</v>
      </c>
    </row>
    <row r="26" spans="1:65" x14ac:dyDescent="0.2">
      <c r="A26" s="163" t="s">
        <v>3</v>
      </c>
      <c r="B26" s="160" t="s">
        <v>56</v>
      </c>
      <c r="C26" s="8" t="s">
        <v>40</v>
      </c>
      <c r="D26" s="17">
        <v>0</v>
      </c>
      <c r="E26" s="17">
        <v>0</v>
      </c>
      <c r="F26" s="6">
        <v>0</v>
      </c>
      <c r="G26" s="6">
        <v>0</v>
      </c>
      <c r="H26" s="6">
        <v>0</v>
      </c>
      <c r="I26" s="6">
        <v>0</v>
      </c>
      <c r="J26" s="6">
        <v>0</v>
      </c>
      <c r="K26" s="6">
        <v>0</v>
      </c>
      <c r="L26" s="6">
        <v>0</v>
      </c>
      <c r="M26" s="6">
        <v>0</v>
      </c>
      <c r="N26" s="6">
        <v>0</v>
      </c>
      <c r="O26" s="6">
        <v>0</v>
      </c>
      <c r="P26" s="6">
        <v>0</v>
      </c>
      <c r="Q26" s="6">
        <v>0</v>
      </c>
      <c r="R26" s="6">
        <v>0</v>
      </c>
      <c r="S26" s="18">
        <f>D26+E26+F26+G26+H26+I26+J26+K26+L26+M26+N26+O26+P26+Q26+R26</f>
        <v>0</v>
      </c>
      <c r="W26" s="163" t="s">
        <v>3</v>
      </c>
      <c r="X26" s="15"/>
      <c r="Y26" s="8" t="s">
        <v>40</v>
      </c>
      <c r="Z26" s="17">
        <v>0</v>
      </c>
      <c r="AA26" s="17">
        <v>0</v>
      </c>
      <c r="AB26" s="6">
        <v>0</v>
      </c>
      <c r="AC26" s="6">
        <v>0</v>
      </c>
      <c r="AD26" s="6">
        <v>0</v>
      </c>
      <c r="AE26" s="6">
        <v>0</v>
      </c>
      <c r="AF26" s="6">
        <v>0</v>
      </c>
      <c r="AG26" s="6">
        <v>0</v>
      </c>
      <c r="AH26" s="6">
        <v>0</v>
      </c>
      <c r="AI26" s="6">
        <v>0</v>
      </c>
      <c r="AJ26" s="6">
        <v>0</v>
      </c>
      <c r="AK26" s="6">
        <v>0</v>
      </c>
      <c r="AL26" s="6">
        <v>0</v>
      </c>
      <c r="AM26" s="6">
        <v>0</v>
      </c>
      <c r="AN26" s="6">
        <v>0</v>
      </c>
      <c r="AO26" s="18">
        <f>Z26+AA26+AB26+AC26+AD26+AE26+AF26+AG26+AH26+AI26+AJ26+AK26+AL26+AM26+AN26</f>
        <v>0</v>
      </c>
      <c r="AS26" s="163" t="s">
        <v>3</v>
      </c>
      <c r="AT26" s="15"/>
      <c r="AU26" s="8" t="s">
        <v>40</v>
      </c>
      <c r="AV26" s="17">
        <v>0</v>
      </c>
      <c r="AW26" s="17">
        <v>0</v>
      </c>
      <c r="AX26" s="6">
        <v>0</v>
      </c>
      <c r="AY26" s="6">
        <v>0</v>
      </c>
      <c r="AZ26" s="6">
        <v>0</v>
      </c>
      <c r="BA26" s="6">
        <v>0</v>
      </c>
      <c r="BB26" s="6">
        <v>0</v>
      </c>
      <c r="BC26" s="6">
        <v>0</v>
      </c>
      <c r="BD26" s="6">
        <v>0</v>
      </c>
      <c r="BE26" s="6">
        <v>0</v>
      </c>
      <c r="BF26" s="6">
        <v>0</v>
      </c>
      <c r="BG26" s="6">
        <v>0</v>
      </c>
      <c r="BH26" s="6">
        <v>0</v>
      </c>
      <c r="BI26" s="6">
        <v>0</v>
      </c>
      <c r="BJ26" s="6">
        <v>0</v>
      </c>
      <c r="BK26" s="18">
        <f>AV26+AW26+AX26+AY26+AZ26+BA26+BB26+BC26+BD26+BE26+BF26+BG26+BH26+BI26+BJ26</f>
        <v>0</v>
      </c>
    </row>
    <row r="27" spans="1:65" x14ac:dyDescent="0.2">
      <c r="A27" s="163"/>
      <c r="B27" s="160"/>
      <c r="C27" s="8" t="s">
        <v>33</v>
      </c>
      <c r="D27" s="17">
        <v>0</v>
      </c>
      <c r="E27" s="17">
        <v>0</v>
      </c>
      <c r="F27" s="17">
        <v>0</v>
      </c>
      <c r="G27" s="6">
        <v>0</v>
      </c>
      <c r="H27" s="6">
        <v>0</v>
      </c>
      <c r="I27" s="6">
        <v>0</v>
      </c>
      <c r="J27" s="6">
        <v>0</v>
      </c>
      <c r="K27" s="6">
        <v>0</v>
      </c>
      <c r="L27" s="6">
        <v>0</v>
      </c>
      <c r="M27" s="6">
        <v>0</v>
      </c>
      <c r="N27" s="6">
        <v>0</v>
      </c>
      <c r="O27" s="6">
        <v>0</v>
      </c>
      <c r="P27" s="6">
        <v>0</v>
      </c>
      <c r="Q27" s="6">
        <v>0</v>
      </c>
      <c r="R27" s="6">
        <v>0</v>
      </c>
      <c r="S27" s="18">
        <f t="shared" ref="S27:S40" si="0">D27+E27+F27+G27+H27+I27+J27+K27+L27+M27+N27+O27+P27+Q27+R27</f>
        <v>0</v>
      </c>
      <c r="W27" s="163"/>
      <c r="X27" s="15"/>
      <c r="Y27" s="8" t="s">
        <v>33</v>
      </c>
      <c r="Z27" s="17">
        <v>0</v>
      </c>
      <c r="AA27" s="17">
        <v>0</v>
      </c>
      <c r="AB27" s="17">
        <v>0</v>
      </c>
      <c r="AC27" s="6">
        <v>0</v>
      </c>
      <c r="AD27" s="6">
        <v>0</v>
      </c>
      <c r="AE27" s="6">
        <v>0</v>
      </c>
      <c r="AF27" s="6">
        <v>0</v>
      </c>
      <c r="AG27" s="6">
        <v>0</v>
      </c>
      <c r="AH27" s="6">
        <v>0</v>
      </c>
      <c r="AI27" s="6">
        <v>0</v>
      </c>
      <c r="AJ27" s="6">
        <v>0</v>
      </c>
      <c r="AK27" s="6">
        <v>0</v>
      </c>
      <c r="AL27" s="6">
        <v>0</v>
      </c>
      <c r="AM27" s="6">
        <v>0</v>
      </c>
      <c r="AN27" s="6">
        <v>0</v>
      </c>
      <c r="AO27" s="18">
        <f t="shared" ref="AO27:AO39" si="1">Z27+AA27+AB27+AC27+AD27+AE27+AF27+AG27+AH27+AI27+AJ27+AK27+AL27+AM27+AN27</f>
        <v>0</v>
      </c>
      <c r="AS27" s="163"/>
      <c r="AT27" s="15"/>
      <c r="AU27" s="8" t="s">
        <v>33</v>
      </c>
      <c r="AV27" s="17">
        <v>0</v>
      </c>
      <c r="AW27" s="17">
        <v>0</v>
      </c>
      <c r="AX27" s="17">
        <v>0</v>
      </c>
      <c r="AY27" s="6">
        <v>0</v>
      </c>
      <c r="AZ27" s="6">
        <v>0</v>
      </c>
      <c r="BA27" s="6">
        <v>0</v>
      </c>
      <c r="BB27" s="6">
        <v>0</v>
      </c>
      <c r="BC27" s="6">
        <v>0</v>
      </c>
      <c r="BD27" s="6">
        <v>0</v>
      </c>
      <c r="BE27" s="6">
        <v>0</v>
      </c>
      <c r="BF27" s="6">
        <v>0</v>
      </c>
      <c r="BG27" s="6">
        <v>0</v>
      </c>
      <c r="BH27" s="6">
        <v>0</v>
      </c>
      <c r="BI27" s="6">
        <v>0</v>
      </c>
      <c r="BJ27" s="6">
        <v>0</v>
      </c>
      <c r="BK27" s="18">
        <f t="shared" ref="BK27:BK40" si="2">AV27+AW27+AX27+AY27+AZ27+BA27+BB27+BC27+BD27+BE27+BF27+BG27+BH27+BI27+BJ27</f>
        <v>0</v>
      </c>
    </row>
    <row r="28" spans="1:65" x14ac:dyDescent="0.2">
      <c r="A28" s="163"/>
      <c r="B28" s="160"/>
      <c r="C28" s="8" t="s">
        <v>34</v>
      </c>
      <c r="D28" s="6">
        <v>0</v>
      </c>
      <c r="E28" s="17">
        <v>0</v>
      </c>
      <c r="F28" s="17">
        <v>0</v>
      </c>
      <c r="G28" s="17">
        <v>0</v>
      </c>
      <c r="H28" s="6">
        <v>0</v>
      </c>
      <c r="I28" s="19">
        <v>1</v>
      </c>
      <c r="J28" s="6">
        <v>0</v>
      </c>
      <c r="K28" s="6">
        <v>0</v>
      </c>
      <c r="L28" s="6">
        <v>0</v>
      </c>
      <c r="M28" s="6">
        <v>0</v>
      </c>
      <c r="N28" s="6">
        <v>0</v>
      </c>
      <c r="O28" s="6">
        <v>0</v>
      </c>
      <c r="P28" s="6">
        <v>0</v>
      </c>
      <c r="Q28" s="6">
        <v>0</v>
      </c>
      <c r="R28" s="6">
        <v>0</v>
      </c>
      <c r="S28" s="18">
        <f t="shared" si="0"/>
        <v>1</v>
      </c>
      <c r="W28" s="163"/>
      <c r="X28" s="15"/>
      <c r="Y28" s="8" t="s">
        <v>34</v>
      </c>
      <c r="Z28" s="6">
        <v>0</v>
      </c>
      <c r="AA28" s="17">
        <v>0</v>
      </c>
      <c r="AB28" s="17">
        <v>0</v>
      </c>
      <c r="AC28" s="17">
        <v>0</v>
      </c>
      <c r="AD28" s="6">
        <v>0</v>
      </c>
      <c r="AE28" s="6">
        <v>0</v>
      </c>
      <c r="AF28" s="6">
        <v>0</v>
      </c>
      <c r="AG28" s="6">
        <v>0</v>
      </c>
      <c r="AH28" s="6">
        <v>0</v>
      </c>
      <c r="AI28" s="6">
        <v>0</v>
      </c>
      <c r="AJ28" s="6">
        <v>0</v>
      </c>
      <c r="AK28" s="6">
        <v>0</v>
      </c>
      <c r="AL28" s="6">
        <v>0</v>
      </c>
      <c r="AM28" s="6">
        <v>0</v>
      </c>
      <c r="AN28" s="6">
        <v>0</v>
      </c>
      <c r="AO28" s="18">
        <f t="shared" si="1"/>
        <v>0</v>
      </c>
      <c r="AS28" s="163"/>
      <c r="AT28" s="15"/>
      <c r="AU28" s="8" t="s">
        <v>34</v>
      </c>
      <c r="AV28" s="6">
        <v>0</v>
      </c>
      <c r="AW28" s="17">
        <v>0</v>
      </c>
      <c r="AX28" s="17">
        <v>0</v>
      </c>
      <c r="AY28" s="17">
        <v>0</v>
      </c>
      <c r="AZ28" s="6">
        <v>0</v>
      </c>
      <c r="BA28" s="19">
        <v>1</v>
      </c>
      <c r="BB28" s="6">
        <v>0</v>
      </c>
      <c r="BC28" s="6">
        <v>0</v>
      </c>
      <c r="BD28" s="6">
        <v>0</v>
      </c>
      <c r="BE28" s="6">
        <v>0</v>
      </c>
      <c r="BF28" s="6">
        <v>0</v>
      </c>
      <c r="BG28" s="6">
        <v>0</v>
      </c>
      <c r="BH28" s="6">
        <v>0</v>
      </c>
      <c r="BI28" s="6">
        <v>0</v>
      </c>
      <c r="BJ28" s="6">
        <v>0</v>
      </c>
      <c r="BK28" s="18">
        <f t="shared" si="2"/>
        <v>1</v>
      </c>
    </row>
    <row r="29" spans="1:65" x14ac:dyDescent="0.2">
      <c r="A29" s="163"/>
      <c r="B29" s="160"/>
      <c r="C29" s="8" t="s">
        <v>35</v>
      </c>
      <c r="D29" s="6">
        <v>0</v>
      </c>
      <c r="E29" s="6">
        <v>0</v>
      </c>
      <c r="F29" s="17">
        <v>1</v>
      </c>
      <c r="G29" s="17">
        <v>1</v>
      </c>
      <c r="H29" s="17">
        <v>2</v>
      </c>
      <c r="I29" s="6">
        <v>0</v>
      </c>
      <c r="J29" s="6">
        <v>0</v>
      </c>
      <c r="K29" s="6">
        <v>0</v>
      </c>
      <c r="L29" s="6">
        <v>0</v>
      </c>
      <c r="M29" s="6">
        <v>0</v>
      </c>
      <c r="N29" s="6">
        <v>0</v>
      </c>
      <c r="O29" s="6">
        <v>0</v>
      </c>
      <c r="P29" s="6">
        <v>0</v>
      </c>
      <c r="Q29" s="6">
        <v>0</v>
      </c>
      <c r="R29" s="6">
        <v>0</v>
      </c>
      <c r="S29" s="18">
        <f t="shared" si="0"/>
        <v>4</v>
      </c>
      <c r="W29" s="163"/>
      <c r="X29" s="15"/>
      <c r="Y29" s="8" t="s">
        <v>35</v>
      </c>
      <c r="Z29" s="6">
        <v>0</v>
      </c>
      <c r="AA29" s="6">
        <v>0</v>
      </c>
      <c r="AB29" s="17">
        <v>0</v>
      </c>
      <c r="AC29" s="17">
        <v>0</v>
      </c>
      <c r="AD29" s="17">
        <v>0</v>
      </c>
      <c r="AE29" s="6">
        <v>0</v>
      </c>
      <c r="AF29" s="6">
        <v>0</v>
      </c>
      <c r="AG29" s="6">
        <v>0</v>
      </c>
      <c r="AH29" s="6">
        <v>0</v>
      </c>
      <c r="AI29" s="6">
        <v>0</v>
      </c>
      <c r="AJ29" s="6">
        <v>0</v>
      </c>
      <c r="AK29" s="6">
        <v>0</v>
      </c>
      <c r="AL29" s="6">
        <v>0</v>
      </c>
      <c r="AM29" s="6">
        <v>0</v>
      </c>
      <c r="AN29" s="6">
        <v>0</v>
      </c>
      <c r="AO29" s="18">
        <f t="shared" si="1"/>
        <v>0</v>
      </c>
      <c r="AS29" s="163"/>
      <c r="AT29" s="15"/>
      <c r="AU29" s="8" t="s">
        <v>35</v>
      </c>
      <c r="AV29" s="6">
        <v>0</v>
      </c>
      <c r="AW29" s="6">
        <v>0</v>
      </c>
      <c r="AX29" s="17">
        <v>1</v>
      </c>
      <c r="AY29" s="17">
        <v>1</v>
      </c>
      <c r="AZ29" s="17">
        <v>2</v>
      </c>
      <c r="BA29" s="6">
        <v>0</v>
      </c>
      <c r="BB29" s="6">
        <v>0</v>
      </c>
      <c r="BC29" s="6">
        <v>0</v>
      </c>
      <c r="BD29" s="6">
        <v>0</v>
      </c>
      <c r="BE29" s="6">
        <v>0</v>
      </c>
      <c r="BF29" s="6">
        <v>0</v>
      </c>
      <c r="BG29" s="6">
        <v>0</v>
      </c>
      <c r="BH29" s="6">
        <v>0</v>
      </c>
      <c r="BI29" s="6">
        <v>0</v>
      </c>
      <c r="BJ29" s="6">
        <v>0</v>
      </c>
      <c r="BK29" s="18">
        <f t="shared" si="2"/>
        <v>4</v>
      </c>
    </row>
    <row r="30" spans="1:65" x14ac:dyDescent="0.2">
      <c r="A30" s="163"/>
      <c r="B30" s="160"/>
      <c r="C30" s="8" t="s">
        <v>36</v>
      </c>
      <c r="D30" s="19">
        <v>1</v>
      </c>
      <c r="E30" s="6">
        <v>0</v>
      </c>
      <c r="F30" s="6">
        <v>0</v>
      </c>
      <c r="G30" s="17">
        <v>0</v>
      </c>
      <c r="H30" s="17">
        <v>0</v>
      </c>
      <c r="I30" s="17">
        <v>1</v>
      </c>
      <c r="J30" s="6">
        <v>0</v>
      </c>
      <c r="K30" s="19">
        <v>1</v>
      </c>
      <c r="L30" s="6">
        <v>0</v>
      </c>
      <c r="M30" s="6">
        <v>0</v>
      </c>
      <c r="N30" s="6">
        <v>0</v>
      </c>
      <c r="O30" s="6">
        <v>0</v>
      </c>
      <c r="P30" s="6">
        <v>0</v>
      </c>
      <c r="Q30" s="6">
        <v>0</v>
      </c>
      <c r="R30" s="6">
        <v>0</v>
      </c>
      <c r="S30" s="18">
        <f t="shared" si="0"/>
        <v>3</v>
      </c>
      <c r="W30" s="163"/>
      <c r="X30" s="15"/>
      <c r="Y30" s="8" t="s">
        <v>36</v>
      </c>
      <c r="Z30" s="6">
        <v>0</v>
      </c>
      <c r="AA30" s="6">
        <v>0</v>
      </c>
      <c r="AB30" s="6">
        <v>0</v>
      </c>
      <c r="AC30" s="17">
        <v>0</v>
      </c>
      <c r="AD30" s="17">
        <v>0</v>
      </c>
      <c r="AE30" s="17">
        <v>1</v>
      </c>
      <c r="AF30" s="6">
        <v>0</v>
      </c>
      <c r="AG30" s="19">
        <v>1</v>
      </c>
      <c r="AH30" s="6">
        <v>0</v>
      </c>
      <c r="AI30" s="6">
        <v>0</v>
      </c>
      <c r="AJ30" s="6">
        <v>0</v>
      </c>
      <c r="AK30" s="6">
        <v>0</v>
      </c>
      <c r="AL30" s="6">
        <v>0</v>
      </c>
      <c r="AM30" s="6">
        <v>0</v>
      </c>
      <c r="AN30" s="6">
        <v>0</v>
      </c>
      <c r="AO30" s="18">
        <f t="shared" si="1"/>
        <v>2</v>
      </c>
      <c r="AS30" s="163"/>
      <c r="AT30" s="15"/>
      <c r="AU30" s="8" t="s">
        <v>36</v>
      </c>
      <c r="AV30" s="19">
        <v>1</v>
      </c>
      <c r="AW30" s="6">
        <v>0</v>
      </c>
      <c r="AX30" s="6">
        <v>0</v>
      </c>
      <c r="AY30" s="17">
        <v>0</v>
      </c>
      <c r="AZ30" s="17">
        <v>0</v>
      </c>
      <c r="BA30" s="17">
        <v>0</v>
      </c>
      <c r="BB30" s="6">
        <v>0</v>
      </c>
      <c r="BC30" s="6">
        <v>0</v>
      </c>
      <c r="BD30" s="6">
        <v>0</v>
      </c>
      <c r="BE30" s="6">
        <v>0</v>
      </c>
      <c r="BF30" s="6">
        <v>0</v>
      </c>
      <c r="BG30" s="6">
        <v>0</v>
      </c>
      <c r="BH30" s="6">
        <v>0</v>
      </c>
      <c r="BI30" s="6">
        <v>0</v>
      </c>
      <c r="BJ30" s="6">
        <v>0</v>
      </c>
      <c r="BK30" s="18">
        <f t="shared" si="2"/>
        <v>1</v>
      </c>
    </row>
    <row r="31" spans="1:65" x14ac:dyDescent="0.2">
      <c r="A31" s="163"/>
      <c r="B31" s="160"/>
      <c r="C31" s="8" t="s">
        <v>37</v>
      </c>
      <c r="D31" s="19">
        <v>1</v>
      </c>
      <c r="E31" s="6">
        <v>0</v>
      </c>
      <c r="F31" s="6">
        <v>0</v>
      </c>
      <c r="G31" s="6">
        <v>0</v>
      </c>
      <c r="H31" s="17">
        <v>0</v>
      </c>
      <c r="I31" s="17">
        <v>0</v>
      </c>
      <c r="J31" s="17">
        <v>0</v>
      </c>
      <c r="K31" s="6">
        <v>0</v>
      </c>
      <c r="L31" s="6">
        <v>0</v>
      </c>
      <c r="M31" s="6">
        <v>0</v>
      </c>
      <c r="N31" s="6">
        <v>0</v>
      </c>
      <c r="O31" s="6">
        <v>0</v>
      </c>
      <c r="P31" s="6">
        <v>0</v>
      </c>
      <c r="Q31" s="6">
        <v>0</v>
      </c>
      <c r="R31" s="6">
        <v>0</v>
      </c>
      <c r="S31" s="18">
        <f t="shared" si="0"/>
        <v>1</v>
      </c>
      <c r="W31" s="163"/>
      <c r="X31" s="15"/>
      <c r="Y31" s="8" t="s">
        <v>37</v>
      </c>
      <c r="Z31" s="6">
        <v>0</v>
      </c>
      <c r="AA31" s="6">
        <v>0</v>
      </c>
      <c r="AB31" s="6">
        <v>0</v>
      </c>
      <c r="AC31" s="6">
        <v>0</v>
      </c>
      <c r="AD31" s="17">
        <v>0</v>
      </c>
      <c r="AE31" s="17">
        <v>0</v>
      </c>
      <c r="AF31" s="17">
        <v>0</v>
      </c>
      <c r="AG31" s="6">
        <v>0</v>
      </c>
      <c r="AH31" s="6">
        <v>0</v>
      </c>
      <c r="AI31" s="6">
        <v>0</v>
      </c>
      <c r="AJ31" s="6">
        <v>0</v>
      </c>
      <c r="AK31" s="6">
        <v>0</v>
      </c>
      <c r="AL31" s="6">
        <v>0</v>
      </c>
      <c r="AM31" s="6">
        <v>0</v>
      </c>
      <c r="AN31" s="6">
        <v>0</v>
      </c>
      <c r="AO31" s="18">
        <f t="shared" si="1"/>
        <v>0</v>
      </c>
      <c r="AS31" s="163"/>
      <c r="AT31" s="15"/>
      <c r="AU31" s="8" t="s">
        <v>37</v>
      </c>
      <c r="AV31" s="19">
        <v>1</v>
      </c>
      <c r="AW31" s="6">
        <v>0</v>
      </c>
      <c r="AX31" s="6">
        <v>0</v>
      </c>
      <c r="AY31" s="6">
        <v>0</v>
      </c>
      <c r="AZ31" s="17">
        <v>0</v>
      </c>
      <c r="BA31" s="17">
        <v>0</v>
      </c>
      <c r="BB31" s="17">
        <v>0</v>
      </c>
      <c r="BC31" s="6">
        <v>0</v>
      </c>
      <c r="BD31" s="6">
        <v>0</v>
      </c>
      <c r="BE31" s="6">
        <v>0</v>
      </c>
      <c r="BF31" s="6">
        <v>0</v>
      </c>
      <c r="BG31" s="6">
        <v>0</v>
      </c>
      <c r="BH31" s="6">
        <v>0</v>
      </c>
      <c r="BI31" s="6">
        <v>0</v>
      </c>
      <c r="BJ31" s="6">
        <v>0</v>
      </c>
      <c r="BK31" s="18">
        <f t="shared" si="2"/>
        <v>1</v>
      </c>
    </row>
    <row r="32" spans="1:65" x14ac:dyDescent="0.2">
      <c r="A32" s="163"/>
      <c r="B32" s="160"/>
      <c r="C32" s="8" t="s">
        <v>30</v>
      </c>
      <c r="D32" s="6">
        <v>0</v>
      </c>
      <c r="E32" s="6">
        <v>0</v>
      </c>
      <c r="F32" s="6">
        <v>0</v>
      </c>
      <c r="G32" s="6">
        <v>0</v>
      </c>
      <c r="H32" s="6">
        <v>0</v>
      </c>
      <c r="I32" s="17">
        <v>1</v>
      </c>
      <c r="J32" s="17">
        <v>0</v>
      </c>
      <c r="K32" s="17">
        <v>1</v>
      </c>
      <c r="L32" s="6">
        <v>0</v>
      </c>
      <c r="M32" s="6">
        <v>0</v>
      </c>
      <c r="N32" s="6">
        <v>0</v>
      </c>
      <c r="O32" s="6">
        <v>0</v>
      </c>
      <c r="P32" s="6">
        <v>0</v>
      </c>
      <c r="Q32" s="6">
        <v>0</v>
      </c>
      <c r="R32" s="6">
        <v>0</v>
      </c>
      <c r="S32" s="18">
        <f t="shared" si="0"/>
        <v>2</v>
      </c>
      <c r="W32" s="163"/>
      <c r="X32" s="15"/>
      <c r="Y32" s="8" t="s">
        <v>30</v>
      </c>
      <c r="Z32" s="6">
        <v>0</v>
      </c>
      <c r="AA32" s="6">
        <v>0</v>
      </c>
      <c r="AB32" s="6">
        <v>0</v>
      </c>
      <c r="AC32" s="6">
        <v>0</v>
      </c>
      <c r="AD32" s="6">
        <v>0</v>
      </c>
      <c r="AE32" s="17">
        <v>1</v>
      </c>
      <c r="AF32" s="17">
        <v>0</v>
      </c>
      <c r="AG32" s="17">
        <v>0</v>
      </c>
      <c r="AH32" s="6">
        <v>0</v>
      </c>
      <c r="AI32" s="6">
        <v>0</v>
      </c>
      <c r="AJ32" s="6">
        <v>0</v>
      </c>
      <c r="AK32" s="6">
        <v>0</v>
      </c>
      <c r="AL32" s="6">
        <v>0</v>
      </c>
      <c r="AM32" s="6">
        <v>0</v>
      </c>
      <c r="AN32" s="6">
        <v>0</v>
      </c>
      <c r="AO32" s="18">
        <f t="shared" si="1"/>
        <v>1</v>
      </c>
      <c r="AS32" s="163"/>
      <c r="AT32" s="15"/>
      <c r="AU32" s="8" t="s">
        <v>30</v>
      </c>
      <c r="AV32" s="6">
        <v>0</v>
      </c>
      <c r="AW32" s="6">
        <v>0</v>
      </c>
      <c r="AX32" s="6">
        <v>0</v>
      </c>
      <c r="AY32" s="6">
        <v>0</v>
      </c>
      <c r="AZ32" s="6">
        <v>0</v>
      </c>
      <c r="BA32" s="17">
        <v>0</v>
      </c>
      <c r="BB32" s="17">
        <v>0</v>
      </c>
      <c r="BC32" s="17">
        <v>1</v>
      </c>
      <c r="BD32" s="6">
        <v>0</v>
      </c>
      <c r="BE32" s="6">
        <v>0</v>
      </c>
      <c r="BF32" s="6">
        <v>0</v>
      </c>
      <c r="BG32" s="6">
        <v>0</v>
      </c>
      <c r="BH32" s="6">
        <v>0</v>
      </c>
      <c r="BI32" s="6">
        <v>0</v>
      </c>
      <c r="BJ32" s="6">
        <v>0</v>
      </c>
      <c r="BK32" s="18">
        <f t="shared" si="2"/>
        <v>1</v>
      </c>
    </row>
    <row r="33" spans="1:73" x14ac:dyDescent="0.2">
      <c r="A33" s="163"/>
      <c r="B33" s="160"/>
      <c r="C33" s="8" t="s">
        <v>7</v>
      </c>
      <c r="D33" s="6">
        <v>0</v>
      </c>
      <c r="E33" s="6">
        <v>0</v>
      </c>
      <c r="F33" s="6">
        <v>0</v>
      </c>
      <c r="G33" s="6">
        <v>0</v>
      </c>
      <c r="H33" s="6">
        <v>0</v>
      </c>
      <c r="I33" s="6">
        <v>0</v>
      </c>
      <c r="J33" s="17">
        <v>0</v>
      </c>
      <c r="K33" s="17">
        <v>4</v>
      </c>
      <c r="L33" s="17">
        <v>6</v>
      </c>
      <c r="M33" s="6">
        <v>0</v>
      </c>
      <c r="N33" s="6">
        <v>0</v>
      </c>
      <c r="O33" s="6">
        <v>0</v>
      </c>
      <c r="P33" s="6">
        <v>0</v>
      </c>
      <c r="Q33" s="6">
        <v>0</v>
      </c>
      <c r="R33" s="6">
        <v>0</v>
      </c>
      <c r="S33" s="18">
        <f t="shared" si="0"/>
        <v>10</v>
      </c>
      <c r="W33" s="163"/>
      <c r="X33" s="15"/>
      <c r="Y33" s="8" t="s">
        <v>7</v>
      </c>
      <c r="Z33" s="6">
        <v>0</v>
      </c>
      <c r="AA33" s="6">
        <v>0</v>
      </c>
      <c r="AB33" s="6">
        <v>0</v>
      </c>
      <c r="AC33" s="6">
        <v>0</v>
      </c>
      <c r="AD33" s="6">
        <v>0</v>
      </c>
      <c r="AE33" s="6">
        <v>0</v>
      </c>
      <c r="AF33" s="17">
        <v>0</v>
      </c>
      <c r="AG33" s="17">
        <v>2</v>
      </c>
      <c r="AH33" s="17">
        <v>1</v>
      </c>
      <c r="AI33" s="6">
        <v>0</v>
      </c>
      <c r="AJ33" s="6">
        <v>0</v>
      </c>
      <c r="AK33" s="6">
        <v>0</v>
      </c>
      <c r="AL33" s="6">
        <v>0</v>
      </c>
      <c r="AM33" s="6">
        <v>0</v>
      </c>
      <c r="AN33" s="6">
        <v>0</v>
      </c>
      <c r="AO33" s="18">
        <f t="shared" si="1"/>
        <v>3</v>
      </c>
      <c r="AS33" s="163"/>
      <c r="AT33" s="15"/>
      <c r="AU33" s="8" t="s">
        <v>7</v>
      </c>
      <c r="AV33" s="6">
        <v>0</v>
      </c>
      <c r="AW33" s="6">
        <v>0</v>
      </c>
      <c r="AX33" s="6">
        <v>0</v>
      </c>
      <c r="AY33" s="6">
        <v>0</v>
      </c>
      <c r="AZ33" s="6">
        <v>0</v>
      </c>
      <c r="BA33" s="6">
        <v>0</v>
      </c>
      <c r="BB33" s="17">
        <v>0</v>
      </c>
      <c r="BC33" s="17">
        <v>2</v>
      </c>
      <c r="BD33" s="17">
        <v>5</v>
      </c>
      <c r="BE33" s="6">
        <v>0</v>
      </c>
      <c r="BF33" s="6">
        <v>0</v>
      </c>
      <c r="BG33" s="6">
        <v>0</v>
      </c>
      <c r="BH33" s="6">
        <v>0</v>
      </c>
      <c r="BI33" s="6">
        <v>0</v>
      </c>
      <c r="BJ33" s="6">
        <v>0</v>
      </c>
      <c r="BK33" s="18">
        <f t="shared" si="2"/>
        <v>7</v>
      </c>
    </row>
    <row r="34" spans="1:73" x14ac:dyDescent="0.2">
      <c r="A34" s="163"/>
      <c r="B34" s="160"/>
      <c r="C34" s="8" t="s">
        <v>8</v>
      </c>
      <c r="D34" s="6">
        <v>0</v>
      </c>
      <c r="E34" s="6">
        <v>0</v>
      </c>
      <c r="F34" s="6">
        <v>0</v>
      </c>
      <c r="G34" s="6">
        <v>0</v>
      </c>
      <c r="H34" s="6">
        <v>0</v>
      </c>
      <c r="I34" s="6">
        <v>0</v>
      </c>
      <c r="J34" s="6">
        <v>0</v>
      </c>
      <c r="K34" s="17">
        <v>1</v>
      </c>
      <c r="L34" s="17">
        <v>20</v>
      </c>
      <c r="M34" s="17">
        <v>9</v>
      </c>
      <c r="N34" s="6">
        <v>0</v>
      </c>
      <c r="O34" s="6">
        <v>0</v>
      </c>
      <c r="P34" s="6">
        <v>0</v>
      </c>
      <c r="Q34" s="6">
        <v>0</v>
      </c>
      <c r="R34" s="6">
        <v>0</v>
      </c>
      <c r="S34" s="18">
        <f t="shared" si="0"/>
        <v>30</v>
      </c>
      <c r="W34" s="163"/>
      <c r="X34" s="15"/>
      <c r="Y34" s="8" t="s">
        <v>8</v>
      </c>
      <c r="Z34" s="6">
        <v>0</v>
      </c>
      <c r="AA34" s="6">
        <v>0</v>
      </c>
      <c r="AB34" s="6">
        <v>0</v>
      </c>
      <c r="AC34" s="6">
        <v>0</v>
      </c>
      <c r="AD34" s="6">
        <v>0</v>
      </c>
      <c r="AE34" s="6">
        <v>0</v>
      </c>
      <c r="AF34" s="6">
        <v>0</v>
      </c>
      <c r="AG34" s="17">
        <v>0</v>
      </c>
      <c r="AH34" s="17">
        <v>8</v>
      </c>
      <c r="AI34" s="17">
        <v>2</v>
      </c>
      <c r="AJ34" s="6">
        <v>0</v>
      </c>
      <c r="AK34" s="6">
        <v>0</v>
      </c>
      <c r="AL34" s="6">
        <v>0</v>
      </c>
      <c r="AM34" s="6">
        <v>0</v>
      </c>
      <c r="AN34" s="6">
        <v>0</v>
      </c>
      <c r="AO34" s="18">
        <f t="shared" si="1"/>
        <v>10</v>
      </c>
      <c r="AS34" s="163"/>
      <c r="AT34" s="15"/>
      <c r="AU34" s="8" t="s">
        <v>8</v>
      </c>
      <c r="AV34" s="6">
        <v>0</v>
      </c>
      <c r="AW34" s="6">
        <v>0</v>
      </c>
      <c r="AX34" s="6">
        <v>0</v>
      </c>
      <c r="AY34" s="6">
        <v>0</v>
      </c>
      <c r="AZ34" s="6">
        <v>0</v>
      </c>
      <c r="BA34" s="6">
        <v>0</v>
      </c>
      <c r="BB34" s="6">
        <v>0</v>
      </c>
      <c r="BC34" s="17">
        <v>1</v>
      </c>
      <c r="BD34" s="17">
        <v>12</v>
      </c>
      <c r="BE34" s="17">
        <v>7</v>
      </c>
      <c r="BF34" s="6">
        <v>0</v>
      </c>
      <c r="BG34" s="6">
        <v>0</v>
      </c>
      <c r="BH34" s="6">
        <v>0</v>
      </c>
      <c r="BI34" s="6">
        <v>0</v>
      </c>
      <c r="BJ34" s="6">
        <v>0</v>
      </c>
      <c r="BK34" s="18">
        <f t="shared" si="2"/>
        <v>20</v>
      </c>
    </row>
    <row r="35" spans="1:73" x14ac:dyDescent="0.2">
      <c r="A35" s="163"/>
      <c r="B35" s="161" t="s">
        <v>55</v>
      </c>
      <c r="C35" s="8">
        <v>1</v>
      </c>
      <c r="D35" s="6">
        <v>0</v>
      </c>
      <c r="E35" s="6">
        <v>0</v>
      </c>
      <c r="F35" s="6">
        <v>0</v>
      </c>
      <c r="G35" s="6">
        <v>0</v>
      </c>
      <c r="H35" s="6">
        <v>0</v>
      </c>
      <c r="I35" s="6">
        <v>0</v>
      </c>
      <c r="J35" s="6">
        <v>0</v>
      </c>
      <c r="K35" s="19">
        <v>1</v>
      </c>
      <c r="L35" s="17">
        <v>4</v>
      </c>
      <c r="M35" s="17">
        <v>30</v>
      </c>
      <c r="N35" s="17">
        <v>12</v>
      </c>
      <c r="O35" s="19">
        <v>1</v>
      </c>
      <c r="P35" s="6">
        <v>0</v>
      </c>
      <c r="Q35" s="6">
        <v>0</v>
      </c>
      <c r="R35" s="6">
        <v>0</v>
      </c>
      <c r="S35" s="18">
        <f t="shared" si="0"/>
        <v>48</v>
      </c>
      <c r="W35" s="163"/>
      <c r="X35" s="15"/>
      <c r="Y35" s="8">
        <v>1</v>
      </c>
      <c r="Z35" s="6">
        <v>0</v>
      </c>
      <c r="AA35" s="6">
        <v>0</v>
      </c>
      <c r="AB35" s="6">
        <v>0</v>
      </c>
      <c r="AC35" s="6">
        <v>0</v>
      </c>
      <c r="AD35" s="6">
        <v>0</v>
      </c>
      <c r="AE35" s="6">
        <v>0</v>
      </c>
      <c r="AF35" s="6">
        <v>0</v>
      </c>
      <c r="AG35" s="6">
        <v>0</v>
      </c>
      <c r="AH35" s="17">
        <v>0</v>
      </c>
      <c r="AI35" s="17">
        <v>17</v>
      </c>
      <c r="AJ35" s="17">
        <v>7</v>
      </c>
      <c r="AK35" s="6">
        <v>0</v>
      </c>
      <c r="AL35" s="6">
        <v>0</v>
      </c>
      <c r="AM35" s="6">
        <v>0</v>
      </c>
      <c r="AN35" s="6">
        <v>0</v>
      </c>
      <c r="AO35" s="18">
        <f t="shared" si="1"/>
        <v>24</v>
      </c>
      <c r="AS35" s="163"/>
      <c r="AT35" s="15"/>
      <c r="AU35" s="8">
        <v>1</v>
      </c>
      <c r="AV35" s="6">
        <v>0</v>
      </c>
      <c r="AW35" s="6">
        <v>0</v>
      </c>
      <c r="AX35" s="6">
        <v>0</v>
      </c>
      <c r="AY35" s="6">
        <v>0</v>
      </c>
      <c r="AZ35" s="6">
        <v>0</v>
      </c>
      <c r="BA35" s="6">
        <v>0</v>
      </c>
      <c r="BB35" s="6">
        <v>0</v>
      </c>
      <c r="BC35" s="19">
        <v>1</v>
      </c>
      <c r="BD35" s="17">
        <v>4</v>
      </c>
      <c r="BE35" s="17">
        <v>13</v>
      </c>
      <c r="BF35" s="17">
        <v>5</v>
      </c>
      <c r="BG35" s="19">
        <v>1</v>
      </c>
      <c r="BH35" s="6">
        <v>0</v>
      </c>
      <c r="BI35" s="6">
        <v>0</v>
      </c>
      <c r="BJ35" s="6">
        <v>0</v>
      </c>
      <c r="BK35" s="18">
        <f t="shared" si="2"/>
        <v>24</v>
      </c>
    </row>
    <row r="36" spans="1:73" x14ac:dyDescent="0.2">
      <c r="A36" s="163"/>
      <c r="B36" s="161"/>
      <c r="C36" s="8">
        <v>2</v>
      </c>
      <c r="D36" s="6">
        <v>0</v>
      </c>
      <c r="E36" s="6">
        <v>0</v>
      </c>
      <c r="F36" s="6">
        <v>0</v>
      </c>
      <c r="G36" s="6">
        <v>0</v>
      </c>
      <c r="H36" s="6">
        <v>0</v>
      </c>
      <c r="I36" s="6">
        <v>0</v>
      </c>
      <c r="J36" s="6">
        <v>0</v>
      </c>
      <c r="K36" s="6">
        <v>0</v>
      </c>
      <c r="L36" s="19">
        <v>3</v>
      </c>
      <c r="M36" s="17">
        <v>9</v>
      </c>
      <c r="N36" s="17">
        <v>28</v>
      </c>
      <c r="O36" s="17">
        <v>13</v>
      </c>
      <c r="P36" s="19">
        <v>1</v>
      </c>
      <c r="Q36" s="6">
        <v>0</v>
      </c>
      <c r="R36" s="6">
        <v>0</v>
      </c>
      <c r="S36" s="18">
        <f t="shared" si="0"/>
        <v>54</v>
      </c>
      <c r="W36" s="163"/>
      <c r="X36" s="15"/>
      <c r="Y36" s="8">
        <v>2</v>
      </c>
      <c r="Z36" s="6">
        <v>0</v>
      </c>
      <c r="AA36" s="6">
        <v>0</v>
      </c>
      <c r="AB36" s="6">
        <v>0</v>
      </c>
      <c r="AC36" s="6">
        <v>0</v>
      </c>
      <c r="AD36" s="6">
        <v>0</v>
      </c>
      <c r="AE36" s="6">
        <v>0</v>
      </c>
      <c r="AF36" s="6">
        <v>0</v>
      </c>
      <c r="AG36" s="6">
        <v>0</v>
      </c>
      <c r="AH36" s="6">
        <v>0</v>
      </c>
      <c r="AI36" s="17">
        <v>3</v>
      </c>
      <c r="AJ36" s="17">
        <v>16</v>
      </c>
      <c r="AK36" s="17">
        <v>7</v>
      </c>
      <c r="AL36" s="6">
        <v>0</v>
      </c>
      <c r="AM36" s="6">
        <v>0</v>
      </c>
      <c r="AN36" s="6">
        <v>0</v>
      </c>
      <c r="AO36" s="18">
        <f t="shared" si="1"/>
        <v>26</v>
      </c>
      <c r="AS36" s="163"/>
      <c r="AT36" s="15"/>
      <c r="AU36" s="8">
        <v>2</v>
      </c>
      <c r="AV36" s="6">
        <v>0</v>
      </c>
      <c r="AW36" s="6">
        <v>0</v>
      </c>
      <c r="AX36" s="6">
        <v>0</v>
      </c>
      <c r="AY36" s="6">
        <v>0</v>
      </c>
      <c r="AZ36" s="6">
        <v>0</v>
      </c>
      <c r="BA36" s="6">
        <v>0</v>
      </c>
      <c r="BB36" s="6">
        <v>0</v>
      </c>
      <c r="BC36" s="6">
        <v>0</v>
      </c>
      <c r="BD36" s="19">
        <v>3</v>
      </c>
      <c r="BE36" s="17">
        <v>6</v>
      </c>
      <c r="BF36" s="17">
        <v>12</v>
      </c>
      <c r="BG36" s="17">
        <v>6</v>
      </c>
      <c r="BH36" s="19">
        <v>1</v>
      </c>
      <c r="BI36" s="6">
        <v>0</v>
      </c>
      <c r="BJ36" s="6">
        <v>0</v>
      </c>
      <c r="BK36" s="18">
        <f t="shared" si="2"/>
        <v>28</v>
      </c>
    </row>
    <row r="37" spans="1:73" x14ac:dyDescent="0.2">
      <c r="A37" s="163"/>
      <c r="B37" s="161"/>
      <c r="C37" s="8">
        <v>4</v>
      </c>
      <c r="D37" s="6">
        <v>0</v>
      </c>
      <c r="E37" s="6">
        <v>0</v>
      </c>
      <c r="F37" s="6">
        <v>0</v>
      </c>
      <c r="G37" s="6">
        <v>0</v>
      </c>
      <c r="H37" s="6">
        <v>0</v>
      </c>
      <c r="I37" s="6">
        <v>0</v>
      </c>
      <c r="J37" s="6">
        <v>0</v>
      </c>
      <c r="K37" s="6">
        <v>0</v>
      </c>
      <c r="L37" s="19">
        <v>1</v>
      </c>
      <c r="M37" s="19">
        <v>3</v>
      </c>
      <c r="N37" s="17">
        <v>7</v>
      </c>
      <c r="O37" s="17">
        <v>10</v>
      </c>
      <c r="P37" s="17">
        <v>3</v>
      </c>
      <c r="Q37" s="6">
        <v>0</v>
      </c>
      <c r="R37" s="6">
        <v>0</v>
      </c>
      <c r="S37" s="18">
        <f t="shared" si="0"/>
        <v>24</v>
      </c>
      <c r="W37" s="163"/>
      <c r="X37" s="15"/>
      <c r="Y37" s="8">
        <v>4</v>
      </c>
      <c r="Z37" s="6">
        <v>0</v>
      </c>
      <c r="AA37" s="6">
        <v>0</v>
      </c>
      <c r="AB37" s="6">
        <v>0</v>
      </c>
      <c r="AC37" s="6">
        <v>0</v>
      </c>
      <c r="AD37" s="6">
        <v>0</v>
      </c>
      <c r="AE37" s="6">
        <v>0</v>
      </c>
      <c r="AF37" s="6">
        <v>0</v>
      </c>
      <c r="AG37" s="6">
        <v>0</v>
      </c>
      <c r="AH37" s="6">
        <v>0</v>
      </c>
      <c r="AI37" s="19">
        <v>1</v>
      </c>
      <c r="AJ37" s="17">
        <v>3</v>
      </c>
      <c r="AK37" s="17">
        <v>3</v>
      </c>
      <c r="AL37" s="17">
        <v>2</v>
      </c>
      <c r="AM37" s="6">
        <v>0</v>
      </c>
      <c r="AN37" s="6">
        <v>0</v>
      </c>
      <c r="AO37" s="18">
        <f t="shared" si="1"/>
        <v>9</v>
      </c>
      <c r="AS37" s="163"/>
      <c r="AT37" s="15"/>
      <c r="AU37" s="8">
        <v>4</v>
      </c>
      <c r="AV37" s="6">
        <v>0</v>
      </c>
      <c r="AW37" s="6">
        <v>0</v>
      </c>
      <c r="AX37" s="6">
        <v>0</v>
      </c>
      <c r="AY37" s="6">
        <v>0</v>
      </c>
      <c r="AZ37" s="6">
        <v>0</v>
      </c>
      <c r="BA37" s="6">
        <v>0</v>
      </c>
      <c r="BB37" s="6">
        <v>0</v>
      </c>
      <c r="BC37" s="6">
        <v>0</v>
      </c>
      <c r="BD37" s="19">
        <v>1</v>
      </c>
      <c r="BE37" s="19">
        <v>2</v>
      </c>
      <c r="BF37" s="17">
        <v>4</v>
      </c>
      <c r="BG37" s="17">
        <v>7</v>
      </c>
      <c r="BH37" s="17">
        <v>1</v>
      </c>
      <c r="BI37" s="6">
        <v>0</v>
      </c>
      <c r="BJ37" s="6">
        <v>0</v>
      </c>
      <c r="BK37" s="18">
        <f t="shared" si="2"/>
        <v>15</v>
      </c>
    </row>
    <row r="38" spans="1:73" x14ac:dyDescent="0.2">
      <c r="A38" s="163"/>
      <c r="B38" s="161"/>
      <c r="C38" s="8">
        <v>8</v>
      </c>
      <c r="D38" s="6">
        <v>0</v>
      </c>
      <c r="E38" s="6">
        <v>0</v>
      </c>
      <c r="F38" s="6">
        <v>0</v>
      </c>
      <c r="G38" s="6">
        <v>0</v>
      </c>
      <c r="H38" s="6">
        <v>0</v>
      </c>
      <c r="I38" s="6">
        <v>0</v>
      </c>
      <c r="J38" s="6">
        <v>0</v>
      </c>
      <c r="K38" s="6">
        <v>0</v>
      </c>
      <c r="L38" s="6">
        <v>0</v>
      </c>
      <c r="M38" s="6">
        <v>0</v>
      </c>
      <c r="N38" s="19">
        <v>5</v>
      </c>
      <c r="O38" s="17">
        <v>7</v>
      </c>
      <c r="P38" s="17">
        <v>11</v>
      </c>
      <c r="Q38" s="17">
        <v>3</v>
      </c>
      <c r="R38" s="6">
        <v>0</v>
      </c>
      <c r="S38" s="18">
        <f t="shared" si="0"/>
        <v>26</v>
      </c>
      <c r="W38" s="163"/>
      <c r="X38" s="15"/>
      <c r="Y38" s="8">
        <v>8</v>
      </c>
      <c r="Z38" s="6">
        <v>0</v>
      </c>
      <c r="AA38" s="6">
        <v>0</v>
      </c>
      <c r="AB38" s="6">
        <v>0</v>
      </c>
      <c r="AC38" s="6">
        <v>0</v>
      </c>
      <c r="AD38" s="6">
        <v>0</v>
      </c>
      <c r="AE38" s="6">
        <v>0</v>
      </c>
      <c r="AF38" s="6">
        <v>0</v>
      </c>
      <c r="AG38" s="6">
        <v>0</v>
      </c>
      <c r="AH38" s="6">
        <v>0</v>
      </c>
      <c r="AI38" s="6">
        <v>0</v>
      </c>
      <c r="AJ38" s="19">
        <v>3</v>
      </c>
      <c r="AK38" s="17">
        <v>4</v>
      </c>
      <c r="AL38" s="17">
        <v>5</v>
      </c>
      <c r="AM38" s="17">
        <v>1</v>
      </c>
      <c r="AN38" s="6">
        <v>0</v>
      </c>
      <c r="AO38" s="18">
        <f t="shared" si="1"/>
        <v>13</v>
      </c>
      <c r="AS38" s="163"/>
      <c r="AT38" s="15"/>
      <c r="AU38" s="8">
        <v>8</v>
      </c>
      <c r="AV38" s="6">
        <v>0</v>
      </c>
      <c r="AW38" s="6">
        <v>0</v>
      </c>
      <c r="AX38" s="6">
        <v>0</v>
      </c>
      <c r="AY38" s="6">
        <v>0</v>
      </c>
      <c r="AZ38" s="6">
        <v>0</v>
      </c>
      <c r="BA38" s="6">
        <v>0</v>
      </c>
      <c r="BB38" s="6">
        <v>0</v>
      </c>
      <c r="BC38" s="6">
        <v>0</v>
      </c>
      <c r="BD38" s="6">
        <v>0</v>
      </c>
      <c r="BE38" s="6">
        <v>0</v>
      </c>
      <c r="BF38" s="19">
        <v>2</v>
      </c>
      <c r="BG38" s="17">
        <v>3</v>
      </c>
      <c r="BH38" s="17">
        <v>6</v>
      </c>
      <c r="BI38" s="17">
        <v>2</v>
      </c>
      <c r="BJ38" s="6">
        <v>0</v>
      </c>
      <c r="BK38" s="18">
        <f t="shared" si="2"/>
        <v>13</v>
      </c>
    </row>
    <row r="39" spans="1:73" x14ac:dyDescent="0.2">
      <c r="A39" s="163"/>
      <c r="B39" s="161"/>
      <c r="C39" s="8">
        <v>16</v>
      </c>
      <c r="D39" s="6">
        <v>0</v>
      </c>
      <c r="E39" s="6">
        <v>0</v>
      </c>
      <c r="F39" s="6">
        <v>0</v>
      </c>
      <c r="G39" s="6">
        <v>0</v>
      </c>
      <c r="H39" s="6">
        <v>0</v>
      </c>
      <c r="I39" s="6">
        <v>0</v>
      </c>
      <c r="J39" s="6">
        <v>0</v>
      </c>
      <c r="K39" s="6">
        <v>0</v>
      </c>
      <c r="L39" s="6">
        <v>0</v>
      </c>
      <c r="M39" s="6">
        <v>0</v>
      </c>
      <c r="N39" s="6">
        <v>0</v>
      </c>
      <c r="O39" s="19">
        <v>2</v>
      </c>
      <c r="P39" s="17">
        <v>3</v>
      </c>
      <c r="Q39" s="17">
        <v>4</v>
      </c>
      <c r="R39" s="17">
        <v>0</v>
      </c>
      <c r="S39" s="18">
        <f t="shared" si="0"/>
        <v>9</v>
      </c>
      <c r="W39" s="163"/>
      <c r="X39" s="15"/>
      <c r="Y39" s="8">
        <v>16</v>
      </c>
      <c r="Z39" s="6">
        <v>0</v>
      </c>
      <c r="AA39" s="6">
        <v>0</v>
      </c>
      <c r="AB39" s="6">
        <v>0</v>
      </c>
      <c r="AC39" s="6">
        <v>0</v>
      </c>
      <c r="AD39" s="6">
        <v>0</v>
      </c>
      <c r="AE39" s="6">
        <v>0</v>
      </c>
      <c r="AF39" s="6">
        <v>0</v>
      </c>
      <c r="AG39" s="6">
        <v>0</v>
      </c>
      <c r="AH39" s="6">
        <v>0</v>
      </c>
      <c r="AI39" s="6">
        <v>0</v>
      </c>
      <c r="AJ39" s="6">
        <v>0</v>
      </c>
      <c r="AK39" s="19">
        <v>2</v>
      </c>
      <c r="AL39" s="17">
        <v>2</v>
      </c>
      <c r="AM39" s="17">
        <v>2</v>
      </c>
      <c r="AN39" s="17">
        <v>0</v>
      </c>
      <c r="AO39" s="18">
        <f t="shared" si="1"/>
        <v>6</v>
      </c>
      <c r="AS39" s="163"/>
      <c r="AT39" s="15"/>
      <c r="AU39" s="8">
        <v>16</v>
      </c>
      <c r="AV39" s="6">
        <v>0</v>
      </c>
      <c r="AW39" s="6">
        <v>0</v>
      </c>
      <c r="AX39" s="6">
        <v>0</v>
      </c>
      <c r="AY39" s="6">
        <v>0</v>
      </c>
      <c r="AZ39" s="6">
        <v>0</v>
      </c>
      <c r="BA39" s="6">
        <v>0</v>
      </c>
      <c r="BB39" s="6">
        <v>0</v>
      </c>
      <c r="BC39" s="6">
        <v>0</v>
      </c>
      <c r="BD39" s="6">
        <v>0</v>
      </c>
      <c r="BE39" s="6">
        <v>0</v>
      </c>
      <c r="BF39" s="6">
        <v>0</v>
      </c>
      <c r="BG39" s="6">
        <v>0</v>
      </c>
      <c r="BH39" s="17">
        <v>1</v>
      </c>
      <c r="BI39" s="17">
        <v>2</v>
      </c>
      <c r="BJ39" s="17">
        <v>0</v>
      </c>
      <c r="BK39" s="18">
        <f t="shared" si="2"/>
        <v>3</v>
      </c>
    </row>
    <row r="40" spans="1:73" x14ac:dyDescent="0.2">
      <c r="A40" s="163"/>
      <c r="B40" s="161"/>
      <c r="C40" s="8" t="s">
        <v>14</v>
      </c>
      <c r="D40" s="6">
        <v>0</v>
      </c>
      <c r="E40" s="6">
        <v>0</v>
      </c>
      <c r="F40" s="6">
        <v>0</v>
      </c>
      <c r="G40" s="6">
        <v>0</v>
      </c>
      <c r="H40" s="6">
        <v>0</v>
      </c>
      <c r="I40" s="6">
        <v>0</v>
      </c>
      <c r="J40" s="6">
        <v>0</v>
      </c>
      <c r="K40" s="6">
        <v>0</v>
      </c>
      <c r="L40" s="6">
        <v>0</v>
      </c>
      <c r="M40" s="6">
        <v>0</v>
      </c>
      <c r="N40" s="6">
        <v>0</v>
      </c>
      <c r="O40" s="6">
        <v>0</v>
      </c>
      <c r="P40" s="19">
        <v>2</v>
      </c>
      <c r="Q40" s="17">
        <v>8</v>
      </c>
      <c r="R40" s="17">
        <v>27</v>
      </c>
      <c r="S40" s="18">
        <f t="shared" si="0"/>
        <v>37</v>
      </c>
      <c r="W40" s="163"/>
      <c r="X40" s="15"/>
      <c r="Y40" s="8" t="s">
        <v>14</v>
      </c>
      <c r="Z40" s="6">
        <v>0</v>
      </c>
      <c r="AA40" s="6">
        <v>0</v>
      </c>
      <c r="AB40" s="6">
        <v>0</v>
      </c>
      <c r="AC40" s="6">
        <v>0</v>
      </c>
      <c r="AD40" s="6">
        <v>0</v>
      </c>
      <c r="AE40" s="6">
        <v>0</v>
      </c>
      <c r="AF40" s="6">
        <v>0</v>
      </c>
      <c r="AG40" s="6">
        <v>0</v>
      </c>
      <c r="AH40" s="6">
        <v>0</v>
      </c>
      <c r="AI40" s="6">
        <v>0</v>
      </c>
      <c r="AJ40" s="6">
        <v>0</v>
      </c>
      <c r="AK40" s="6">
        <v>0</v>
      </c>
      <c r="AL40" s="19">
        <v>1</v>
      </c>
      <c r="AM40" s="17">
        <v>1</v>
      </c>
      <c r="AN40" s="17">
        <v>11</v>
      </c>
      <c r="AO40" s="18">
        <v>13</v>
      </c>
      <c r="AS40" s="163"/>
      <c r="AT40" s="15"/>
      <c r="AU40" s="8" t="s">
        <v>14</v>
      </c>
      <c r="AV40" s="6">
        <v>0</v>
      </c>
      <c r="AW40" s="6">
        <v>0</v>
      </c>
      <c r="AX40" s="6">
        <v>0</v>
      </c>
      <c r="AY40" s="6">
        <v>0</v>
      </c>
      <c r="AZ40" s="6">
        <v>0</v>
      </c>
      <c r="BA40" s="6">
        <v>0</v>
      </c>
      <c r="BB40" s="6">
        <v>0</v>
      </c>
      <c r="BC40" s="6">
        <v>0</v>
      </c>
      <c r="BD40" s="6">
        <v>0</v>
      </c>
      <c r="BE40" s="6">
        <v>0</v>
      </c>
      <c r="BF40" s="6">
        <v>0</v>
      </c>
      <c r="BG40" s="6">
        <v>0</v>
      </c>
      <c r="BH40" s="19">
        <v>1</v>
      </c>
      <c r="BI40" s="17">
        <v>7</v>
      </c>
      <c r="BJ40" s="17">
        <v>16</v>
      </c>
      <c r="BK40" s="18">
        <f t="shared" si="2"/>
        <v>24</v>
      </c>
    </row>
    <row r="41" spans="1:73" x14ac:dyDescent="0.2">
      <c r="D41" s="18">
        <f>SUM(D26:D40)</f>
        <v>2</v>
      </c>
      <c r="E41" s="18">
        <f t="shared" ref="E41:R41" si="3">SUM(E26:E40)</f>
        <v>0</v>
      </c>
      <c r="F41" s="18">
        <f t="shared" si="3"/>
        <v>1</v>
      </c>
      <c r="G41" s="18">
        <f t="shared" si="3"/>
        <v>1</v>
      </c>
      <c r="H41" s="18">
        <f t="shared" si="3"/>
        <v>2</v>
      </c>
      <c r="I41" s="18">
        <f t="shared" si="3"/>
        <v>3</v>
      </c>
      <c r="J41" s="18">
        <f t="shared" si="3"/>
        <v>0</v>
      </c>
      <c r="K41" s="18">
        <f t="shared" si="3"/>
        <v>8</v>
      </c>
      <c r="L41" s="18">
        <f t="shared" si="3"/>
        <v>34</v>
      </c>
      <c r="M41" s="18">
        <f t="shared" si="3"/>
        <v>51</v>
      </c>
      <c r="N41" s="18">
        <f t="shared" si="3"/>
        <v>52</v>
      </c>
      <c r="O41" s="18">
        <f t="shared" si="3"/>
        <v>33</v>
      </c>
      <c r="P41" s="18">
        <f t="shared" si="3"/>
        <v>20</v>
      </c>
      <c r="Q41" s="18">
        <f t="shared" si="3"/>
        <v>15</v>
      </c>
      <c r="R41" s="18">
        <f t="shared" si="3"/>
        <v>27</v>
      </c>
      <c r="S41" s="9">
        <f>S26+S27+S28+S29+S30+S31+S32+S33+S34+S35+S36+S37+S38+S39+S40</f>
        <v>249</v>
      </c>
      <c r="Z41" s="18">
        <v>0</v>
      </c>
      <c r="AA41" s="18">
        <v>0</v>
      </c>
      <c r="AB41" s="18">
        <v>0</v>
      </c>
      <c r="AC41" s="18">
        <v>0</v>
      </c>
      <c r="AD41" s="18">
        <v>0</v>
      </c>
      <c r="AE41" s="18">
        <v>2</v>
      </c>
      <c r="AF41" s="18">
        <v>0</v>
      </c>
      <c r="AG41" s="18">
        <v>3</v>
      </c>
      <c r="AH41" s="18">
        <v>9</v>
      </c>
      <c r="AI41" s="18">
        <v>26</v>
      </c>
      <c r="AJ41" s="18">
        <v>30</v>
      </c>
      <c r="AK41" s="18">
        <v>17</v>
      </c>
      <c r="AL41" s="18">
        <v>10</v>
      </c>
      <c r="AM41" s="18">
        <v>4</v>
      </c>
      <c r="AN41" s="18">
        <v>11</v>
      </c>
      <c r="AO41" s="9">
        <f>AO26+AO27+AO28+AO29+AO30+AO31+AO32+AO33+AO34+AO35+AO36+AO37+AO38+AO39+AO40</f>
        <v>107</v>
      </c>
      <c r="AV41" s="18">
        <f>SUM(AV26:AV40)</f>
        <v>2</v>
      </c>
      <c r="AW41" s="18">
        <f t="shared" ref="AW41:BJ41" si="4">SUM(AW26:AW40)</f>
        <v>0</v>
      </c>
      <c r="AX41" s="18">
        <f t="shared" si="4"/>
        <v>1</v>
      </c>
      <c r="AY41" s="18">
        <f t="shared" si="4"/>
        <v>1</v>
      </c>
      <c r="AZ41" s="18">
        <f t="shared" si="4"/>
        <v>2</v>
      </c>
      <c r="BA41" s="18">
        <f t="shared" si="4"/>
        <v>1</v>
      </c>
      <c r="BB41" s="18">
        <f t="shared" si="4"/>
        <v>0</v>
      </c>
      <c r="BC41" s="18">
        <f t="shared" si="4"/>
        <v>5</v>
      </c>
      <c r="BD41" s="18">
        <f t="shared" si="4"/>
        <v>25</v>
      </c>
      <c r="BE41" s="18">
        <f t="shared" si="4"/>
        <v>28</v>
      </c>
      <c r="BF41" s="18">
        <f t="shared" si="4"/>
        <v>23</v>
      </c>
      <c r="BG41" s="18">
        <f t="shared" si="4"/>
        <v>17</v>
      </c>
      <c r="BH41" s="18">
        <f t="shared" si="4"/>
        <v>10</v>
      </c>
      <c r="BI41" s="18">
        <f t="shared" si="4"/>
        <v>11</v>
      </c>
      <c r="BJ41" s="18">
        <f t="shared" si="4"/>
        <v>16</v>
      </c>
      <c r="BK41" s="9">
        <f>BK26+BK27+BK28+BK29+BK30+BK31+BK32+BK33+BK34+BK35+BK36+BK37+BK38+BK39+BK40</f>
        <v>142</v>
      </c>
      <c r="BN41" s="21"/>
      <c r="BR41" s="22"/>
      <c r="BS41" s="22"/>
      <c r="BT41" s="22"/>
      <c r="BU41" s="22"/>
    </row>
    <row r="45" spans="1:73" s="3" customFormat="1" x14ac:dyDescent="0.2">
      <c r="B45" s="10"/>
      <c r="D45" s="159" t="s">
        <v>0</v>
      </c>
      <c r="E45" s="159"/>
      <c r="F45" s="159"/>
      <c r="G45" s="159"/>
      <c r="H45" s="159"/>
      <c r="I45" s="11" t="s">
        <v>1</v>
      </c>
      <c r="Z45" s="159" t="s">
        <v>0</v>
      </c>
      <c r="AA45" s="159"/>
      <c r="AB45" s="159"/>
      <c r="AC45" s="159"/>
      <c r="AD45" s="159"/>
      <c r="AE45" s="11" t="s">
        <v>1</v>
      </c>
      <c r="AV45" s="159" t="s">
        <v>0</v>
      </c>
      <c r="AW45" s="159"/>
      <c r="AX45" s="159"/>
      <c r="AY45" s="159"/>
      <c r="AZ45" s="159"/>
      <c r="BA45" s="11" t="s">
        <v>1</v>
      </c>
    </row>
    <row r="46" spans="1:73" s="3" customFormat="1" x14ac:dyDescent="0.2">
      <c r="B46" s="10"/>
      <c r="D46" s="14" t="s">
        <v>56</v>
      </c>
      <c r="E46" s="158" t="s">
        <v>55</v>
      </c>
      <c r="F46" s="158"/>
      <c r="G46" s="158"/>
      <c r="H46" s="158"/>
      <c r="Z46" s="14" t="s">
        <v>56</v>
      </c>
      <c r="AA46" s="158" t="s">
        <v>55</v>
      </c>
      <c r="AB46" s="158"/>
      <c r="AC46" s="158"/>
      <c r="AD46" s="158"/>
      <c r="AV46" s="14" t="s">
        <v>56</v>
      </c>
      <c r="AW46" s="158" t="s">
        <v>55</v>
      </c>
      <c r="AX46" s="158"/>
      <c r="AY46" s="158"/>
      <c r="AZ46" s="158"/>
    </row>
    <row r="47" spans="1:73" x14ac:dyDescent="0.2">
      <c r="D47" s="8" t="s">
        <v>38</v>
      </c>
      <c r="E47" s="8">
        <v>1</v>
      </c>
      <c r="F47" s="8">
        <v>2</v>
      </c>
      <c r="G47" s="8">
        <v>4</v>
      </c>
      <c r="H47" s="8" t="s">
        <v>15</v>
      </c>
      <c r="Z47" s="8" t="s">
        <v>38</v>
      </c>
      <c r="AA47" s="8">
        <v>1</v>
      </c>
      <c r="AB47" s="8">
        <v>2</v>
      </c>
      <c r="AC47" s="8">
        <v>4</v>
      </c>
      <c r="AD47" s="8" t="s">
        <v>15</v>
      </c>
      <c r="AV47" s="8" t="s">
        <v>38</v>
      </c>
      <c r="AW47" s="8">
        <v>1</v>
      </c>
      <c r="AX47" s="8">
        <v>2</v>
      </c>
      <c r="AY47" s="8">
        <v>4</v>
      </c>
      <c r="AZ47" s="8" t="s">
        <v>15</v>
      </c>
    </row>
    <row r="48" spans="1:73" ht="16" customHeight="1" x14ac:dyDescent="0.2">
      <c r="A48" s="163" t="s">
        <v>63</v>
      </c>
      <c r="B48" s="16" t="s">
        <v>56</v>
      </c>
      <c r="C48" s="8" t="s">
        <v>38</v>
      </c>
      <c r="D48" s="17">
        <v>26</v>
      </c>
      <c r="E48" s="17">
        <v>6</v>
      </c>
      <c r="F48" s="19">
        <v>1</v>
      </c>
      <c r="G48" s="6">
        <v>0</v>
      </c>
      <c r="H48" s="6">
        <v>0</v>
      </c>
      <c r="I48" s="6">
        <f>SUM(D48:H48)</f>
        <v>33</v>
      </c>
      <c r="W48" s="163" t="s">
        <v>67</v>
      </c>
      <c r="X48" s="16" t="s">
        <v>56</v>
      </c>
      <c r="Y48" s="8" t="s">
        <v>38</v>
      </c>
      <c r="Z48" s="17">
        <v>10</v>
      </c>
      <c r="AA48" s="17">
        <v>0</v>
      </c>
      <c r="AB48" s="6">
        <v>0</v>
      </c>
      <c r="AC48" s="6">
        <v>0</v>
      </c>
      <c r="AD48" s="6">
        <v>0</v>
      </c>
      <c r="AE48" s="6">
        <v>10</v>
      </c>
      <c r="AS48" s="163" t="s">
        <v>63</v>
      </c>
      <c r="AT48" s="16" t="s">
        <v>56</v>
      </c>
      <c r="AU48" s="8" t="s">
        <v>38</v>
      </c>
      <c r="AV48" s="17">
        <v>16</v>
      </c>
      <c r="AW48" s="17">
        <v>6</v>
      </c>
      <c r="AX48" s="19">
        <v>1</v>
      </c>
      <c r="AY48" s="6">
        <v>0</v>
      </c>
      <c r="AZ48" s="6">
        <v>0</v>
      </c>
      <c r="BA48" s="6">
        <f>SUM(AV48:AZ48)</f>
        <v>23</v>
      </c>
    </row>
    <row r="49" spans="1:65" ht="16" customHeight="1" x14ac:dyDescent="0.2">
      <c r="A49" s="163"/>
      <c r="B49" s="161" t="s">
        <v>55</v>
      </c>
      <c r="C49" s="8">
        <v>1</v>
      </c>
      <c r="D49" s="17">
        <v>3</v>
      </c>
      <c r="E49" s="17">
        <v>3</v>
      </c>
      <c r="F49" s="17">
        <v>2</v>
      </c>
      <c r="G49" s="6">
        <v>0</v>
      </c>
      <c r="H49" s="6">
        <v>0</v>
      </c>
      <c r="I49" s="6">
        <f t="shared" ref="I49:I52" si="5">SUM(D49:H49)</f>
        <v>8</v>
      </c>
      <c r="W49" s="163"/>
      <c r="X49" s="161" t="s">
        <v>55</v>
      </c>
      <c r="Y49" s="8">
        <v>1</v>
      </c>
      <c r="Z49" s="17">
        <v>0</v>
      </c>
      <c r="AA49" s="17">
        <v>0</v>
      </c>
      <c r="AB49" s="17">
        <v>1</v>
      </c>
      <c r="AC49" s="6">
        <v>0</v>
      </c>
      <c r="AD49" s="6">
        <v>0</v>
      </c>
      <c r="AE49" s="6">
        <v>1</v>
      </c>
      <c r="AS49" s="163"/>
      <c r="AT49" s="161" t="s">
        <v>55</v>
      </c>
      <c r="AU49" s="8">
        <v>1</v>
      </c>
      <c r="AV49" s="17">
        <v>3</v>
      </c>
      <c r="AW49" s="17">
        <v>3</v>
      </c>
      <c r="AX49" s="17">
        <v>1</v>
      </c>
      <c r="AY49" s="6">
        <v>0</v>
      </c>
      <c r="AZ49" s="6">
        <v>0</v>
      </c>
      <c r="BA49" s="6">
        <f t="shared" ref="BA49:BA52" si="6">SUM(AV49:AZ49)</f>
        <v>7</v>
      </c>
    </row>
    <row r="50" spans="1:65" ht="16" customHeight="1" x14ac:dyDescent="0.2">
      <c r="A50" s="163"/>
      <c r="B50" s="161"/>
      <c r="C50" s="8">
        <v>2</v>
      </c>
      <c r="D50" s="19">
        <v>5</v>
      </c>
      <c r="E50" s="17">
        <v>8</v>
      </c>
      <c r="F50" s="17">
        <v>1</v>
      </c>
      <c r="G50" s="17">
        <v>0</v>
      </c>
      <c r="H50" s="6">
        <v>0</v>
      </c>
      <c r="I50" s="6">
        <f t="shared" si="5"/>
        <v>14</v>
      </c>
      <c r="W50" s="163"/>
      <c r="X50" s="161"/>
      <c r="Y50" s="8">
        <v>2</v>
      </c>
      <c r="Z50" s="19">
        <v>2</v>
      </c>
      <c r="AA50" s="17">
        <v>4</v>
      </c>
      <c r="AB50" s="17">
        <v>0</v>
      </c>
      <c r="AC50" s="17">
        <v>0</v>
      </c>
      <c r="AD50" s="6">
        <v>0</v>
      </c>
      <c r="AE50" s="6">
        <v>6</v>
      </c>
      <c r="AS50" s="163"/>
      <c r="AT50" s="161"/>
      <c r="AU50" s="8">
        <v>2</v>
      </c>
      <c r="AV50" s="19">
        <v>3</v>
      </c>
      <c r="AW50" s="17">
        <v>4</v>
      </c>
      <c r="AX50" s="17">
        <v>1</v>
      </c>
      <c r="AY50" s="17">
        <v>0</v>
      </c>
      <c r="AZ50" s="6">
        <v>0</v>
      </c>
      <c r="BA50" s="6">
        <f t="shared" si="6"/>
        <v>8</v>
      </c>
    </row>
    <row r="51" spans="1:65" ht="16" customHeight="1" x14ac:dyDescent="0.2">
      <c r="A51" s="163"/>
      <c r="B51" s="161"/>
      <c r="C51" s="8">
        <v>4</v>
      </c>
      <c r="D51" s="19">
        <v>8</v>
      </c>
      <c r="E51" s="19">
        <v>31</v>
      </c>
      <c r="F51" s="17">
        <v>39</v>
      </c>
      <c r="G51" s="17">
        <v>20</v>
      </c>
      <c r="H51" s="17">
        <v>3</v>
      </c>
      <c r="I51" s="6">
        <f t="shared" si="5"/>
        <v>101</v>
      </c>
      <c r="W51" s="163"/>
      <c r="X51" s="161"/>
      <c r="Y51" s="8">
        <v>4</v>
      </c>
      <c r="Z51" s="19">
        <v>1</v>
      </c>
      <c r="AA51" s="19">
        <v>19</v>
      </c>
      <c r="AB51" s="17">
        <v>25</v>
      </c>
      <c r="AC51" s="17">
        <v>10</v>
      </c>
      <c r="AD51" s="17">
        <v>2</v>
      </c>
      <c r="AE51" s="6">
        <v>57</v>
      </c>
      <c r="AS51" s="163"/>
      <c r="AT51" s="161"/>
      <c r="AU51" s="8">
        <v>4</v>
      </c>
      <c r="AV51" s="19">
        <v>7</v>
      </c>
      <c r="AW51" s="19">
        <v>12</v>
      </c>
      <c r="AX51" s="17">
        <v>14</v>
      </c>
      <c r="AY51" s="17">
        <v>10</v>
      </c>
      <c r="AZ51" s="17">
        <v>1</v>
      </c>
      <c r="BA51" s="6">
        <f t="shared" si="6"/>
        <v>44</v>
      </c>
    </row>
    <row r="52" spans="1:65" ht="16" customHeight="1" x14ac:dyDescent="0.2">
      <c r="A52" s="163"/>
      <c r="B52" s="161"/>
      <c r="C52" s="8" t="s">
        <v>15</v>
      </c>
      <c r="D52" s="19">
        <v>1</v>
      </c>
      <c r="E52" s="6">
        <v>0</v>
      </c>
      <c r="F52" s="19">
        <v>2</v>
      </c>
      <c r="G52" s="17">
        <v>12</v>
      </c>
      <c r="H52" s="17">
        <v>57</v>
      </c>
      <c r="I52" s="6">
        <f t="shared" si="5"/>
        <v>72</v>
      </c>
      <c r="W52" s="163"/>
      <c r="X52" s="161"/>
      <c r="Y52" s="8" t="s">
        <v>15</v>
      </c>
      <c r="Z52" s="6">
        <v>0</v>
      </c>
      <c r="AA52" s="6">
        <v>0</v>
      </c>
      <c r="AB52" s="19">
        <v>1</v>
      </c>
      <c r="AC52" s="17">
        <v>6</v>
      </c>
      <c r="AD52" s="17">
        <v>23</v>
      </c>
      <c r="AE52" s="6">
        <v>30</v>
      </c>
      <c r="AS52" s="163"/>
      <c r="AT52" s="161"/>
      <c r="AU52" s="8" t="s">
        <v>15</v>
      </c>
      <c r="AV52" s="19">
        <v>1</v>
      </c>
      <c r="AW52" s="6">
        <v>0</v>
      </c>
      <c r="AX52" s="19">
        <v>1</v>
      </c>
      <c r="AY52" s="17">
        <v>6</v>
      </c>
      <c r="AZ52" s="17">
        <v>34</v>
      </c>
      <c r="BA52" s="6">
        <f t="shared" si="6"/>
        <v>42</v>
      </c>
    </row>
    <row r="53" spans="1:65" ht="16" customHeight="1" x14ac:dyDescent="0.2">
      <c r="C53" s="8"/>
      <c r="D53" s="18">
        <f>SUM(D48:D52)</f>
        <v>43</v>
      </c>
      <c r="E53" s="18">
        <f t="shared" ref="E53:H53" si="7">SUM(E48:E52)</f>
        <v>48</v>
      </c>
      <c r="F53" s="18">
        <f t="shared" si="7"/>
        <v>45</v>
      </c>
      <c r="G53" s="18">
        <f t="shared" si="7"/>
        <v>32</v>
      </c>
      <c r="H53" s="18">
        <f t="shared" si="7"/>
        <v>60</v>
      </c>
      <c r="I53" s="9">
        <f>I48+I49+I50+I51+I52</f>
        <v>228</v>
      </c>
      <c r="L53" s="22"/>
      <c r="O53" s="22"/>
      <c r="P53" s="22"/>
      <c r="Q53" s="22"/>
      <c r="S53" s="22"/>
      <c r="W53" s="15"/>
      <c r="X53" s="15"/>
      <c r="Y53" s="8"/>
      <c r="Z53" s="18">
        <v>14</v>
      </c>
      <c r="AA53" s="18">
        <v>26</v>
      </c>
      <c r="AB53" s="18">
        <v>29</v>
      </c>
      <c r="AC53" s="18">
        <v>17</v>
      </c>
      <c r="AD53" s="18">
        <v>25</v>
      </c>
      <c r="AE53" s="9">
        <f>AE48+AE49+AE50+AE51+AE52</f>
        <v>104</v>
      </c>
      <c r="AH53" s="22"/>
      <c r="AK53" s="22"/>
      <c r="AL53" s="22"/>
      <c r="AM53" s="22"/>
      <c r="AN53" s="22"/>
      <c r="AO53" s="22"/>
      <c r="AU53" s="8"/>
      <c r="AV53" s="18">
        <f>SUM(AV48:AV52)</f>
        <v>30</v>
      </c>
      <c r="AW53" s="18">
        <f t="shared" ref="AW53:AZ53" si="8">SUM(AW48:AW52)</f>
        <v>25</v>
      </c>
      <c r="AX53" s="18">
        <f t="shared" si="8"/>
        <v>18</v>
      </c>
      <c r="AY53" s="18">
        <f t="shared" si="8"/>
        <v>16</v>
      </c>
      <c r="AZ53" s="18">
        <f t="shared" si="8"/>
        <v>35</v>
      </c>
      <c r="BA53" s="9">
        <f>BA48+BA49+BA50+BA51+BA52</f>
        <v>124</v>
      </c>
      <c r="BD53" s="22"/>
      <c r="BG53" s="22"/>
      <c r="BH53" s="22"/>
      <c r="BI53" s="22"/>
      <c r="BK53" s="22"/>
    </row>
    <row r="54" spans="1:65" ht="16" customHeight="1" x14ac:dyDescent="0.2">
      <c r="W54" s="15"/>
      <c r="X54" s="15"/>
    </row>
    <row r="55" spans="1:65" x14ac:dyDescent="0.2">
      <c r="G55" s="9"/>
      <c r="AC55" s="9"/>
      <c r="AY55" s="9"/>
    </row>
    <row r="57" spans="1:65" s="3" customFormat="1" x14ac:dyDescent="0.2">
      <c r="B57" s="10"/>
      <c r="D57" s="159" t="s">
        <v>0</v>
      </c>
      <c r="E57" s="159"/>
      <c r="F57" s="159"/>
      <c r="G57" s="159"/>
      <c r="H57" s="159"/>
      <c r="I57" s="159"/>
      <c r="J57" s="159"/>
      <c r="K57" s="11" t="s">
        <v>1</v>
      </c>
      <c r="Z57" s="159" t="s">
        <v>0</v>
      </c>
      <c r="AA57" s="159"/>
      <c r="AB57" s="159"/>
      <c r="AC57" s="159"/>
      <c r="AD57" s="159"/>
      <c r="AE57" s="159"/>
      <c r="AF57" s="159"/>
      <c r="AG57" s="11" t="s">
        <v>1</v>
      </c>
      <c r="AV57" s="159" t="s">
        <v>0</v>
      </c>
      <c r="AW57" s="159"/>
      <c r="AX57" s="159"/>
      <c r="AY57" s="159"/>
      <c r="AZ57" s="159"/>
      <c r="BA57" s="159"/>
      <c r="BB57" s="159"/>
      <c r="BC57" s="11" t="s">
        <v>1</v>
      </c>
    </row>
    <row r="58" spans="1:65" s="3" customFormat="1" x14ac:dyDescent="0.2">
      <c r="B58" s="10"/>
      <c r="D58" s="157" t="s">
        <v>56</v>
      </c>
      <c r="E58" s="157"/>
      <c r="F58" s="157"/>
      <c r="G58" s="158" t="s">
        <v>55</v>
      </c>
      <c r="H58" s="158"/>
      <c r="I58" s="158"/>
      <c r="J58" s="158"/>
      <c r="Z58" s="157" t="s">
        <v>56</v>
      </c>
      <c r="AA58" s="157"/>
      <c r="AB58" s="157"/>
      <c r="AC58" s="158" t="s">
        <v>55</v>
      </c>
      <c r="AD58" s="158"/>
      <c r="AE58" s="158"/>
      <c r="AF58" s="158"/>
      <c r="AV58" s="157" t="s">
        <v>56</v>
      </c>
      <c r="AW58" s="157"/>
      <c r="AX58" s="157"/>
      <c r="AY58" s="158" t="s">
        <v>55</v>
      </c>
      <c r="AZ58" s="158"/>
      <c r="BA58" s="158"/>
      <c r="BB58" s="158"/>
    </row>
    <row r="59" spans="1:65" x14ac:dyDescent="0.2">
      <c r="D59" s="8" t="s">
        <v>41</v>
      </c>
      <c r="E59" s="8" t="s">
        <v>7</v>
      </c>
      <c r="F59" s="8" t="s">
        <v>8</v>
      </c>
      <c r="G59" s="8">
        <v>1</v>
      </c>
      <c r="H59" s="8">
        <v>2</v>
      </c>
      <c r="I59" s="8">
        <v>4</v>
      </c>
      <c r="J59" s="8" t="s">
        <v>15</v>
      </c>
      <c r="L59" s="9"/>
      <c r="M59" s="9"/>
      <c r="N59" s="9"/>
      <c r="O59" s="9"/>
      <c r="P59" s="9"/>
      <c r="Q59" s="9"/>
      <c r="R59" s="9"/>
      <c r="S59" s="9"/>
      <c r="T59" s="9"/>
      <c r="U59" s="9"/>
      <c r="Z59" s="8" t="s">
        <v>41</v>
      </c>
      <c r="AA59" s="8" t="s">
        <v>7</v>
      </c>
      <c r="AB59" s="8" t="s">
        <v>8</v>
      </c>
      <c r="AC59" s="8">
        <v>1</v>
      </c>
      <c r="AD59" s="8">
        <v>2</v>
      </c>
      <c r="AE59" s="8">
        <v>4</v>
      </c>
      <c r="AF59" s="8" t="s">
        <v>15</v>
      </c>
      <c r="AH59" s="9"/>
      <c r="AI59" s="9"/>
      <c r="AJ59" s="9"/>
      <c r="AK59" s="9"/>
      <c r="AL59" s="9"/>
      <c r="AM59" s="9"/>
      <c r="AN59" s="9"/>
      <c r="AO59" s="9"/>
      <c r="AQ59" s="9"/>
      <c r="AV59" s="8" t="s">
        <v>41</v>
      </c>
      <c r="AW59" s="8" t="s">
        <v>7</v>
      </c>
      <c r="AX59" s="8" t="s">
        <v>8</v>
      </c>
      <c r="AY59" s="8">
        <v>1</v>
      </c>
      <c r="AZ59" s="8">
        <v>2</v>
      </c>
      <c r="BA59" s="8">
        <v>4</v>
      </c>
      <c r="BB59" s="8" t="s">
        <v>15</v>
      </c>
      <c r="BD59" s="9"/>
      <c r="BE59" s="9"/>
      <c r="BF59" s="9"/>
      <c r="BG59" s="9"/>
      <c r="BH59" s="9"/>
      <c r="BI59" s="9"/>
      <c r="BJ59" s="9"/>
      <c r="BK59" s="9"/>
      <c r="BL59" s="9"/>
      <c r="BM59" s="9"/>
    </row>
    <row r="60" spans="1:65" ht="16" customHeight="1" x14ac:dyDescent="0.2">
      <c r="A60" s="163" t="s">
        <v>64</v>
      </c>
      <c r="B60" s="160" t="s">
        <v>56</v>
      </c>
      <c r="C60" s="8" t="s">
        <v>42</v>
      </c>
      <c r="D60" s="17">
        <v>9</v>
      </c>
      <c r="E60" s="17">
        <v>3</v>
      </c>
      <c r="F60" s="19">
        <v>1</v>
      </c>
      <c r="G60" s="19">
        <v>1</v>
      </c>
      <c r="H60" s="6">
        <v>0</v>
      </c>
      <c r="I60" s="6">
        <v>0</v>
      </c>
      <c r="J60" s="6">
        <v>0</v>
      </c>
      <c r="K60" s="18">
        <f>SUM(D60:J60)</f>
        <v>14</v>
      </c>
      <c r="W60" s="163" t="s">
        <v>64</v>
      </c>
      <c r="X60" s="160" t="s">
        <v>56</v>
      </c>
      <c r="Y60" s="8" t="s">
        <v>42</v>
      </c>
      <c r="Z60" s="17">
        <v>2</v>
      </c>
      <c r="AA60" s="17">
        <v>1</v>
      </c>
      <c r="AB60" s="6">
        <v>0</v>
      </c>
      <c r="AC60" s="6">
        <v>0</v>
      </c>
      <c r="AD60" s="6">
        <v>0</v>
      </c>
      <c r="AE60" s="6">
        <v>0</v>
      </c>
      <c r="AF60" s="6">
        <v>0</v>
      </c>
      <c r="AG60" s="18">
        <v>3</v>
      </c>
      <c r="AS60" s="163" t="s">
        <v>64</v>
      </c>
      <c r="AT60" s="160" t="s">
        <v>56</v>
      </c>
      <c r="AU60" s="8" t="s">
        <v>42</v>
      </c>
      <c r="AV60" s="17">
        <v>7</v>
      </c>
      <c r="AW60" s="17">
        <v>2</v>
      </c>
      <c r="AX60" s="19">
        <v>1</v>
      </c>
      <c r="AY60" s="19">
        <v>1</v>
      </c>
      <c r="AZ60" s="6">
        <v>0</v>
      </c>
      <c r="BA60" s="6">
        <v>0</v>
      </c>
      <c r="BB60" s="6">
        <v>0</v>
      </c>
      <c r="BC60" s="18">
        <f>SUM(AV60:BB60)</f>
        <v>11</v>
      </c>
    </row>
    <row r="61" spans="1:65" ht="16" customHeight="1" x14ac:dyDescent="0.2">
      <c r="A61" s="163"/>
      <c r="B61" s="160"/>
      <c r="C61" s="8" t="s">
        <v>7</v>
      </c>
      <c r="D61" s="17">
        <v>0</v>
      </c>
      <c r="E61" s="17">
        <v>4</v>
      </c>
      <c r="F61" s="17">
        <v>13</v>
      </c>
      <c r="G61" s="19">
        <v>4</v>
      </c>
      <c r="H61" s="19">
        <v>1</v>
      </c>
      <c r="I61" s="19">
        <v>1</v>
      </c>
      <c r="J61" s="6">
        <v>0</v>
      </c>
      <c r="K61" s="18">
        <f t="shared" ref="K61:K66" si="9">SUM(D61:J61)</f>
        <v>23</v>
      </c>
      <c r="W61" s="163"/>
      <c r="X61" s="160"/>
      <c r="Y61" s="8" t="s">
        <v>7</v>
      </c>
      <c r="Z61" s="17">
        <v>0</v>
      </c>
      <c r="AA61" s="17">
        <v>2</v>
      </c>
      <c r="AB61" s="17">
        <v>6</v>
      </c>
      <c r="AC61" s="6">
        <v>0</v>
      </c>
      <c r="AD61" s="6">
        <v>0</v>
      </c>
      <c r="AE61" s="19">
        <v>1</v>
      </c>
      <c r="AF61" s="6">
        <v>0</v>
      </c>
      <c r="AG61" s="18">
        <v>9</v>
      </c>
      <c r="AS61" s="163"/>
      <c r="AT61" s="160"/>
      <c r="AU61" s="8" t="s">
        <v>7</v>
      </c>
      <c r="AV61" s="17">
        <v>0</v>
      </c>
      <c r="AW61" s="17">
        <v>2</v>
      </c>
      <c r="AX61" s="17">
        <v>7</v>
      </c>
      <c r="AY61" s="19">
        <v>4</v>
      </c>
      <c r="AZ61" s="19">
        <v>1</v>
      </c>
      <c r="BA61" s="6">
        <v>0</v>
      </c>
      <c r="BB61" s="6">
        <v>0</v>
      </c>
      <c r="BC61" s="18">
        <f t="shared" ref="BC61:BC66" si="10">SUM(AV61:BB61)</f>
        <v>14</v>
      </c>
    </row>
    <row r="62" spans="1:65" ht="16" customHeight="1" x14ac:dyDescent="0.2">
      <c r="A62" s="163"/>
      <c r="B62" s="160"/>
      <c r="C62" s="8" t="s">
        <v>8</v>
      </c>
      <c r="D62" s="6">
        <v>0</v>
      </c>
      <c r="E62" s="17">
        <v>0</v>
      </c>
      <c r="F62" s="17">
        <v>4</v>
      </c>
      <c r="G62" s="17">
        <v>2</v>
      </c>
      <c r="H62" s="19">
        <v>4</v>
      </c>
      <c r="I62" s="19">
        <v>1</v>
      </c>
      <c r="J62" s="6">
        <v>0</v>
      </c>
      <c r="K62" s="18">
        <f t="shared" si="9"/>
        <v>11</v>
      </c>
      <c r="W62" s="163"/>
      <c r="X62" s="160"/>
      <c r="Y62" s="8" t="s">
        <v>8</v>
      </c>
      <c r="Z62" s="6">
        <v>0</v>
      </c>
      <c r="AA62" s="17">
        <v>0</v>
      </c>
      <c r="AB62" s="17">
        <v>0</v>
      </c>
      <c r="AC62" s="17">
        <v>0</v>
      </c>
      <c r="AD62" s="6">
        <v>0</v>
      </c>
      <c r="AE62" s="6">
        <v>0</v>
      </c>
      <c r="AF62" s="6">
        <v>0</v>
      </c>
      <c r="AG62" s="18">
        <v>0</v>
      </c>
      <c r="AS62" s="163"/>
      <c r="AT62" s="160"/>
      <c r="AU62" s="8" t="s">
        <v>8</v>
      </c>
      <c r="AV62" s="6">
        <v>0</v>
      </c>
      <c r="AW62" s="17">
        <v>0</v>
      </c>
      <c r="AX62" s="17">
        <v>4</v>
      </c>
      <c r="AY62" s="17">
        <v>2</v>
      </c>
      <c r="AZ62" s="19">
        <v>4</v>
      </c>
      <c r="BA62" s="19">
        <v>1</v>
      </c>
      <c r="BB62" s="6">
        <v>0</v>
      </c>
      <c r="BC62" s="18">
        <f t="shared" si="10"/>
        <v>11</v>
      </c>
    </row>
    <row r="63" spans="1:65" ht="16" customHeight="1" x14ac:dyDescent="0.2">
      <c r="A63" s="163"/>
      <c r="B63" s="161" t="s">
        <v>55</v>
      </c>
      <c r="C63" s="8">
        <v>1</v>
      </c>
      <c r="D63" s="6">
        <v>0</v>
      </c>
      <c r="E63" s="6">
        <v>0</v>
      </c>
      <c r="F63" s="17">
        <v>7</v>
      </c>
      <c r="G63" s="17">
        <v>15</v>
      </c>
      <c r="H63" s="17">
        <v>3</v>
      </c>
      <c r="I63" s="19">
        <v>2</v>
      </c>
      <c r="J63" s="6">
        <v>0</v>
      </c>
      <c r="K63" s="18">
        <f t="shared" si="9"/>
        <v>27</v>
      </c>
      <c r="W63" s="163"/>
      <c r="X63" s="161" t="s">
        <v>55</v>
      </c>
      <c r="Y63" s="8">
        <v>1</v>
      </c>
      <c r="Z63" s="6">
        <v>0</v>
      </c>
      <c r="AA63" s="6">
        <v>0</v>
      </c>
      <c r="AB63" s="17">
        <v>2</v>
      </c>
      <c r="AC63" s="17">
        <v>8</v>
      </c>
      <c r="AD63" s="17">
        <v>1</v>
      </c>
      <c r="AE63" s="19">
        <v>1</v>
      </c>
      <c r="AF63" s="6">
        <v>0</v>
      </c>
      <c r="AG63" s="18">
        <v>12</v>
      </c>
      <c r="AS63" s="163"/>
      <c r="AT63" s="161" t="s">
        <v>55</v>
      </c>
      <c r="AU63" s="8">
        <v>1</v>
      </c>
      <c r="AV63" s="6">
        <v>0</v>
      </c>
      <c r="AW63" s="6">
        <v>0</v>
      </c>
      <c r="AX63" s="17">
        <v>5</v>
      </c>
      <c r="AY63" s="17">
        <v>7</v>
      </c>
      <c r="AZ63" s="17">
        <v>2</v>
      </c>
      <c r="BA63" s="19">
        <v>1</v>
      </c>
      <c r="BB63" s="6">
        <v>0</v>
      </c>
      <c r="BC63" s="18">
        <f t="shared" si="10"/>
        <v>15</v>
      </c>
    </row>
    <row r="64" spans="1:65" ht="16" customHeight="1" x14ac:dyDescent="0.2">
      <c r="A64" s="163"/>
      <c r="B64" s="161"/>
      <c r="C64" s="8">
        <v>2</v>
      </c>
      <c r="D64" s="6">
        <v>0</v>
      </c>
      <c r="E64" s="6">
        <v>0</v>
      </c>
      <c r="F64" s="19">
        <v>7</v>
      </c>
      <c r="G64" s="17">
        <v>20</v>
      </c>
      <c r="H64" s="17">
        <v>23</v>
      </c>
      <c r="I64" s="17">
        <v>1</v>
      </c>
      <c r="J64" s="6">
        <v>0</v>
      </c>
      <c r="K64" s="18">
        <f t="shared" si="9"/>
        <v>51</v>
      </c>
      <c r="W64" s="163"/>
      <c r="X64" s="161"/>
      <c r="Y64" s="8">
        <v>2</v>
      </c>
      <c r="Z64" s="6">
        <v>0</v>
      </c>
      <c r="AA64" s="6">
        <v>0</v>
      </c>
      <c r="AB64" s="19">
        <v>1</v>
      </c>
      <c r="AC64" s="17">
        <v>13</v>
      </c>
      <c r="AD64" s="17">
        <v>18</v>
      </c>
      <c r="AE64" s="17">
        <v>1</v>
      </c>
      <c r="AF64" s="6">
        <v>0</v>
      </c>
      <c r="AG64" s="18">
        <v>33</v>
      </c>
      <c r="AS64" s="163"/>
      <c r="AT64" s="161"/>
      <c r="AU64" s="8">
        <v>2</v>
      </c>
      <c r="AV64" s="6">
        <v>0</v>
      </c>
      <c r="AW64" s="6">
        <v>0</v>
      </c>
      <c r="AX64" s="19">
        <v>6</v>
      </c>
      <c r="AY64" s="17">
        <v>7</v>
      </c>
      <c r="AZ64" s="17">
        <v>5</v>
      </c>
      <c r="BA64" s="17">
        <v>0</v>
      </c>
      <c r="BB64" s="6">
        <v>0</v>
      </c>
      <c r="BC64" s="18">
        <f t="shared" si="10"/>
        <v>18</v>
      </c>
    </row>
    <row r="65" spans="1:65" ht="16" customHeight="1" x14ac:dyDescent="0.2">
      <c r="A65" s="163"/>
      <c r="B65" s="161"/>
      <c r="C65" s="8">
        <v>4</v>
      </c>
      <c r="D65" s="6">
        <v>0</v>
      </c>
      <c r="E65" s="19">
        <v>1</v>
      </c>
      <c r="F65" s="19">
        <v>2</v>
      </c>
      <c r="G65" s="19">
        <v>3</v>
      </c>
      <c r="H65" s="17">
        <v>4</v>
      </c>
      <c r="I65" s="17">
        <v>5</v>
      </c>
      <c r="J65" s="17">
        <v>0</v>
      </c>
      <c r="K65" s="18">
        <f t="shared" si="9"/>
        <v>15</v>
      </c>
      <c r="W65" s="163"/>
      <c r="X65" s="161"/>
      <c r="Y65" s="8">
        <v>4</v>
      </c>
      <c r="Z65" s="6">
        <v>0</v>
      </c>
      <c r="AA65" s="6">
        <v>0</v>
      </c>
      <c r="AB65" s="6">
        <v>0</v>
      </c>
      <c r="AC65" s="6">
        <v>0</v>
      </c>
      <c r="AD65" s="17">
        <v>1</v>
      </c>
      <c r="AE65" s="17">
        <v>0</v>
      </c>
      <c r="AF65" s="17">
        <v>0</v>
      </c>
      <c r="AG65" s="18">
        <v>1</v>
      </c>
      <c r="AS65" s="163"/>
      <c r="AT65" s="161"/>
      <c r="AU65" s="8">
        <v>4</v>
      </c>
      <c r="AV65" s="6">
        <v>0</v>
      </c>
      <c r="AW65" s="19">
        <v>1</v>
      </c>
      <c r="AX65" s="19">
        <v>2</v>
      </c>
      <c r="AY65" s="19">
        <v>3</v>
      </c>
      <c r="AZ65" s="17">
        <v>3</v>
      </c>
      <c r="BA65" s="17">
        <v>5</v>
      </c>
      <c r="BB65" s="17">
        <v>0</v>
      </c>
      <c r="BC65" s="18">
        <f t="shared" si="10"/>
        <v>14</v>
      </c>
    </row>
    <row r="66" spans="1:65" ht="16" customHeight="1" x14ac:dyDescent="0.2">
      <c r="A66" s="163"/>
      <c r="B66" s="161"/>
      <c r="C66" s="8" t="s">
        <v>15</v>
      </c>
      <c r="D66" s="6">
        <v>0</v>
      </c>
      <c r="E66" s="6">
        <v>0</v>
      </c>
      <c r="F66" s="6">
        <v>0</v>
      </c>
      <c r="G66" s="19">
        <v>6</v>
      </c>
      <c r="H66" s="19">
        <v>16</v>
      </c>
      <c r="I66" s="17">
        <v>24</v>
      </c>
      <c r="J66" s="17">
        <v>61</v>
      </c>
      <c r="K66" s="18">
        <f t="shared" si="9"/>
        <v>107</v>
      </c>
      <c r="W66" s="163"/>
      <c r="X66" s="161"/>
      <c r="Y66" s="8" t="s">
        <v>15</v>
      </c>
      <c r="Z66" s="6">
        <v>0</v>
      </c>
      <c r="AA66" s="6">
        <v>0</v>
      </c>
      <c r="AB66" s="6">
        <v>0</v>
      </c>
      <c r="AC66" s="19">
        <v>2</v>
      </c>
      <c r="AD66" s="19">
        <v>8</v>
      </c>
      <c r="AE66" s="17">
        <v>13</v>
      </c>
      <c r="AF66" s="17">
        <v>25</v>
      </c>
      <c r="AG66" s="18">
        <f>SUM(Z66:AF66)</f>
        <v>48</v>
      </c>
      <c r="AS66" s="163"/>
      <c r="AT66" s="161"/>
      <c r="AU66" s="8" t="s">
        <v>15</v>
      </c>
      <c r="AV66" s="6">
        <v>0</v>
      </c>
      <c r="AW66" s="6">
        <v>0</v>
      </c>
      <c r="AX66" s="6">
        <v>0</v>
      </c>
      <c r="AY66" s="19">
        <v>4</v>
      </c>
      <c r="AZ66" s="19">
        <v>8</v>
      </c>
      <c r="BA66" s="17">
        <v>11</v>
      </c>
      <c r="BB66" s="17">
        <v>36</v>
      </c>
      <c r="BC66" s="18">
        <f t="shared" si="10"/>
        <v>59</v>
      </c>
    </row>
    <row r="67" spans="1:65" ht="16" customHeight="1" x14ac:dyDescent="0.2">
      <c r="D67" s="18">
        <f>SUM(D60:D66)</f>
        <v>9</v>
      </c>
      <c r="E67" s="18">
        <f t="shared" ref="E67:J67" si="11">SUM(E60:E66)</f>
        <v>8</v>
      </c>
      <c r="F67" s="18">
        <f t="shared" si="11"/>
        <v>34</v>
      </c>
      <c r="G67" s="18">
        <f t="shared" si="11"/>
        <v>51</v>
      </c>
      <c r="H67" s="18">
        <f t="shared" si="11"/>
        <v>51</v>
      </c>
      <c r="I67" s="18">
        <f t="shared" si="11"/>
        <v>34</v>
      </c>
      <c r="J67" s="18">
        <f t="shared" si="11"/>
        <v>61</v>
      </c>
      <c r="K67" s="9">
        <f>K60+K61+K62+K63+K64+K65+K66</f>
        <v>248</v>
      </c>
      <c r="N67" s="22"/>
      <c r="Q67" s="22"/>
      <c r="R67" s="22"/>
      <c r="S67" s="22"/>
      <c r="T67" s="22"/>
      <c r="U67" s="22"/>
      <c r="W67" s="15"/>
      <c r="X67" s="15"/>
      <c r="Z67" s="18">
        <v>2</v>
      </c>
      <c r="AA67" s="18">
        <v>3</v>
      </c>
      <c r="AB67" s="18">
        <v>9</v>
      </c>
      <c r="AC67" s="18">
        <v>26</v>
      </c>
      <c r="AD67" s="18">
        <v>29</v>
      </c>
      <c r="AE67" s="18">
        <v>17</v>
      </c>
      <c r="AF67" s="18">
        <v>25</v>
      </c>
      <c r="AG67" s="9">
        <f>AG60+AG61+AG62+AG63+AG64+AG65+AG66</f>
        <v>106</v>
      </c>
      <c r="AJ67" s="23"/>
      <c r="AM67" s="22"/>
      <c r="AN67" s="22"/>
      <c r="AO67" s="22"/>
      <c r="AP67" s="21"/>
      <c r="AQ67" s="22"/>
      <c r="AV67" s="18">
        <f>SUM(AV60:AV66)</f>
        <v>7</v>
      </c>
      <c r="AW67" s="18">
        <f t="shared" ref="AW67:BB67" si="12">SUM(AW60:AW66)</f>
        <v>5</v>
      </c>
      <c r="AX67" s="18">
        <f t="shared" si="12"/>
        <v>25</v>
      </c>
      <c r="AY67" s="18">
        <f t="shared" si="12"/>
        <v>28</v>
      </c>
      <c r="AZ67" s="18">
        <f t="shared" si="12"/>
        <v>23</v>
      </c>
      <c r="BA67" s="18">
        <f t="shared" si="12"/>
        <v>18</v>
      </c>
      <c r="BB67" s="18">
        <f t="shared" si="12"/>
        <v>36</v>
      </c>
      <c r="BC67" s="9">
        <f>BC60+BC61+BC62+BC63+BC64+BC65+BC66</f>
        <v>142</v>
      </c>
      <c r="BF67" s="23"/>
      <c r="BI67" s="22"/>
      <c r="BJ67" s="22"/>
      <c r="BK67" s="22"/>
      <c r="BL67" s="22"/>
      <c r="BM67" s="22"/>
    </row>
    <row r="72" spans="1:65" s="11" customFormat="1" x14ac:dyDescent="0.2">
      <c r="B72" s="10"/>
      <c r="D72" s="159" t="s">
        <v>0</v>
      </c>
      <c r="E72" s="159"/>
      <c r="F72" s="159"/>
      <c r="G72" s="159"/>
      <c r="H72" s="159"/>
      <c r="I72" s="159"/>
      <c r="J72" s="159"/>
      <c r="K72" s="11" t="s">
        <v>1</v>
      </c>
      <c r="Z72" s="159" t="s">
        <v>0</v>
      </c>
      <c r="AA72" s="159"/>
      <c r="AB72" s="159"/>
      <c r="AC72" s="159"/>
      <c r="AD72" s="159"/>
      <c r="AE72" s="159"/>
      <c r="AF72" s="159"/>
      <c r="AG72" s="11" t="s">
        <v>1</v>
      </c>
      <c r="AV72" s="159" t="s">
        <v>0</v>
      </c>
      <c r="AW72" s="159"/>
      <c r="AX72" s="159"/>
      <c r="AY72" s="159"/>
      <c r="AZ72" s="159"/>
      <c r="BA72" s="159"/>
      <c r="BB72" s="159"/>
      <c r="BC72" s="11" t="s">
        <v>1</v>
      </c>
    </row>
    <row r="73" spans="1:65" s="11" customFormat="1" x14ac:dyDescent="0.2">
      <c r="B73" s="10"/>
      <c r="D73" s="157" t="s">
        <v>56</v>
      </c>
      <c r="E73" s="157"/>
      <c r="F73" s="157"/>
      <c r="G73" s="158" t="s">
        <v>55</v>
      </c>
      <c r="H73" s="158"/>
      <c r="I73" s="158"/>
      <c r="J73" s="158"/>
      <c r="Z73" s="157" t="s">
        <v>56</v>
      </c>
      <c r="AA73" s="157"/>
      <c r="AB73" s="157"/>
      <c r="AC73" s="158" t="s">
        <v>55</v>
      </c>
      <c r="AD73" s="158"/>
      <c r="AE73" s="158"/>
      <c r="AF73" s="158"/>
      <c r="AV73" s="157" t="s">
        <v>56</v>
      </c>
      <c r="AW73" s="157"/>
      <c r="AX73" s="157"/>
      <c r="AY73" s="158" t="s">
        <v>55</v>
      </c>
      <c r="AZ73" s="158"/>
      <c r="BA73" s="158"/>
      <c r="BB73" s="158"/>
    </row>
    <row r="74" spans="1:65" x14ac:dyDescent="0.2">
      <c r="D74" s="8" t="s">
        <v>41</v>
      </c>
      <c r="E74" s="8" t="s">
        <v>7</v>
      </c>
      <c r="F74" s="8" t="s">
        <v>8</v>
      </c>
      <c r="G74" s="8">
        <v>1</v>
      </c>
      <c r="H74" s="8">
        <v>2</v>
      </c>
      <c r="I74" s="8">
        <v>4</v>
      </c>
      <c r="J74" s="8" t="s">
        <v>15</v>
      </c>
      <c r="K74" s="9"/>
      <c r="L74" s="9"/>
      <c r="M74" s="9"/>
      <c r="N74" s="9"/>
      <c r="O74" s="9"/>
      <c r="P74" s="9"/>
      <c r="Q74" s="9"/>
      <c r="R74" s="9"/>
      <c r="S74" s="9"/>
      <c r="T74" s="9"/>
      <c r="U74" s="9"/>
      <c r="Z74" s="8" t="s">
        <v>41</v>
      </c>
      <c r="AA74" s="8" t="s">
        <v>7</v>
      </c>
      <c r="AB74" s="8" t="s">
        <v>8</v>
      </c>
      <c r="AC74" s="8">
        <v>1</v>
      </c>
      <c r="AD74" s="8">
        <v>2</v>
      </c>
      <c r="AE74" s="8">
        <v>4</v>
      </c>
      <c r="AF74" s="8" t="s">
        <v>15</v>
      </c>
      <c r="AG74" s="9"/>
      <c r="AH74" s="9"/>
      <c r="AI74" s="9"/>
      <c r="AJ74" s="9"/>
      <c r="AK74" s="9"/>
      <c r="AL74" s="9"/>
      <c r="AM74" s="9"/>
      <c r="AN74" s="9"/>
      <c r="AO74" s="9"/>
      <c r="AQ74" s="9"/>
      <c r="AV74" s="8" t="s">
        <v>41</v>
      </c>
      <c r="AW74" s="8" t="s">
        <v>7</v>
      </c>
      <c r="AX74" s="8" t="s">
        <v>8</v>
      </c>
      <c r="AY74" s="8">
        <v>1</v>
      </c>
      <c r="AZ74" s="8">
        <v>2</v>
      </c>
      <c r="BA74" s="8">
        <v>4</v>
      </c>
      <c r="BB74" s="8" t="s">
        <v>15</v>
      </c>
      <c r="BC74" s="9"/>
      <c r="BD74" s="9"/>
      <c r="BE74" s="9"/>
      <c r="BF74" s="9"/>
      <c r="BG74" s="9"/>
      <c r="BH74" s="9"/>
      <c r="BI74" s="9"/>
      <c r="BJ74" s="9"/>
      <c r="BK74" s="9"/>
      <c r="BL74" s="9"/>
      <c r="BM74" s="9"/>
    </row>
    <row r="75" spans="1:65" ht="16" customHeight="1" x14ac:dyDescent="0.2">
      <c r="A75" s="162" t="s">
        <v>66</v>
      </c>
      <c r="B75" s="160" t="s">
        <v>56</v>
      </c>
      <c r="C75" s="8" t="s">
        <v>42</v>
      </c>
      <c r="D75" s="17">
        <v>9</v>
      </c>
      <c r="E75" s="17">
        <v>2</v>
      </c>
      <c r="F75" s="6">
        <v>0</v>
      </c>
      <c r="G75" s="19">
        <v>1</v>
      </c>
      <c r="H75" s="6">
        <v>0</v>
      </c>
      <c r="I75" s="6">
        <v>0</v>
      </c>
      <c r="J75" s="6">
        <v>0</v>
      </c>
      <c r="K75" s="18">
        <f>SUM(D75:J75)</f>
        <v>12</v>
      </c>
      <c r="W75" s="162" t="s">
        <v>66</v>
      </c>
      <c r="X75" s="160" t="s">
        <v>56</v>
      </c>
      <c r="Y75" s="8" t="s">
        <v>42</v>
      </c>
      <c r="Z75" s="17">
        <v>2</v>
      </c>
      <c r="AA75" s="17">
        <v>1</v>
      </c>
      <c r="AB75" s="6">
        <v>0</v>
      </c>
      <c r="AC75" s="6">
        <v>0</v>
      </c>
      <c r="AD75" s="6">
        <v>0</v>
      </c>
      <c r="AE75" s="6">
        <v>0</v>
      </c>
      <c r="AF75" s="6">
        <v>0</v>
      </c>
      <c r="AG75" s="18">
        <v>3</v>
      </c>
      <c r="AS75" s="162" t="s">
        <v>68</v>
      </c>
      <c r="AT75" s="160" t="s">
        <v>56</v>
      </c>
      <c r="AU75" s="8" t="s">
        <v>42</v>
      </c>
      <c r="AV75" s="17">
        <v>7</v>
      </c>
      <c r="AW75" s="17">
        <v>1</v>
      </c>
      <c r="AX75" s="6">
        <v>0</v>
      </c>
      <c r="AY75" s="19">
        <v>1</v>
      </c>
      <c r="AZ75" s="6">
        <v>0</v>
      </c>
      <c r="BA75" s="6">
        <v>0</v>
      </c>
      <c r="BB75" s="6">
        <v>0</v>
      </c>
      <c r="BC75" s="18">
        <f>SUM(AV75:BB75)</f>
        <v>9</v>
      </c>
    </row>
    <row r="76" spans="1:65" ht="16" customHeight="1" x14ac:dyDescent="0.2">
      <c r="A76" s="162"/>
      <c r="B76" s="160"/>
      <c r="C76" s="8" t="s">
        <v>7</v>
      </c>
      <c r="D76" s="17">
        <v>0</v>
      </c>
      <c r="E76" s="17">
        <v>5</v>
      </c>
      <c r="F76" s="17">
        <v>13</v>
      </c>
      <c r="G76" s="6">
        <v>4</v>
      </c>
      <c r="H76" s="19">
        <v>2</v>
      </c>
      <c r="I76" s="6">
        <v>0</v>
      </c>
      <c r="J76" s="6">
        <v>0</v>
      </c>
      <c r="K76" s="18">
        <f t="shared" ref="K76:K81" si="13">SUM(D76:J76)</f>
        <v>24</v>
      </c>
      <c r="W76" s="162"/>
      <c r="X76" s="160"/>
      <c r="Y76" s="8" t="s">
        <v>7</v>
      </c>
      <c r="Z76" s="17">
        <v>0</v>
      </c>
      <c r="AA76" s="17">
        <v>2</v>
      </c>
      <c r="AB76" s="17">
        <v>5</v>
      </c>
      <c r="AC76" s="6">
        <v>0</v>
      </c>
      <c r="AD76" s="19">
        <v>1</v>
      </c>
      <c r="AE76" s="6">
        <v>0</v>
      </c>
      <c r="AF76" s="6">
        <v>0</v>
      </c>
      <c r="AG76" s="18">
        <v>8</v>
      </c>
      <c r="AS76" s="162"/>
      <c r="AT76" s="160"/>
      <c r="AU76" s="8" t="s">
        <v>7</v>
      </c>
      <c r="AV76" s="17">
        <v>0</v>
      </c>
      <c r="AW76" s="17">
        <v>3</v>
      </c>
      <c r="AX76" s="17">
        <v>8</v>
      </c>
      <c r="AY76" s="19">
        <v>4</v>
      </c>
      <c r="AZ76" s="19">
        <v>1</v>
      </c>
      <c r="BA76" s="6">
        <v>0</v>
      </c>
      <c r="BB76" s="6">
        <v>0</v>
      </c>
      <c r="BC76" s="18">
        <f t="shared" ref="BC76:BC81" si="14">SUM(AV76:BB76)</f>
        <v>16</v>
      </c>
    </row>
    <row r="77" spans="1:65" ht="16" customHeight="1" x14ac:dyDescent="0.2">
      <c r="A77" s="162"/>
      <c r="B77" s="160"/>
      <c r="C77" s="8" t="s">
        <v>8</v>
      </c>
      <c r="D77" s="6">
        <v>0</v>
      </c>
      <c r="E77" s="17">
        <v>0</v>
      </c>
      <c r="F77" s="17">
        <v>4</v>
      </c>
      <c r="G77" s="17">
        <v>1</v>
      </c>
      <c r="H77" s="19">
        <v>3</v>
      </c>
      <c r="I77" s="6">
        <v>0</v>
      </c>
      <c r="J77" s="6">
        <v>0</v>
      </c>
      <c r="K77" s="18">
        <f t="shared" si="13"/>
        <v>8</v>
      </c>
      <c r="W77" s="162"/>
      <c r="X77" s="160"/>
      <c r="Y77" s="8" t="s">
        <v>8</v>
      </c>
      <c r="Z77" s="6">
        <v>0</v>
      </c>
      <c r="AA77" s="17">
        <v>0</v>
      </c>
      <c r="AB77" s="17">
        <v>1</v>
      </c>
      <c r="AC77" s="17">
        <v>0</v>
      </c>
      <c r="AD77" s="19">
        <v>1</v>
      </c>
      <c r="AE77" s="6">
        <v>0</v>
      </c>
      <c r="AF77" s="6">
        <v>0</v>
      </c>
      <c r="AG77" s="18">
        <v>2</v>
      </c>
      <c r="AS77" s="162"/>
      <c r="AT77" s="160"/>
      <c r="AU77" s="8" t="s">
        <v>8</v>
      </c>
      <c r="AV77" s="6">
        <v>0</v>
      </c>
      <c r="AW77" s="17">
        <v>0</v>
      </c>
      <c r="AX77" s="17">
        <v>3</v>
      </c>
      <c r="AY77" s="17">
        <v>1</v>
      </c>
      <c r="AZ77" s="19">
        <v>2</v>
      </c>
      <c r="BA77" s="6">
        <v>0</v>
      </c>
      <c r="BB77" s="6">
        <v>0</v>
      </c>
      <c r="BC77" s="18">
        <f t="shared" si="14"/>
        <v>6</v>
      </c>
    </row>
    <row r="78" spans="1:65" ht="16" customHeight="1" x14ac:dyDescent="0.2">
      <c r="A78" s="162"/>
      <c r="B78" s="161" t="s">
        <v>55</v>
      </c>
      <c r="C78" s="8">
        <v>1</v>
      </c>
      <c r="D78" s="6">
        <v>0</v>
      </c>
      <c r="E78" s="6">
        <v>0</v>
      </c>
      <c r="F78" s="17">
        <v>6</v>
      </c>
      <c r="G78" s="17">
        <v>12</v>
      </c>
      <c r="H78" s="17">
        <v>3</v>
      </c>
      <c r="I78" s="19">
        <v>3</v>
      </c>
      <c r="J78" s="19">
        <v>1</v>
      </c>
      <c r="K78" s="18">
        <f t="shared" si="13"/>
        <v>25</v>
      </c>
      <c r="W78" s="162"/>
      <c r="X78" s="161" t="s">
        <v>55</v>
      </c>
      <c r="Y78" s="8">
        <v>1</v>
      </c>
      <c r="Z78" s="6">
        <v>0</v>
      </c>
      <c r="AA78" s="6">
        <v>0</v>
      </c>
      <c r="AB78" s="17">
        <v>0</v>
      </c>
      <c r="AC78" s="17">
        <v>5</v>
      </c>
      <c r="AD78" s="17">
        <v>0</v>
      </c>
      <c r="AE78" s="19">
        <v>2</v>
      </c>
      <c r="AF78" s="6">
        <v>0</v>
      </c>
      <c r="AG78" s="18">
        <v>7</v>
      </c>
      <c r="AS78" s="162"/>
      <c r="AT78" s="161" t="s">
        <v>55</v>
      </c>
      <c r="AU78" s="8">
        <v>1</v>
      </c>
      <c r="AV78" s="6">
        <v>0</v>
      </c>
      <c r="AW78" s="6">
        <v>0</v>
      </c>
      <c r="AX78" s="17">
        <v>6</v>
      </c>
      <c r="AY78" s="17">
        <v>7</v>
      </c>
      <c r="AZ78" s="17">
        <v>3</v>
      </c>
      <c r="BA78" s="19">
        <v>1</v>
      </c>
      <c r="BB78" s="19">
        <v>1</v>
      </c>
      <c r="BC78" s="18">
        <f t="shared" si="14"/>
        <v>18</v>
      </c>
    </row>
    <row r="79" spans="1:65" ht="16" customHeight="1" x14ac:dyDescent="0.2">
      <c r="A79" s="162"/>
      <c r="B79" s="161"/>
      <c r="C79" s="8">
        <v>2</v>
      </c>
      <c r="D79" s="6">
        <v>0</v>
      </c>
      <c r="E79" s="6">
        <v>0</v>
      </c>
      <c r="F79" s="19">
        <v>8</v>
      </c>
      <c r="G79" s="17">
        <v>20</v>
      </c>
      <c r="H79" s="17">
        <v>19</v>
      </c>
      <c r="I79" s="17">
        <v>1</v>
      </c>
      <c r="J79" s="6">
        <v>0</v>
      </c>
      <c r="K79" s="18">
        <f t="shared" si="13"/>
        <v>48</v>
      </c>
      <c r="W79" s="162"/>
      <c r="X79" s="161"/>
      <c r="Y79" s="8">
        <v>2</v>
      </c>
      <c r="Z79" s="6">
        <v>0</v>
      </c>
      <c r="AA79" s="6">
        <v>0</v>
      </c>
      <c r="AB79" s="19">
        <v>3</v>
      </c>
      <c r="AC79" s="17">
        <v>15</v>
      </c>
      <c r="AD79" s="17">
        <v>16</v>
      </c>
      <c r="AE79" s="17">
        <v>1</v>
      </c>
      <c r="AF79" s="6">
        <v>0</v>
      </c>
      <c r="AG79" s="18">
        <v>35</v>
      </c>
      <c r="AS79" s="162"/>
      <c r="AT79" s="161"/>
      <c r="AU79" s="8">
        <v>2</v>
      </c>
      <c r="AV79" s="6">
        <v>0</v>
      </c>
      <c r="AW79" s="6">
        <v>0</v>
      </c>
      <c r="AX79" s="19">
        <v>5</v>
      </c>
      <c r="AY79" s="17">
        <v>5</v>
      </c>
      <c r="AZ79" s="17">
        <v>3</v>
      </c>
      <c r="BA79" s="17">
        <v>0</v>
      </c>
      <c r="BB79" s="6">
        <v>0</v>
      </c>
      <c r="BC79" s="18">
        <f t="shared" si="14"/>
        <v>13</v>
      </c>
    </row>
    <row r="80" spans="1:65" ht="16" customHeight="1" x14ac:dyDescent="0.2">
      <c r="A80" s="162"/>
      <c r="B80" s="161"/>
      <c r="C80" s="8">
        <v>4</v>
      </c>
      <c r="D80" s="6">
        <v>0</v>
      </c>
      <c r="E80" s="6">
        <v>0</v>
      </c>
      <c r="F80" s="19">
        <v>3</v>
      </c>
      <c r="G80" s="19">
        <v>5</v>
      </c>
      <c r="H80" s="17">
        <v>8</v>
      </c>
      <c r="I80" s="17">
        <v>4</v>
      </c>
      <c r="J80" s="17">
        <v>0</v>
      </c>
      <c r="K80" s="18">
        <f t="shared" si="13"/>
        <v>20</v>
      </c>
      <c r="W80" s="162"/>
      <c r="X80" s="161"/>
      <c r="Y80" s="8">
        <v>4</v>
      </c>
      <c r="Z80" s="6">
        <v>0</v>
      </c>
      <c r="AA80" s="6">
        <v>0</v>
      </c>
      <c r="AB80" s="6">
        <v>0</v>
      </c>
      <c r="AC80" s="6">
        <v>0</v>
      </c>
      <c r="AD80" s="17">
        <v>2</v>
      </c>
      <c r="AE80" s="17">
        <v>0</v>
      </c>
      <c r="AF80" s="17">
        <v>0</v>
      </c>
      <c r="AG80" s="18">
        <v>2</v>
      </c>
      <c r="AS80" s="162"/>
      <c r="AT80" s="161"/>
      <c r="AU80" s="8">
        <v>4</v>
      </c>
      <c r="AV80" s="6">
        <v>0</v>
      </c>
      <c r="AW80" s="6">
        <v>0</v>
      </c>
      <c r="AX80" s="19">
        <v>3</v>
      </c>
      <c r="AY80" s="19">
        <v>5</v>
      </c>
      <c r="AZ80" s="17">
        <v>6</v>
      </c>
      <c r="BA80" s="17">
        <v>4</v>
      </c>
      <c r="BB80" s="17">
        <v>0</v>
      </c>
      <c r="BC80" s="18">
        <f t="shared" si="14"/>
        <v>18</v>
      </c>
    </row>
    <row r="81" spans="1:65" ht="16" customHeight="1" x14ac:dyDescent="0.2">
      <c r="A81" s="162"/>
      <c r="B81" s="161"/>
      <c r="C81" s="8" t="s">
        <v>15</v>
      </c>
      <c r="D81" s="6">
        <v>0</v>
      </c>
      <c r="E81" s="19">
        <v>1</v>
      </c>
      <c r="F81" s="6">
        <v>0</v>
      </c>
      <c r="G81" s="19">
        <v>8</v>
      </c>
      <c r="H81" s="19">
        <v>17</v>
      </c>
      <c r="I81" s="17">
        <v>25</v>
      </c>
      <c r="J81" s="17">
        <v>61</v>
      </c>
      <c r="K81" s="18">
        <f t="shared" si="13"/>
        <v>112</v>
      </c>
      <c r="W81" s="162"/>
      <c r="X81" s="161"/>
      <c r="Y81" s="8" t="s">
        <v>15</v>
      </c>
      <c r="Z81" s="6">
        <v>0</v>
      </c>
      <c r="AA81" s="6">
        <v>0</v>
      </c>
      <c r="AB81" s="6">
        <v>0</v>
      </c>
      <c r="AC81" s="19">
        <v>3</v>
      </c>
      <c r="AD81" s="19">
        <v>9</v>
      </c>
      <c r="AE81" s="17">
        <v>13</v>
      </c>
      <c r="AF81" s="17">
        <v>25</v>
      </c>
      <c r="AG81" s="18">
        <v>50</v>
      </c>
      <c r="AS81" s="162"/>
      <c r="AT81" s="161"/>
      <c r="AU81" s="8" t="s">
        <v>15</v>
      </c>
      <c r="AV81" s="6">
        <v>0</v>
      </c>
      <c r="AW81" s="19">
        <v>1</v>
      </c>
      <c r="AX81" s="6">
        <v>0</v>
      </c>
      <c r="AY81" s="19">
        <v>5</v>
      </c>
      <c r="AZ81" s="19">
        <v>8</v>
      </c>
      <c r="BA81" s="17">
        <v>12</v>
      </c>
      <c r="BB81" s="17">
        <v>36</v>
      </c>
      <c r="BC81" s="18">
        <f t="shared" si="14"/>
        <v>62</v>
      </c>
    </row>
    <row r="82" spans="1:65" x14ac:dyDescent="0.2">
      <c r="D82" s="18">
        <f>SUM(D75:D81)</f>
        <v>9</v>
      </c>
      <c r="E82" s="18">
        <f t="shared" ref="E82:J82" si="15">SUM(E75:E81)</f>
        <v>8</v>
      </c>
      <c r="F82" s="18">
        <f t="shared" si="15"/>
        <v>34</v>
      </c>
      <c r="G82" s="18">
        <f t="shared" si="15"/>
        <v>51</v>
      </c>
      <c r="H82" s="18">
        <f t="shared" si="15"/>
        <v>52</v>
      </c>
      <c r="I82" s="18">
        <f t="shared" si="15"/>
        <v>33</v>
      </c>
      <c r="J82" s="18">
        <f t="shared" si="15"/>
        <v>62</v>
      </c>
      <c r="K82" s="9">
        <f>K75+K76+K77+K78+K79+K80+K81</f>
        <v>249</v>
      </c>
      <c r="N82" s="22"/>
      <c r="S82" s="22"/>
      <c r="T82" s="22"/>
      <c r="U82" s="22"/>
      <c r="Z82" s="18">
        <v>2</v>
      </c>
      <c r="AA82" s="18">
        <v>3</v>
      </c>
      <c r="AB82" s="18">
        <v>9</v>
      </c>
      <c r="AC82" s="18">
        <v>23</v>
      </c>
      <c r="AD82" s="18">
        <v>29</v>
      </c>
      <c r="AE82" s="18">
        <v>16</v>
      </c>
      <c r="AF82" s="18">
        <v>25</v>
      </c>
      <c r="AG82" s="9">
        <f>AG75+AG76+AG77+AG78+AG79+AG80+AG81</f>
        <v>107</v>
      </c>
      <c r="AJ82" s="23"/>
      <c r="AO82" s="22"/>
      <c r="AP82" s="21"/>
      <c r="AQ82" s="22"/>
      <c r="AV82" s="18">
        <f>SUM(AV75:AV81)</f>
        <v>7</v>
      </c>
      <c r="AW82" s="18">
        <f t="shared" ref="AW82:BB82" si="16">SUM(AW75:AW81)</f>
        <v>5</v>
      </c>
      <c r="AX82" s="18">
        <f t="shared" si="16"/>
        <v>25</v>
      </c>
      <c r="AY82" s="18">
        <f t="shared" si="16"/>
        <v>28</v>
      </c>
      <c r="AZ82" s="18">
        <f t="shared" si="16"/>
        <v>23</v>
      </c>
      <c r="BA82" s="18">
        <f t="shared" si="16"/>
        <v>17</v>
      </c>
      <c r="BB82" s="18">
        <f t="shared" si="16"/>
        <v>37</v>
      </c>
      <c r="BC82" s="9">
        <f>BC75+BC76+BC77+BC78+BC79+BC80+BC81</f>
        <v>142</v>
      </c>
      <c r="BF82" s="23"/>
      <c r="BK82" s="22"/>
      <c r="BL82" s="22"/>
      <c r="BM82" s="22"/>
    </row>
    <row r="85" spans="1:65" x14ac:dyDescent="0.2">
      <c r="B85" s="17" t="s">
        <v>51</v>
      </c>
      <c r="C85" s="6" t="s">
        <v>47</v>
      </c>
    </row>
    <row r="86" spans="1:65" x14ac:dyDescent="0.2">
      <c r="B86" s="19" t="s">
        <v>52</v>
      </c>
      <c r="C86" s="6" t="s">
        <v>48</v>
      </c>
    </row>
  </sheetData>
  <mergeCells count="81">
    <mergeCell ref="A1:XFD1"/>
    <mergeCell ref="W75:W81"/>
    <mergeCell ref="AV15:BB15"/>
    <mergeCell ref="AV19:BB19"/>
    <mergeCell ref="AV23:BJ23"/>
    <mergeCell ref="AS26:AS40"/>
    <mergeCell ref="W26:W40"/>
    <mergeCell ref="Z15:AF15"/>
    <mergeCell ref="Z19:AF19"/>
    <mergeCell ref="Z23:AN23"/>
    <mergeCell ref="AV45:AZ45"/>
    <mergeCell ref="AS48:AS52"/>
    <mergeCell ref="AV57:BB57"/>
    <mergeCell ref="AS60:AS66"/>
    <mergeCell ref="AV2:BL2"/>
    <mergeCell ref="W2:AP2"/>
    <mergeCell ref="AV3:BJ3"/>
    <mergeCell ref="AV7:BK7"/>
    <mergeCell ref="AV11:AZ11"/>
    <mergeCell ref="Z3:AN3"/>
    <mergeCell ref="Z7:AO7"/>
    <mergeCell ref="Z11:AD11"/>
    <mergeCell ref="A60:A66"/>
    <mergeCell ref="A75:A81"/>
    <mergeCell ref="A2:T2"/>
    <mergeCell ref="D72:J72"/>
    <mergeCell ref="Z72:AF72"/>
    <mergeCell ref="D23:R23"/>
    <mergeCell ref="A26:A40"/>
    <mergeCell ref="D45:H45"/>
    <mergeCell ref="A48:A52"/>
    <mergeCell ref="D57:J57"/>
    <mergeCell ref="D3:R3"/>
    <mergeCell ref="D7:S7"/>
    <mergeCell ref="D11:H11"/>
    <mergeCell ref="D15:J15"/>
    <mergeCell ref="D19:J19"/>
    <mergeCell ref="W48:W52"/>
    <mergeCell ref="M24:R24"/>
    <mergeCell ref="B26:B34"/>
    <mergeCell ref="B35:B40"/>
    <mergeCell ref="B49:B52"/>
    <mergeCell ref="E46:H46"/>
    <mergeCell ref="B60:B62"/>
    <mergeCell ref="B63:B66"/>
    <mergeCell ref="B75:B77"/>
    <mergeCell ref="B78:B81"/>
    <mergeCell ref="D24:L24"/>
    <mergeCell ref="D58:F58"/>
    <mergeCell ref="G58:J58"/>
    <mergeCell ref="D73:F73"/>
    <mergeCell ref="G73:J73"/>
    <mergeCell ref="X49:X52"/>
    <mergeCell ref="W60:W66"/>
    <mergeCell ref="AT49:AT52"/>
    <mergeCell ref="X60:X62"/>
    <mergeCell ref="X63:X66"/>
    <mergeCell ref="Z58:AB58"/>
    <mergeCell ref="AC58:AF58"/>
    <mergeCell ref="Z57:AF57"/>
    <mergeCell ref="X75:X77"/>
    <mergeCell ref="X78:X81"/>
    <mergeCell ref="AT60:AT62"/>
    <mergeCell ref="AT63:AT66"/>
    <mergeCell ref="AT75:AT77"/>
    <mergeCell ref="AT78:AT81"/>
    <mergeCell ref="Z73:AB73"/>
    <mergeCell ref="AC73:AF73"/>
    <mergeCell ref="AS75:AS81"/>
    <mergeCell ref="Z24:AH24"/>
    <mergeCell ref="AI24:AN24"/>
    <mergeCell ref="AV24:BD24"/>
    <mergeCell ref="BE24:BJ24"/>
    <mergeCell ref="AA46:AD46"/>
    <mergeCell ref="AW46:AZ46"/>
    <mergeCell ref="Z45:AD45"/>
    <mergeCell ref="AV58:AX58"/>
    <mergeCell ref="AY58:BB58"/>
    <mergeCell ref="AV73:AX73"/>
    <mergeCell ref="AY73:BB73"/>
    <mergeCell ref="AV72:BB7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N66"/>
  <sheetViews>
    <sheetView zoomScaleNormal="90" workbookViewId="0">
      <selection activeCell="BC44" sqref="BC44"/>
    </sheetView>
  </sheetViews>
  <sheetFormatPr baseColWidth="10" defaultColWidth="10.83203125" defaultRowHeight="18" x14ac:dyDescent="0.2"/>
  <cols>
    <col min="1" max="1" width="21.83203125" style="25" customWidth="1"/>
    <col min="2" max="2" width="10.83203125" style="26"/>
    <col min="3" max="20" width="10.83203125" style="25"/>
    <col min="21" max="21" width="13" style="25" customWidth="1"/>
    <col min="22" max="22" width="21.6640625" style="25" customWidth="1"/>
    <col min="23" max="23" width="17.6640625" style="26" customWidth="1"/>
    <col min="24" max="40" width="10.83203125" style="25"/>
    <col min="41" max="41" width="10.83203125" style="28"/>
    <col min="42" max="42" width="10.83203125" style="25"/>
    <col min="43" max="43" width="18" style="25" customWidth="1"/>
    <col min="44" max="44" width="18" style="26" customWidth="1"/>
    <col min="45" max="16384" width="10.83203125" style="25"/>
  </cols>
  <sheetData>
    <row r="1" spans="1:66" s="166" customFormat="1" ht="19" customHeight="1" x14ac:dyDescent="0.2">
      <c r="A1" s="166" t="s">
        <v>152</v>
      </c>
    </row>
    <row r="2" spans="1:66" s="64" customFormat="1" ht="40" customHeight="1" x14ac:dyDescent="0.25">
      <c r="A2" s="164" t="s">
        <v>60</v>
      </c>
      <c r="B2" s="164"/>
      <c r="C2" s="164"/>
      <c r="D2" s="164"/>
      <c r="E2" s="164"/>
      <c r="F2" s="164"/>
      <c r="G2" s="164"/>
      <c r="H2" s="164"/>
      <c r="I2" s="164"/>
      <c r="J2" s="164"/>
      <c r="K2" s="164"/>
      <c r="L2" s="164"/>
      <c r="M2" s="164"/>
      <c r="N2" s="164"/>
      <c r="O2" s="164"/>
      <c r="P2" s="164"/>
      <c r="Q2" s="164"/>
      <c r="R2" s="164"/>
      <c r="S2" s="164"/>
      <c r="T2" s="164"/>
      <c r="V2" s="174" t="s">
        <v>19</v>
      </c>
      <c r="W2" s="174"/>
      <c r="X2" s="174"/>
      <c r="Y2" s="174"/>
      <c r="Z2" s="174"/>
      <c r="AA2" s="174"/>
      <c r="AB2" s="174"/>
      <c r="AC2" s="174"/>
      <c r="AD2" s="174"/>
      <c r="AE2" s="174"/>
      <c r="AF2" s="174"/>
      <c r="AG2" s="174"/>
      <c r="AH2" s="174"/>
      <c r="AI2" s="174"/>
      <c r="AJ2" s="174"/>
      <c r="AK2" s="174"/>
      <c r="AL2" s="174"/>
      <c r="AM2" s="174"/>
      <c r="AN2" s="174"/>
      <c r="AO2" s="174"/>
      <c r="AQ2" s="164" t="s">
        <v>20</v>
      </c>
      <c r="AR2" s="164"/>
      <c r="AS2" s="164"/>
      <c r="AT2" s="164"/>
      <c r="AU2" s="164"/>
      <c r="AV2" s="164"/>
      <c r="AW2" s="164"/>
      <c r="AX2" s="164"/>
      <c r="AY2" s="164"/>
      <c r="AZ2" s="164"/>
      <c r="BA2" s="164"/>
      <c r="BB2" s="164"/>
      <c r="BC2" s="164"/>
      <c r="BD2" s="164"/>
      <c r="BE2" s="164"/>
      <c r="BF2" s="164"/>
      <c r="BG2" s="164"/>
      <c r="BH2" s="164"/>
      <c r="BI2" s="164"/>
      <c r="BJ2" s="164"/>
    </row>
    <row r="3" spans="1:66" x14ac:dyDescent="0.2">
      <c r="D3" s="159" t="s">
        <v>0</v>
      </c>
      <c r="E3" s="159"/>
      <c r="F3" s="159"/>
      <c r="G3" s="159"/>
      <c r="H3" s="159"/>
      <c r="I3" s="159"/>
      <c r="J3" s="159"/>
      <c r="K3" s="159"/>
      <c r="L3" s="159"/>
      <c r="M3" s="159"/>
      <c r="N3" s="159"/>
      <c r="O3" s="159"/>
      <c r="P3" s="27"/>
      <c r="T3" s="11" t="s">
        <v>1</v>
      </c>
      <c r="Y3" s="159" t="s">
        <v>0</v>
      </c>
      <c r="Z3" s="159"/>
      <c r="AA3" s="159"/>
      <c r="AB3" s="159"/>
      <c r="AC3" s="159"/>
      <c r="AD3" s="159"/>
      <c r="AE3" s="159"/>
      <c r="AF3" s="159"/>
      <c r="AG3" s="159"/>
      <c r="AH3" s="159"/>
      <c r="AI3" s="159"/>
      <c r="AJ3" s="159"/>
      <c r="AK3" s="27"/>
      <c r="AO3" s="27" t="s">
        <v>1</v>
      </c>
      <c r="AT3" s="159" t="s">
        <v>0</v>
      </c>
      <c r="AU3" s="159"/>
      <c r="AV3" s="159"/>
      <c r="AW3" s="159"/>
      <c r="AX3" s="159"/>
      <c r="AY3" s="159"/>
      <c r="AZ3" s="159"/>
      <c r="BA3" s="159"/>
      <c r="BB3" s="159"/>
      <c r="BC3" s="159"/>
      <c r="BD3" s="159"/>
      <c r="BE3" s="159"/>
      <c r="BF3" s="27"/>
      <c r="BJ3" s="11" t="s">
        <v>1</v>
      </c>
    </row>
    <row r="4" spans="1:66" x14ac:dyDescent="0.2">
      <c r="D4" s="8" t="s">
        <v>43</v>
      </c>
      <c r="E4" s="8" t="s">
        <v>30</v>
      </c>
      <c r="F4" s="8" t="s">
        <v>7</v>
      </c>
      <c r="G4" s="8" t="s">
        <v>8</v>
      </c>
      <c r="H4" s="8">
        <v>1</v>
      </c>
      <c r="I4" s="8">
        <v>2</v>
      </c>
      <c r="J4" s="8">
        <v>4</v>
      </c>
      <c r="K4" s="8">
        <v>8</v>
      </c>
      <c r="L4" s="8">
        <v>16</v>
      </c>
      <c r="M4" s="8">
        <v>32</v>
      </c>
      <c r="N4" s="8" t="s">
        <v>18</v>
      </c>
      <c r="O4" s="29"/>
      <c r="P4" s="30"/>
      <c r="T4" s="6"/>
      <c r="Y4" s="8" t="s">
        <v>43</v>
      </c>
      <c r="Z4" s="8" t="s">
        <v>30</v>
      </c>
      <c r="AA4" s="8" t="s">
        <v>7</v>
      </c>
      <c r="AB4" s="8" t="s">
        <v>8</v>
      </c>
      <c r="AC4" s="8">
        <v>1</v>
      </c>
      <c r="AD4" s="8">
        <v>2</v>
      </c>
      <c r="AE4" s="8">
        <v>4</v>
      </c>
      <c r="AF4" s="8">
        <v>8</v>
      </c>
      <c r="AG4" s="8">
        <v>16</v>
      </c>
      <c r="AH4" s="8">
        <v>32</v>
      </c>
      <c r="AI4" s="8" t="s">
        <v>18</v>
      </c>
      <c r="AJ4" s="8"/>
      <c r="AK4" s="31"/>
      <c r="AL4" s="6"/>
      <c r="AM4" s="6"/>
      <c r="AN4" s="6"/>
      <c r="AO4" s="9"/>
      <c r="AT4" s="8" t="s">
        <v>43</v>
      </c>
      <c r="AU4" s="8" t="s">
        <v>30</v>
      </c>
      <c r="AV4" s="8" t="s">
        <v>7</v>
      </c>
      <c r="AW4" s="8" t="s">
        <v>8</v>
      </c>
      <c r="AX4" s="8">
        <v>1</v>
      </c>
      <c r="AY4" s="8">
        <v>2</v>
      </c>
      <c r="AZ4" s="8">
        <v>4</v>
      </c>
      <c r="BA4" s="8">
        <v>8</v>
      </c>
      <c r="BB4" s="8">
        <v>16</v>
      </c>
      <c r="BC4" s="8">
        <v>32</v>
      </c>
      <c r="BD4" s="8" t="s">
        <v>18</v>
      </c>
      <c r="BE4" s="29"/>
      <c r="BF4" s="30"/>
      <c r="BJ4" s="6"/>
    </row>
    <row r="5" spans="1:66" s="28" customFormat="1" x14ac:dyDescent="0.2">
      <c r="A5" s="25"/>
      <c r="B5" s="26"/>
      <c r="C5" s="25"/>
      <c r="D5" s="9">
        <v>4</v>
      </c>
      <c r="E5" s="9">
        <v>15</v>
      </c>
      <c r="F5" s="9">
        <v>32</v>
      </c>
      <c r="G5" s="9">
        <v>46</v>
      </c>
      <c r="H5" s="9">
        <v>52</v>
      </c>
      <c r="I5" s="9">
        <v>47</v>
      </c>
      <c r="J5" s="9">
        <v>29</v>
      </c>
      <c r="K5" s="9">
        <v>14</v>
      </c>
      <c r="L5" s="9">
        <v>5</v>
      </c>
      <c r="M5" s="9">
        <v>2</v>
      </c>
      <c r="N5" s="9">
        <v>3</v>
      </c>
      <c r="T5" s="9">
        <f>SUM(D5:N5)</f>
        <v>249</v>
      </c>
      <c r="W5" s="27"/>
      <c r="Y5" s="9">
        <v>0</v>
      </c>
      <c r="Z5" s="9">
        <v>0</v>
      </c>
      <c r="AA5" s="9">
        <v>3</v>
      </c>
      <c r="AB5" s="9">
        <v>16</v>
      </c>
      <c r="AC5" s="9">
        <v>30</v>
      </c>
      <c r="AD5" s="9">
        <v>34</v>
      </c>
      <c r="AE5" s="9">
        <v>11</v>
      </c>
      <c r="AF5" s="9">
        <v>8</v>
      </c>
      <c r="AG5" s="9">
        <v>1</v>
      </c>
      <c r="AH5" s="9">
        <v>2</v>
      </c>
      <c r="AI5" s="9">
        <v>2</v>
      </c>
      <c r="AJ5" s="9"/>
      <c r="AK5" s="9"/>
      <c r="AL5" s="9"/>
      <c r="AM5" s="9"/>
      <c r="AN5" s="9"/>
      <c r="AO5" s="9">
        <f>SUM(Y5:AI5)</f>
        <v>107</v>
      </c>
      <c r="AQ5" s="25"/>
      <c r="AR5" s="26"/>
      <c r="AS5" s="25"/>
      <c r="AT5" s="9">
        <v>4</v>
      </c>
      <c r="AU5" s="9">
        <v>15</v>
      </c>
      <c r="AV5" s="9">
        <v>29</v>
      </c>
      <c r="AW5" s="9">
        <v>32</v>
      </c>
      <c r="AX5" s="9">
        <v>27</v>
      </c>
      <c r="AY5" s="9">
        <v>18</v>
      </c>
      <c r="AZ5" s="9">
        <v>7</v>
      </c>
      <c r="BA5" s="9">
        <v>6</v>
      </c>
      <c r="BB5" s="9">
        <v>3</v>
      </c>
      <c r="BC5" s="9">
        <v>0</v>
      </c>
      <c r="BD5" s="9">
        <v>1</v>
      </c>
      <c r="BJ5" s="9">
        <f>SUM(AT5:BD5)</f>
        <v>142</v>
      </c>
      <c r="BK5" s="25"/>
      <c r="BL5" s="25"/>
      <c r="BM5" s="25"/>
      <c r="BN5" s="25"/>
    </row>
    <row r="6" spans="1:66" x14ac:dyDescent="0.2">
      <c r="T6" s="6"/>
      <c r="Y6" s="6"/>
      <c r="Z6" s="6"/>
      <c r="AA6" s="6"/>
      <c r="AB6" s="6"/>
      <c r="AC6" s="6"/>
      <c r="AD6" s="6"/>
      <c r="AE6" s="6"/>
      <c r="AF6" s="6"/>
      <c r="AG6" s="6"/>
      <c r="AH6" s="6"/>
      <c r="AI6" s="6"/>
      <c r="AJ6" s="6"/>
      <c r="AK6" s="6"/>
      <c r="AL6" s="6"/>
      <c r="AM6" s="6"/>
      <c r="AN6" s="6"/>
      <c r="AO6" s="9"/>
      <c r="BJ6" s="6"/>
    </row>
    <row r="7" spans="1:66" x14ac:dyDescent="0.2">
      <c r="D7" s="159" t="s">
        <v>3</v>
      </c>
      <c r="E7" s="159"/>
      <c r="F7" s="159"/>
      <c r="G7" s="159"/>
      <c r="H7" s="159"/>
      <c r="I7" s="159"/>
      <c r="J7" s="159"/>
      <c r="K7" s="159"/>
      <c r="L7" s="159"/>
      <c r="M7" s="159"/>
      <c r="N7" s="159"/>
      <c r="O7" s="159"/>
      <c r="P7" s="159"/>
      <c r="Q7" s="159"/>
      <c r="R7" s="159"/>
      <c r="S7" s="159"/>
      <c r="T7" s="6"/>
      <c r="Y7" s="159" t="s">
        <v>3</v>
      </c>
      <c r="Z7" s="159"/>
      <c r="AA7" s="159"/>
      <c r="AB7" s="159"/>
      <c r="AC7" s="159"/>
      <c r="AD7" s="159"/>
      <c r="AE7" s="159"/>
      <c r="AF7" s="159"/>
      <c r="AG7" s="159"/>
      <c r="AH7" s="159"/>
      <c r="AI7" s="159"/>
      <c r="AJ7" s="159"/>
      <c r="AK7" s="159"/>
      <c r="AL7" s="159"/>
      <c r="AM7" s="159"/>
      <c r="AN7" s="159"/>
      <c r="AO7" s="9"/>
      <c r="AT7" s="159" t="s">
        <v>3</v>
      </c>
      <c r="AU7" s="159"/>
      <c r="AV7" s="159"/>
      <c r="AW7" s="159"/>
      <c r="AX7" s="159"/>
      <c r="AY7" s="159"/>
      <c r="AZ7" s="159"/>
      <c r="BA7" s="159"/>
      <c r="BB7" s="159"/>
      <c r="BC7" s="159"/>
      <c r="BD7" s="159"/>
      <c r="BE7" s="159"/>
      <c r="BF7" s="159"/>
      <c r="BG7" s="159"/>
      <c r="BH7" s="159"/>
      <c r="BI7" s="159"/>
      <c r="BJ7" s="6"/>
    </row>
    <row r="8" spans="1:66" x14ac:dyDescent="0.2">
      <c r="D8" s="8" t="s">
        <v>31</v>
      </c>
      <c r="E8" s="8" t="s">
        <v>32</v>
      </c>
      <c r="F8" s="8" t="s">
        <v>33</v>
      </c>
      <c r="G8" s="8" t="s">
        <v>34</v>
      </c>
      <c r="H8" s="8" t="s">
        <v>35</v>
      </c>
      <c r="I8" s="8" t="s">
        <v>36</v>
      </c>
      <c r="J8" s="8" t="s">
        <v>37</v>
      </c>
      <c r="K8" s="8" t="s">
        <v>30</v>
      </c>
      <c r="L8" s="8" t="s">
        <v>7</v>
      </c>
      <c r="M8" s="8" t="s">
        <v>8</v>
      </c>
      <c r="N8" s="8">
        <v>1</v>
      </c>
      <c r="O8" s="8">
        <v>2</v>
      </c>
      <c r="P8" s="8">
        <v>4</v>
      </c>
      <c r="Q8" s="8">
        <v>8</v>
      </c>
      <c r="R8" s="8">
        <v>16</v>
      </c>
      <c r="S8" s="8" t="s">
        <v>4</v>
      </c>
      <c r="T8" s="6"/>
      <c r="Y8" s="8" t="s">
        <v>31</v>
      </c>
      <c r="Z8" s="8" t="s">
        <v>32</v>
      </c>
      <c r="AA8" s="8" t="s">
        <v>33</v>
      </c>
      <c r="AB8" s="8" t="s">
        <v>34</v>
      </c>
      <c r="AC8" s="8" t="s">
        <v>35</v>
      </c>
      <c r="AD8" s="8" t="s">
        <v>36</v>
      </c>
      <c r="AE8" s="8" t="s">
        <v>37</v>
      </c>
      <c r="AF8" s="8" t="s">
        <v>30</v>
      </c>
      <c r="AG8" s="8" t="s">
        <v>7</v>
      </c>
      <c r="AH8" s="8" t="s">
        <v>8</v>
      </c>
      <c r="AI8" s="8">
        <v>1</v>
      </c>
      <c r="AJ8" s="8">
        <v>2</v>
      </c>
      <c r="AK8" s="8">
        <v>4</v>
      </c>
      <c r="AL8" s="8">
        <v>8</v>
      </c>
      <c r="AM8" s="8">
        <v>16</v>
      </c>
      <c r="AN8" s="8" t="s">
        <v>4</v>
      </c>
      <c r="AO8" s="9"/>
      <c r="AT8" s="8" t="s">
        <v>31</v>
      </c>
      <c r="AU8" s="8" t="s">
        <v>32</v>
      </c>
      <c r="AV8" s="8" t="s">
        <v>33</v>
      </c>
      <c r="AW8" s="8" t="s">
        <v>34</v>
      </c>
      <c r="AX8" s="8" t="s">
        <v>35</v>
      </c>
      <c r="AY8" s="8" t="s">
        <v>36</v>
      </c>
      <c r="AZ8" s="8" t="s">
        <v>37</v>
      </c>
      <c r="BA8" s="8" t="s">
        <v>30</v>
      </c>
      <c r="BB8" s="8" t="s">
        <v>7</v>
      </c>
      <c r="BC8" s="8" t="s">
        <v>8</v>
      </c>
      <c r="BD8" s="8">
        <v>1</v>
      </c>
      <c r="BE8" s="8">
        <v>2</v>
      </c>
      <c r="BF8" s="8">
        <v>4</v>
      </c>
      <c r="BG8" s="8">
        <v>8</v>
      </c>
      <c r="BH8" s="8">
        <v>16</v>
      </c>
      <c r="BI8" s="8" t="s">
        <v>4</v>
      </c>
      <c r="BJ8" s="6"/>
    </row>
    <row r="9" spans="1:66" s="28" customFormat="1" x14ac:dyDescent="0.2">
      <c r="A9" s="25"/>
      <c r="B9" s="26"/>
      <c r="C9" s="25"/>
      <c r="D9" s="9">
        <v>0</v>
      </c>
      <c r="E9" s="9">
        <v>0</v>
      </c>
      <c r="F9" s="9">
        <v>0</v>
      </c>
      <c r="G9" s="9">
        <v>0</v>
      </c>
      <c r="H9" s="9">
        <v>0</v>
      </c>
      <c r="I9" s="9">
        <v>0</v>
      </c>
      <c r="J9" s="9">
        <v>0</v>
      </c>
      <c r="K9" s="9">
        <v>10</v>
      </c>
      <c r="L9" s="9">
        <v>30</v>
      </c>
      <c r="M9" s="9">
        <v>59</v>
      </c>
      <c r="N9" s="9">
        <v>53</v>
      </c>
      <c r="O9" s="9">
        <v>36</v>
      </c>
      <c r="P9" s="9">
        <v>22</v>
      </c>
      <c r="Q9" s="9">
        <v>15</v>
      </c>
      <c r="R9" s="9">
        <v>7</v>
      </c>
      <c r="S9" s="9">
        <v>17</v>
      </c>
      <c r="T9" s="9">
        <f>SUM(D9:S9)</f>
        <v>249</v>
      </c>
      <c r="W9" s="27"/>
      <c r="Y9" s="9">
        <v>0</v>
      </c>
      <c r="Z9" s="9">
        <v>0</v>
      </c>
      <c r="AA9" s="9">
        <v>0</v>
      </c>
      <c r="AB9" s="9">
        <v>0</v>
      </c>
      <c r="AC9" s="9">
        <v>0</v>
      </c>
      <c r="AD9" s="9">
        <v>0</v>
      </c>
      <c r="AE9" s="9">
        <v>0</v>
      </c>
      <c r="AF9" s="9">
        <v>0</v>
      </c>
      <c r="AG9" s="9">
        <v>2</v>
      </c>
      <c r="AH9" s="9">
        <v>27</v>
      </c>
      <c r="AI9" s="9">
        <v>25</v>
      </c>
      <c r="AJ9" s="9">
        <v>19</v>
      </c>
      <c r="AK9" s="9">
        <v>13</v>
      </c>
      <c r="AL9" s="9">
        <v>10</v>
      </c>
      <c r="AM9" s="9">
        <v>3</v>
      </c>
      <c r="AN9" s="9">
        <v>8</v>
      </c>
      <c r="AO9" s="9">
        <f>SUM(Y9:AN9)</f>
        <v>107</v>
      </c>
      <c r="AQ9" s="25"/>
      <c r="AR9" s="26"/>
      <c r="AS9" s="25"/>
      <c r="AT9" s="9">
        <v>0</v>
      </c>
      <c r="AU9" s="9">
        <v>0</v>
      </c>
      <c r="AV9" s="9">
        <v>0</v>
      </c>
      <c r="AW9" s="9">
        <v>0</v>
      </c>
      <c r="AX9" s="9">
        <v>0</v>
      </c>
      <c r="AY9" s="9">
        <v>0</v>
      </c>
      <c r="AZ9" s="9">
        <v>0</v>
      </c>
      <c r="BA9" s="9">
        <v>10</v>
      </c>
      <c r="BB9" s="9">
        <v>28</v>
      </c>
      <c r="BC9" s="9">
        <v>32</v>
      </c>
      <c r="BD9" s="9">
        <v>28</v>
      </c>
      <c r="BE9" s="9">
        <v>17</v>
      </c>
      <c r="BF9" s="9">
        <v>9</v>
      </c>
      <c r="BG9" s="9">
        <v>5</v>
      </c>
      <c r="BH9" s="9">
        <v>4</v>
      </c>
      <c r="BI9" s="9">
        <v>9</v>
      </c>
      <c r="BJ9" s="9">
        <f>SUM(AT9:BI9)</f>
        <v>142</v>
      </c>
      <c r="BK9" s="25"/>
      <c r="BL9" s="25"/>
      <c r="BM9" s="25"/>
      <c r="BN9" s="25"/>
    </row>
    <row r="10" spans="1:66" x14ac:dyDescent="0.2">
      <c r="T10" s="6"/>
      <c r="Y10" s="6"/>
      <c r="Z10" s="6"/>
      <c r="AA10" s="6"/>
      <c r="AB10" s="6"/>
      <c r="AC10" s="6"/>
      <c r="AD10" s="6"/>
      <c r="AE10" s="6"/>
      <c r="AF10" s="6"/>
      <c r="AG10" s="6"/>
      <c r="AH10" s="6"/>
      <c r="AI10" s="6"/>
      <c r="AJ10" s="6"/>
      <c r="AK10" s="6"/>
      <c r="AL10" s="6"/>
      <c r="AM10" s="6"/>
      <c r="AN10" s="6"/>
      <c r="AO10" s="9"/>
      <c r="BJ10" s="6"/>
    </row>
    <row r="11" spans="1:66" x14ac:dyDescent="0.2">
      <c r="D11" s="169" t="s">
        <v>63</v>
      </c>
      <c r="E11" s="169"/>
      <c r="F11" s="169"/>
      <c r="G11" s="169"/>
      <c r="H11" s="169"/>
      <c r="I11" s="169"/>
      <c r="J11" s="169"/>
      <c r="T11" s="6"/>
      <c r="Y11" s="169" t="s">
        <v>65</v>
      </c>
      <c r="Z11" s="169"/>
      <c r="AA11" s="169"/>
      <c r="AB11" s="169"/>
      <c r="AC11" s="169"/>
      <c r="AD11" s="169"/>
      <c r="AE11" s="169"/>
      <c r="AF11" s="6"/>
      <c r="AG11" s="6"/>
      <c r="AH11" s="6"/>
      <c r="AI11" s="6"/>
      <c r="AJ11" s="6"/>
      <c r="AK11" s="6"/>
      <c r="AL11" s="6"/>
      <c r="AM11" s="6"/>
      <c r="AN11" s="6"/>
      <c r="AO11" s="9"/>
      <c r="AT11" s="169" t="s">
        <v>64</v>
      </c>
      <c r="AU11" s="169"/>
      <c r="AV11" s="169"/>
      <c r="AW11" s="169"/>
      <c r="AX11" s="169"/>
      <c r="AY11" s="169"/>
      <c r="AZ11" s="169"/>
      <c r="BJ11" s="6"/>
    </row>
    <row r="12" spans="1:66" x14ac:dyDescent="0.2">
      <c r="D12" s="34" t="s">
        <v>9</v>
      </c>
      <c r="E12" s="34" t="s">
        <v>8</v>
      </c>
      <c r="F12" s="34">
        <v>1</v>
      </c>
      <c r="G12" s="34">
        <v>2</v>
      </c>
      <c r="H12" s="34">
        <v>4</v>
      </c>
      <c r="I12" s="34">
        <v>8</v>
      </c>
      <c r="J12" s="34" t="s">
        <v>5</v>
      </c>
      <c r="T12" s="6"/>
      <c r="Y12" s="34" t="s">
        <v>9</v>
      </c>
      <c r="Z12" s="34" t="s">
        <v>8</v>
      </c>
      <c r="AA12" s="34">
        <v>1</v>
      </c>
      <c r="AB12" s="34">
        <v>2</v>
      </c>
      <c r="AC12" s="34">
        <v>4</v>
      </c>
      <c r="AD12" s="34">
        <v>8</v>
      </c>
      <c r="AE12" s="34" t="s">
        <v>5</v>
      </c>
      <c r="AF12" s="6"/>
      <c r="AG12" s="6"/>
      <c r="AH12" s="6"/>
      <c r="AI12" s="6"/>
      <c r="AJ12" s="6"/>
      <c r="AK12" s="6"/>
      <c r="AL12" s="6"/>
      <c r="AM12" s="6"/>
      <c r="AN12" s="6"/>
      <c r="AO12" s="9"/>
      <c r="AT12" s="34" t="s">
        <v>9</v>
      </c>
      <c r="AU12" s="34" t="s">
        <v>8</v>
      </c>
      <c r="AV12" s="34">
        <v>1</v>
      </c>
      <c r="AW12" s="34">
        <v>2</v>
      </c>
      <c r="AX12" s="34">
        <v>4</v>
      </c>
      <c r="AY12" s="34">
        <v>8</v>
      </c>
      <c r="AZ12" s="34" t="s">
        <v>5</v>
      </c>
      <c r="BJ12" s="6"/>
    </row>
    <row r="13" spans="1:66" s="28" customFormat="1" x14ac:dyDescent="0.2">
      <c r="A13" s="25"/>
      <c r="B13" s="26"/>
      <c r="C13" s="25"/>
      <c r="D13" s="35">
        <v>48</v>
      </c>
      <c r="E13" s="35">
        <v>20</v>
      </c>
      <c r="F13" s="35">
        <v>56</v>
      </c>
      <c r="G13" s="35">
        <v>53</v>
      </c>
      <c r="H13" s="35">
        <v>12</v>
      </c>
      <c r="I13" s="35">
        <v>10</v>
      </c>
      <c r="J13" s="35">
        <v>22</v>
      </c>
      <c r="T13" s="9">
        <f>SUM(D13:J13)</f>
        <v>221</v>
      </c>
      <c r="W13" s="27"/>
      <c r="Y13" s="35">
        <v>9</v>
      </c>
      <c r="Z13" s="35">
        <v>3</v>
      </c>
      <c r="AA13" s="35">
        <v>24</v>
      </c>
      <c r="AB13" s="35">
        <v>38</v>
      </c>
      <c r="AC13" s="35">
        <v>9</v>
      </c>
      <c r="AD13" s="35">
        <v>5</v>
      </c>
      <c r="AE13" s="35">
        <v>14</v>
      </c>
      <c r="AF13" s="9"/>
      <c r="AG13" s="9"/>
      <c r="AH13" s="9"/>
      <c r="AI13" s="9"/>
      <c r="AJ13" s="9"/>
      <c r="AK13" s="9"/>
      <c r="AL13" s="9"/>
      <c r="AM13" s="9"/>
      <c r="AN13" s="9"/>
      <c r="AO13" s="9">
        <f>SUM(Y13:AE13)</f>
        <v>102</v>
      </c>
      <c r="AQ13" s="25"/>
      <c r="AR13" s="26"/>
      <c r="AS13" s="25"/>
      <c r="AT13" s="35">
        <v>39</v>
      </c>
      <c r="AU13" s="35">
        <v>17</v>
      </c>
      <c r="AV13" s="35">
        <v>32</v>
      </c>
      <c r="AW13" s="35">
        <v>15</v>
      </c>
      <c r="AX13" s="35">
        <v>3</v>
      </c>
      <c r="AY13" s="35">
        <v>5</v>
      </c>
      <c r="AZ13" s="35">
        <v>8</v>
      </c>
      <c r="BJ13" s="9">
        <f>SUM(AT13:AZ13)</f>
        <v>119</v>
      </c>
      <c r="BK13" s="25"/>
      <c r="BL13" s="25"/>
      <c r="BM13" s="25"/>
      <c r="BN13" s="25"/>
    </row>
    <row r="14" spans="1:66" x14ac:dyDescent="0.2">
      <c r="D14" s="36"/>
      <c r="E14" s="36"/>
      <c r="F14" s="36"/>
      <c r="G14" s="36"/>
      <c r="H14" s="36"/>
      <c r="I14" s="36"/>
      <c r="J14" s="36"/>
      <c r="T14" s="6"/>
      <c r="Y14" s="37"/>
      <c r="Z14" s="37"/>
      <c r="AA14" s="37"/>
      <c r="AB14" s="37"/>
      <c r="AC14" s="37"/>
      <c r="AD14" s="37"/>
      <c r="AE14" s="37"/>
      <c r="AF14" s="6"/>
      <c r="AG14" s="6"/>
      <c r="AH14" s="6"/>
      <c r="AI14" s="6"/>
      <c r="AJ14" s="6"/>
      <c r="AK14" s="6"/>
      <c r="AL14" s="6"/>
      <c r="AM14" s="6"/>
      <c r="AN14" s="6"/>
      <c r="AO14" s="9"/>
      <c r="AT14" s="36"/>
      <c r="AU14" s="36"/>
      <c r="AV14" s="36"/>
      <c r="AW14" s="36"/>
      <c r="AX14" s="36"/>
      <c r="AY14" s="36"/>
      <c r="AZ14" s="36"/>
      <c r="BJ14" s="6"/>
    </row>
    <row r="15" spans="1:66" x14ac:dyDescent="0.2">
      <c r="D15" s="169" t="s">
        <v>64</v>
      </c>
      <c r="E15" s="169"/>
      <c r="F15" s="169"/>
      <c r="G15" s="169"/>
      <c r="H15" s="169"/>
      <c r="I15" s="169"/>
      <c r="J15" s="169"/>
      <c r="T15" s="6"/>
      <c r="Y15" s="169" t="s">
        <v>64</v>
      </c>
      <c r="Z15" s="169"/>
      <c r="AA15" s="169"/>
      <c r="AB15" s="169"/>
      <c r="AC15" s="169"/>
      <c r="AD15" s="169"/>
      <c r="AE15" s="169"/>
      <c r="AF15" s="6"/>
      <c r="AG15" s="6"/>
      <c r="AH15" s="6"/>
      <c r="AI15" s="6"/>
      <c r="AJ15" s="6"/>
      <c r="AK15" s="6"/>
      <c r="AL15" s="6"/>
      <c r="AM15" s="6"/>
      <c r="AN15" s="6"/>
      <c r="AO15" s="9"/>
      <c r="AT15" s="169" t="s">
        <v>66</v>
      </c>
      <c r="AU15" s="169"/>
      <c r="AV15" s="169"/>
      <c r="AW15" s="169"/>
      <c r="AX15" s="169"/>
      <c r="AY15" s="169"/>
      <c r="AZ15" s="169"/>
      <c r="BJ15" s="6"/>
    </row>
    <row r="16" spans="1:66" x14ac:dyDescent="0.2">
      <c r="D16" s="34" t="s">
        <v>9</v>
      </c>
      <c r="E16" s="34" t="s">
        <v>8</v>
      </c>
      <c r="F16" s="34">
        <v>1</v>
      </c>
      <c r="G16" s="34">
        <v>2</v>
      </c>
      <c r="H16" s="34">
        <v>4</v>
      </c>
      <c r="I16" s="34">
        <v>8</v>
      </c>
      <c r="J16" s="34" t="s">
        <v>5</v>
      </c>
      <c r="T16" s="6"/>
      <c r="Y16" s="34" t="s">
        <v>9</v>
      </c>
      <c r="Z16" s="34" t="s">
        <v>8</v>
      </c>
      <c r="AA16" s="34">
        <v>1</v>
      </c>
      <c r="AB16" s="34">
        <v>2</v>
      </c>
      <c r="AC16" s="34">
        <v>4</v>
      </c>
      <c r="AD16" s="34">
        <v>8</v>
      </c>
      <c r="AE16" s="34" t="s">
        <v>5</v>
      </c>
      <c r="AF16" s="6"/>
      <c r="AG16" s="6"/>
      <c r="AH16" s="6"/>
      <c r="AI16" s="6"/>
      <c r="AJ16" s="6"/>
      <c r="AK16" s="6"/>
      <c r="AL16" s="6"/>
      <c r="AM16" s="6"/>
      <c r="AN16" s="6"/>
      <c r="AO16" s="9"/>
      <c r="AT16" s="34" t="s">
        <v>9</v>
      </c>
      <c r="AU16" s="34" t="s">
        <v>8</v>
      </c>
      <c r="AV16" s="34">
        <v>1</v>
      </c>
      <c r="AW16" s="34">
        <v>2</v>
      </c>
      <c r="AX16" s="34">
        <v>4</v>
      </c>
      <c r="AY16" s="34">
        <v>8</v>
      </c>
      <c r="AZ16" s="34" t="s">
        <v>5</v>
      </c>
      <c r="BJ16" s="6"/>
    </row>
    <row r="17" spans="1:66" s="28" customFormat="1" x14ac:dyDescent="0.2">
      <c r="A17" s="25"/>
      <c r="B17" s="26"/>
      <c r="C17" s="25"/>
      <c r="D17" s="35">
        <v>50</v>
      </c>
      <c r="E17" s="35">
        <v>48</v>
      </c>
      <c r="F17" s="35">
        <v>56</v>
      </c>
      <c r="G17" s="35">
        <v>50</v>
      </c>
      <c r="H17" s="35">
        <v>18</v>
      </c>
      <c r="I17" s="35">
        <v>14</v>
      </c>
      <c r="J17" s="35">
        <v>9</v>
      </c>
      <c r="T17" s="9">
        <f>SUM(D17:J17)</f>
        <v>245</v>
      </c>
      <c r="W17" s="27"/>
      <c r="Y17" s="35">
        <v>1</v>
      </c>
      <c r="Z17" s="35">
        <v>10</v>
      </c>
      <c r="AA17" s="35">
        <v>50</v>
      </c>
      <c r="AB17" s="35">
        <v>14</v>
      </c>
      <c r="AC17" s="35">
        <v>22</v>
      </c>
      <c r="AD17" s="35">
        <v>5</v>
      </c>
      <c r="AE17" s="35">
        <v>3</v>
      </c>
      <c r="AF17" s="9"/>
      <c r="AG17" s="9"/>
      <c r="AH17" s="9"/>
      <c r="AI17" s="9"/>
      <c r="AJ17" s="9"/>
      <c r="AK17" s="9"/>
      <c r="AL17" s="9"/>
      <c r="AM17" s="9"/>
      <c r="AN17" s="9"/>
      <c r="AO17" s="9">
        <f>SUM(Y17:AE17)</f>
        <v>105</v>
      </c>
      <c r="AQ17" s="25"/>
      <c r="AR17" s="26"/>
      <c r="AS17" s="25"/>
      <c r="AT17" s="35">
        <v>44</v>
      </c>
      <c r="AU17" s="35">
        <v>25</v>
      </c>
      <c r="AV17" s="35">
        <v>44</v>
      </c>
      <c r="AW17" s="35">
        <v>12</v>
      </c>
      <c r="AX17" s="35">
        <v>7</v>
      </c>
      <c r="AY17" s="35">
        <v>7</v>
      </c>
      <c r="AZ17" s="35">
        <v>1</v>
      </c>
      <c r="BJ17" s="9">
        <f>SUM(AT17:AZ17)</f>
        <v>140</v>
      </c>
      <c r="BK17" s="25"/>
      <c r="BL17" s="25"/>
      <c r="BM17" s="25"/>
      <c r="BN17" s="25"/>
    </row>
    <row r="18" spans="1:66" x14ac:dyDescent="0.2">
      <c r="AI18" s="38"/>
      <c r="AJ18" s="38"/>
      <c r="AK18" s="39"/>
      <c r="AL18" s="38"/>
      <c r="AM18" s="39"/>
      <c r="AN18" s="39"/>
      <c r="AO18" s="39"/>
      <c r="AP18" s="38"/>
    </row>
    <row r="19" spans="1:66" s="26" customFormat="1" x14ac:dyDescent="0.2">
      <c r="D19" s="159" t="s">
        <v>0</v>
      </c>
      <c r="E19" s="159"/>
      <c r="F19" s="159"/>
      <c r="G19" s="159"/>
      <c r="H19" s="159"/>
      <c r="I19" s="159"/>
      <c r="J19" s="159"/>
      <c r="K19" s="159"/>
      <c r="L19" s="159"/>
      <c r="M19" s="159"/>
      <c r="N19" s="40" t="s">
        <v>6</v>
      </c>
      <c r="O19" s="40"/>
      <c r="P19" s="41"/>
      <c r="Q19" s="40"/>
      <c r="R19" s="41"/>
      <c r="S19" s="41"/>
      <c r="T19" s="41"/>
      <c r="Y19" s="159" t="s">
        <v>0</v>
      </c>
      <c r="Z19" s="159"/>
      <c r="AA19" s="159"/>
      <c r="AB19" s="159"/>
      <c r="AC19" s="159"/>
      <c r="AD19" s="159"/>
      <c r="AE19" s="159"/>
      <c r="AF19" s="159"/>
      <c r="AG19" s="159"/>
      <c r="AH19" s="159"/>
      <c r="AI19" s="33" t="s">
        <v>6</v>
      </c>
      <c r="AJ19" s="40"/>
      <c r="AK19" s="41"/>
      <c r="AL19" s="40"/>
      <c r="AM19" s="41"/>
      <c r="AN19" s="41"/>
      <c r="AO19" s="41"/>
      <c r="AP19" s="40"/>
      <c r="AT19" s="159" t="s">
        <v>0</v>
      </c>
      <c r="AU19" s="159"/>
      <c r="AV19" s="159"/>
      <c r="AW19" s="159"/>
      <c r="AX19" s="159"/>
      <c r="AY19" s="159"/>
      <c r="AZ19" s="159"/>
      <c r="BA19" s="159"/>
      <c r="BB19" s="159"/>
      <c r="BC19" s="159"/>
      <c r="BD19" s="40" t="s">
        <v>6</v>
      </c>
      <c r="BE19" s="40"/>
      <c r="BF19" s="41"/>
      <c r="BG19" s="40"/>
      <c r="BH19" s="41"/>
      <c r="BI19" s="41"/>
      <c r="BJ19" s="41"/>
      <c r="BK19" s="40"/>
      <c r="BL19" s="40"/>
      <c r="BM19" s="40"/>
      <c r="BN19" s="40"/>
    </row>
    <row r="20" spans="1:66" s="26" customFormat="1" x14ac:dyDescent="0.2">
      <c r="D20" s="157" t="s">
        <v>56</v>
      </c>
      <c r="E20" s="157"/>
      <c r="F20" s="157"/>
      <c r="G20" s="157"/>
      <c r="H20" s="157"/>
      <c r="I20" s="157"/>
      <c r="J20" s="42" t="s">
        <v>54</v>
      </c>
      <c r="K20" s="158" t="s">
        <v>55</v>
      </c>
      <c r="L20" s="158"/>
      <c r="M20" s="158"/>
      <c r="N20" s="40"/>
      <c r="O20" s="40"/>
      <c r="P20" s="41"/>
      <c r="Q20" s="40"/>
      <c r="R20" s="41"/>
      <c r="S20" s="41"/>
      <c r="T20" s="41"/>
      <c r="Y20" s="157" t="s">
        <v>56</v>
      </c>
      <c r="Z20" s="157"/>
      <c r="AA20" s="157"/>
      <c r="AB20" s="157"/>
      <c r="AC20" s="157"/>
      <c r="AD20" s="157"/>
      <c r="AE20" s="42" t="s">
        <v>54</v>
      </c>
      <c r="AF20" s="158" t="s">
        <v>55</v>
      </c>
      <c r="AG20" s="158"/>
      <c r="AH20" s="158"/>
      <c r="AI20" s="33"/>
      <c r="AJ20" s="40"/>
      <c r="AK20" s="41"/>
      <c r="AL20" s="40"/>
      <c r="AM20" s="41"/>
      <c r="AN20" s="41"/>
      <c r="AO20" s="41"/>
      <c r="AP20" s="40"/>
      <c r="AT20" s="157" t="s">
        <v>56</v>
      </c>
      <c r="AU20" s="157"/>
      <c r="AV20" s="157"/>
      <c r="AW20" s="157"/>
      <c r="AX20" s="157"/>
      <c r="AY20" s="157"/>
      <c r="AZ20" s="42" t="s">
        <v>54</v>
      </c>
      <c r="BA20" s="158" t="s">
        <v>55</v>
      </c>
      <c r="BB20" s="158"/>
      <c r="BC20" s="158"/>
      <c r="BD20" s="40"/>
      <c r="BE20" s="40"/>
      <c r="BF20" s="41"/>
      <c r="BG20" s="40"/>
      <c r="BH20" s="41"/>
      <c r="BI20" s="41"/>
      <c r="BJ20" s="41"/>
      <c r="BK20" s="40"/>
      <c r="BL20" s="40"/>
      <c r="BM20" s="40"/>
      <c r="BN20" s="40"/>
    </row>
    <row r="21" spans="1:66" x14ac:dyDescent="0.2">
      <c r="D21" s="8" t="s">
        <v>43</v>
      </c>
      <c r="E21" s="8" t="s">
        <v>30</v>
      </c>
      <c r="F21" s="8" t="s">
        <v>7</v>
      </c>
      <c r="G21" s="8" t="s">
        <v>8</v>
      </c>
      <c r="H21" s="8">
        <v>1</v>
      </c>
      <c r="I21" s="8">
        <v>2</v>
      </c>
      <c r="J21" s="8">
        <v>4</v>
      </c>
      <c r="K21" s="8">
        <v>8</v>
      </c>
      <c r="L21" s="8">
        <v>16</v>
      </c>
      <c r="M21" s="8" t="s">
        <v>4</v>
      </c>
      <c r="N21" s="8"/>
      <c r="O21" s="8"/>
      <c r="Y21" s="8" t="s">
        <v>43</v>
      </c>
      <c r="Z21" s="8" t="s">
        <v>30</v>
      </c>
      <c r="AA21" s="8" t="s">
        <v>7</v>
      </c>
      <c r="AB21" s="8" t="s">
        <v>8</v>
      </c>
      <c r="AC21" s="8">
        <v>1</v>
      </c>
      <c r="AD21" s="8">
        <v>2</v>
      </c>
      <c r="AE21" s="8">
        <v>4</v>
      </c>
      <c r="AF21" s="8">
        <v>8</v>
      </c>
      <c r="AG21" s="8">
        <v>16</v>
      </c>
      <c r="AH21" s="8" t="s">
        <v>4</v>
      </c>
      <c r="AI21" s="8"/>
      <c r="AJ21" s="8"/>
      <c r="AT21" s="8" t="s">
        <v>43</v>
      </c>
      <c r="AU21" s="8" t="s">
        <v>30</v>
      </c>
      <c r="AV21" s="8" t="s">
        <v>7</v>
      </c>
      <c r="AW21" s="8" t="s">
        <v>8</v>
      </c>
      <c r="AX21" s="8">
        <v>1</v>
      </c>
      <c r="AY21" s="8">
        <v>2</v>
      </c>
      <c r="AZ21" s="8">
        <v>4</v>
      </c>
      <c r="BA21" s="8">
        <v>8</v>
      </c>
      <c r="BB21" s="8">
        <v>16</v>
      </c>
      <c r="BC21" s="8" t="s">
        <v>4</v>
      </c>
      <c r="BD21" s="8"/>
      <c r="BE21" s="8"/>
    </row>
    <row r="22" spans="1:66" ht="16" x14ac:dyDescent="0.2">
      <c r="A22" s="172" t="s">
        <v>3</v>
      </c>
      <c r="B22" s="160" t="s">
        <v>56</v>
      </c>
      <c r="C22" s="8" t="s">
        <v>44</v>
      </c>
      <c r="D22" s="43">
        <v>0</v>
      </c>
      <c r="E22" s="43">
        <v>0</v>
      </c>
      <c r="F22" s="25">
        <v>0</v>
      </c>
      <c r="G22" s="25">
        <v>0</v>
      </c>
      <c r="H22" s="25">
        <v>0</v>
      </c>
      <c r="I22" s="25">
        <v>0</v>
      </c>
      <c r="J22" s="25">
        <v>0</v>
      </c>
      <c r="K22" s="25">
        <v>0</v>
      </c>
      <c r="L22" s="25">
        <v>0</v>
      </c>
      <c r="M22" s="25">
        <v>0</v>
      </c>
      <c r="N22" s="44">
        <f>SUM(D22:M22)</f>
        <v>0</v>
      </c>
      <c r="V22" s="172" t="s">
        <v>3</v>
      </c>
      <c r="W22" s="160" t="s">
        <v>56</v>
      </c>
      <c r="X22" s="8" t="s">
        <v>44</v>
      </c>
      <c r="Y22" s="17">
        <v>0</v>
      </c>
      <c r="Z22" s="17">
        <v>0</v>
      </c>
      <c r="AA22" s="6">
        <v>0</v>
      </c>
      <c r="AB22" s="6">
        <v>0</v>
      </c>
      <c r="AC22" s="6">
        <v>0</v>
      </c>
      <c r="AD22" s="6">
        <v>0</v>
      </c>
      <c r="AE22" s="6">
        <v>0</v>
      </c>
      <c r="AF22" s="6">
        <v>0</v>
      </c>
      <c r="AG22" s="6">
        <v>0</v>
      </c>
      <c r="AH22" s="6">
        <v>0</v>
      </c>
      <c r="AI22" s="18">
        <v>0</v>
      </c>
      <c r="AQ22" s="172" t="s">
        <v>3</v>
      </c>
      <c r="AR22" s="160" t="s">
        <v>56</v>
      </c>
      <c r="AS22" s="8" t="s">
        <v>44</v>
      </c>
      <c r="AT22" s="17">
        <v>0</v>
      </c>
      <c r="AU22" s="17">
        <v>0</v>
      </c>
      <c r="AV22" s="6">
        <v>0</v>
      </c>
      <c r="AW22" s="6">
        <v>0</v>
      </c>
      <c r="AX22" s="6">
        <v>0</v>
      </c>
      <c r="AY22" s="6">
        <v>0</v>
      </c>
      <c r="AZ22" s="6">
        <v>0</v>
      </c>
      <c r="BA22" s="6">
        <v>0</v>
      </c>
      <c r="BB22" s="6">
        <v>0</v>
      </c>
      <c r="BC22" s="6">
        <v>0</v>
      </c>
      <c r="BD22" s="18">
        <f>SUM(AT22:BC22)</f>
        <v>0</v>
      </c>
    </row>
    <row r="23" spans="1:66" ht="16" x14ac:dyDescent="0.2">
      <c r="A23" s="172"/>
      <c r="B23" s="160"/>
      <c r="C23" s="8" t="s">
        <v>30</v>
      </c>
      <c r="D23" s="43">
        <v>3</v>
      </c>
      <c r="E23" s="43">
        <v>5</v>
      </c>
      <c r="F23" s="43">
        <v>1</v>
      </c>
      <c r="G23" s="45">
        <v>1</v>
      </c>
      <c r="H23" s="25">
        <v>0</v>
      </c>
      <c r="I23" s="25">
        <v>0</v>
      </c>
      <c r="J23" s="25">
        <v>0</v>
      </c>
      <c r="K23" s="25">
        <v>0</v>
      </c>
      <c r="L23" s="25">
        <v>0</v>
      </c>
      <c r="M23" s="25">
        <v>0</v>
      </c>
      <c r="N23" s="44">
        <f t="shared" ref="N23:N31" si="0">SUM(D23:M23)</f>
        <v>10</v>
      </c>
      <c r="V23" s="172"/>
      <c r="W23" s="160"/>
      <c r="X23" s="8" t="s">
        <v>30</v>
      </c>
      <c r="Y23" s="17">
        <v>0</v>
      </c>
      <c r="Z23" s="17">
        <v>0</v>
      </c>
      <c r="AA23" s="17">
        <v>0</v>
      </c>
      <c r="AB23" s="6">
        <v>0</v>
      </c>
      <c r="AC23" s="6">
        <v>0</v>
      </c>
      <c r="AD23" s="6">
        <v>0</v>
      </c>
      <c r="AE23" s="6">
        <v>0</v>
      </c>
      <c r="AF23" s="6">
        <v>0</v>
      </c>
      <c r="AG23" s="6">
        <v>0</v>
      </c>
      <c r="AH23" s="6">
        <v>0</v>
      </c>
      <c r="AI23" s="18">
        <v>0</v>
      </c>
      <c r="AQ23" s="172"/>
      <c r="AR23" s="160"/>
      <c r="AS23" s="8" t="s">
        <v>30</v>
      </c>
      <c r="AT23" s="17">
        <v>3</v>
      </c>
      <c r="AU23" s="17">
        <v>5</v>
      </c>
      <c r="AV23" s="17">
        <v>1</v>
      </c>
      <c r="AW23" s="19">
        <v>1</v>
      </c>
      <c r="AX23" s="6">
        <v>0</v>
      </c>
      <c r="AY23" s="6">
        <v>0</v>
      </c>
      <c r="AZ23" s="6">
        <v>0</v>
      </c>
      <c r="BA23" s="6">
        <v>0</v>
      </c>
      <c r="BB23" s="6">
        <v>0</v>
      </c>
      <c r="BC23" s="6">
        <v>0</v>
      </c>
      <c r="BD23" s="18">
        <f t="shared" ref="BD23:BD31" si="1">SUM(AT23:BC23)</f>
        <v>10</v>
      </c>
    </row>
    <row r="24" spans="1:66" ht="16" x14ac:dyDescent="0.2">
      <c r="A24" s="172"/>
      <c r="B24" s="160"/>
      <c r="C24" s="8" t="s">
        <v>7</v>
      </c>
      <c r="D24" s="25">
        <v>0</v>
      </c>
      <c r="E24" s="43">
        <v>10</v>
      </c>
      <c r="F24" s="43">
        <v>16</v>
      </c>
      <c r="G24" s="43">
        <v>4</v>
      </c>
      <c r="H24" s="25">
        <v>0</v>
      </c>
      <c r="I24" s="25">
        <v>0</v>
      </c>
      <c r="J24" s="25">
        <v>0</v>
      </c>
      <c r="K24" s="25">
        <v>0</v>
      </c>
      <c r="L24" s="25">
        <v>0</v>
      </c>
      <c r="M24" s="25">
        <v>0</v>
      </c>
      <c r="N24" s="44">
        <f t="shared" si="0"/>
        <v>30</v>
      </c>
      <c r="V24" s="172"/>
      <c r="W24" s="160"/>
      <c r="X24" s="8" t="s">
        <v>7</v>
      </c>
      <c r="Y24" s="6">
        <v>0</v>
      </c>
      <c r="Z24" s="17">
        <v>0</v>
      </c>
      <c r="AA24" s="17">
        <v>1</v>
      </c>
      <c r="AB24" s="17">
        <v>1</v>
      </c>
      <c r="AC24" s="6">
        <v>0</v>
      </c>
      <c r="AD24" s="6">
        <v>0</v>
      </c>
      <c r="AE24" s="6">
        <v>0</v>
      </c>
      <c r="AF24" s="6">
        <v>0</v>
      </c>
      <c r="AG24" s="6">
        <v>0</v>
      </c>
      <c r="AH24" s="6">
        <v>0</v>
      </c>
      <c r="AI24" s="18">
        <v>2</v>
      </c>
      <c r="AQ24" s="172"/>
      <c r="AR24" s="160"/>
      <c r="AS24" s="8" t="s">
        <v>7</v>
      </c>
      <c r="AT24" s="6">
        <v>0</v>
      </c>
      <c r="AU24" s="17">
        <v>10</v>
      </c>
      <c r="AV24" s="17">
        <v>15</v>
      </c>
      <c r="AW24" s="17">
        <v>3</v>
      </c>
      <c r="AX24" s="6">
        <v>0</v>
      </c>
      <c r="AY24" s="6">
        <v>0</v>
      </c>
      <c r="AZ24" s="6">
        <v>0</v>
      </c>
      <c r="BA24" s="6">
        <v>0</v>
      </c>
      <c r="BB24" s="6">
        <v>0</v>
      </c>
      <c r="BC24" s="6">
        <v>0</v>
      </c>
      <c r="BD24" s="18">
        <f t="shared" si="1"/>
        <v>28</v>
      </c>
    </row>
    <row r="25" spans="1:66" ht="16" x14ac:dyDescent="0.2">
      <c r="A25" s="172"/>
      <c r="B25" s="160"/>
      <c r="C25" s="8" t="s">
        <v>8</v>
      </c>
      <c r="D25" s="25">
        <v>0</v>
      </c>
      <c r="E25" s="25">
        <v>0</v>
      </c>
      <c r="F25" s="43">
        <v>15</v>
      </c>
      <c r="G25" s="43">
        <v>25</v>
      </c>
      <c r="H25" s="43">
        <v>16</v>
      </c>
      <c r="I25" s="45">
        <v>2</v>
      </c>
      <c r="J25" s="45">
        <v>1</v>
      </c>
      <c r="K25" s="25">
        <v>0</v>
      </c>
      <c r="L25" s="25">
        <v>0</v>
      </c>
      <c r="M25" s="25">
        <v>0</v>
      </c>
      <c r="N25" s="44">
        <f t="shared" si="0"/>
        <v>59</v>
      </c>
      <c r="V25" s="172"/>
      <c r="W25" s="160"/>
      <c r="X25" s="8" t="s">
        <v>8</v>
      </c>
      <c r="Y25" s="6">
        <v>0</v>
      </c>
      <c r="Z25" s="6">
        <v>0</v>
      </c>
      <c r="AA25" s="17">
        <v>2</v>
      </c>
      <c r="AB25" s="17">
        <v>11</v>
      </c>
      <c r="AC25" s="17">
        <v>12</v>
      </c>
      <c r="AD25" s="19">
        <v>1</v>
      </c>
      <c r="AE25" s="19">
        <v>1</v>
      </c>
      <c r="AF25" s="6">
        <v>0</v>
      </c>
      <c r="AG25" s="6">
        <v>0</v>
      </c>
      <c r="AH25" s="6">
        <v>0</v>
      </c>
      <c r="AI25" s="18">
        <v>27</v>
      </c>
      <c r="AQ25" s="172"/>
      <c r="AR25" s="160"/>
      <c r="AS25" s="8" t="s">
        <v>8</v>
      </c>
      <c r="AT25" s="6">
        <v>0</v>
      </c>
      <c r="AU25" s="6">
        <v>0</v>
      </c>
      <c r="AV25" s="17">
        <v>13</v>
      </c>
      <c r="AW25" s="17">
        <v>14</v>
      </c>
      <c r="AX25" s="17">
        <v>4</v>
      </c>
      <c r="AY25" s="19">
        <v>1</v>
      </c>
      <c r="AZ25" s="6"/>
      <c r="BA25" s="6">
        <v>0</v>
      </c>
      <c r="BB25" s="6">
        <v>0</v>
      </c>
      <c r="BC25" s="6">
        <v>0</v>
      </c>
      <c r="BD25" s="18">
        <f t="shared" si="1"/>
        <v>32</v>
      </c>
    </row>
    <row r="26" spans="1:66" ht="16" x14ac:dyDescent="0.2">
      <c r="A26" s="172"/>
      <c r="B26" s="160"/>
      <c r="C26" s="8">
        <v>1</v>
      </c>
      <c r="D26" s="25">
        <v>0</v>
      </c>
      <c r="E26" s="25">
        <v>0</v>
      </c>
      <c r="F26" s="25">
        <v>0</v>
      </c>
      <c r="G26" s="43">
        <v>14</v>
      </c>
      <c r="H26" s="43">
        <v>27</v>
      </c>
      <c r="I26" s="43">
        <v>11</v>
      </c>
      <c r="J26" s="45">
        <v>1</v>
      </c>
      <c r="K26" s="25">
        <v>0</v>
      </c>
      <c r="L26" s="25">
        <v>0</v>
      </c>
      <c r="M26" s="25">
        <v>0</v>
      </c>
      <c r="N26" s="44">
        <f t="shared" si="0"/>
        <v>53</v>
      </c>
      <c r="V26" s="172"/>
      <c r="W26" s="160"/>
      <c r="X26" s="8">
        <v>1</v>
      </c>
      <c r="Y26" s="6">
        <v>0</v>
      </c>
      <c r="Z26" s="6">
        <v>0</v>
      </c>
      <c r="AA26" s="6">
        <v>0</v>
      </c>
      <c r="AB26" s="17">
        <v>3</v>
      </c>
      <c r="AC26" s="17">
        <v>12</v>
      </c>
      <c r="AD26" s="17">
        <v>9</v>
      </c>
      <c r="AE26" s="19">
        <v>1</v>
      </c>
      <c r="AF26" s="6">
        <v>0</v>
      </c>
      <c r="AG26" s="6">
        <v>0</v>
      </c>
      <c r="AH26" s="6">
        <v>0</v>
      </c>
      <c r="AI26" s="18">
        <v>25</v>
      </c>
      <c r="AQ26" s="172"/>
      <c r="AR26" s="160"/>
      <c r="AS26" s="8">
        <v>1</v>
      </c>
      <c r="AT26" s="6">
        <v>0</v>
      </c>
      <c r="AU26" s="6">
        <v>0</v>
      </c>
      <c r="AV26" s="6">
        <v>0</v>
      </c>
      <c r="AW26" s="17">
        <v>11</v>
      </c>
      <c r="AX26" s="17">
        <v>15</v>
      </c>
      <c r="AY26" s="17">
        <v>2</v>
      </c>
      <c r="AZ26" s="6"/>
      <c r="BA26" s="6">
        <v>0</v>
      </c>
      <c r="BB26" s="6">
        <v>0</v>
      </c>
      <c r="BC26" s="6">
        <v>0</v>
      </c>
      <c r="BD26" s="18">
        <f t="shared" si="1"/>
        <v>28</v>
      </c>
    </row>
    <row r="27" spans="1:66" ht="16" x14ac:dyDescent="0.2">
      <c r="A27" s="172"/>
      <c r="B27" s="160"/>
      <c r="C27" s="8">
        <v>2</v>
      </c>
      <c r="D27" s="25">
        <v>0</v>
      </c>
      <c r="E27" s="25">
        <v>0</v>
      </c>
      <c r="F27" s="25">
        <v>0</v>
      </c>
      <c r="G27" s="45">
        <v>3</v>
      </c>
      <c r="H27" s="43">
        <v>10</v>
      </c>
      <c r="I27" s="43">
        <v>21</v>
      </c>
      <c r="J27" s="43">
        <v>2</v>
      </c>
      <c r="K27" s="25">
        <v>0</v>
      </c>
      <c r="L27" s="25">
        <v>0</v>
      </c>
      <c r="M27" s="25">
        <v>0</v>
      </c>
      <c r="N27" s="44">
        <f t="shared" si="0"/>
        <v>36</v>
      </c>
      <c r="V27" s="172"/>
      <c r="W27" s="160"/>
      <c r="X27" s="8">
        <v>2</v>
      </c>
      <c r="Y27" s="6">
        <v>0</v>
      </c>
      <c r="Z27" s="6">
        <v>0</v>
      </c>
      <c r="AA27" s="6">
        <v>0</v>
      </c>
      <c r="AB27" s="19">
        <v>1</v>
      </c>
      <c r="AC27" s="17">
        <v>3</v>
      </c>
      <c r="AD27" s="17">
        <v>13</v>
      </c>
      <c r="AE27" s="17">
        <v>2</v>
      </c>
      <c r="AF27" s="6">
        <v>0</v>
      </c>
      <c r="AG27" s="6">
        <v>0</v>
      </c>
      <c r="AH27" s="6">
        <v>0</v>
      </c>
      <c r="AI27" s="18">
        <v>19</v>
      </c>
      <c r="AQ27" s="172"/>
      <c r="AR27" s="160"/>
      <c r="AS27" s="8">
        <v>2</v>
      </c>
      <c r="AT27" s="6">
        <v>0</v>
      </c>
      <c r="AU27" s="6">
        <v>0</v>
      </c>
      <c r="AV27" s="6">
        <v>0</v>
      </c>
      <c r="AW27" s="19">
        <v>2</v>
      </c>
      <c r="AX27" s="17">
        <v>7</v>
      </c>
      <c r="AY27" s="17">
        <v>8</v>
      </c>
      <c r="AZ27" s="17">
        <v>0</v>
      </c>
      <c r="BA27" s="6">
        <v>0</v>
      </c>
      <c r="BB27" s="6">
        <v>0</v>
      </c>
      <c r="BC27" s="6">
        <v>0</v>
      </c>
      <c r="BD27" s="18">
        <f t="shared" si="1"/>
        <v>17</v>
      </c>
    </row>
    <row r="28" spans="1:66" x14ac:dyDescent="0.2">
      <c r="A28" s="172"/>
      <c r="B28" s="46" t="s">
        <v>54</v>
      </c>
      <c r="C28" s="8">
        <v>4</v>
      </c>
      <c r="D28" s="45">
        <v>1</v>
      </c>
      <c r="E28" s="25">
        <v>0</v>
      </c>
      <c r="F28" s="25">
        <v>0</v>
      </c>
      <c r="G28" s="45">
        <v>1</v>
      </c>
      <c r="H28" s="45">
        <v>4</v>
      </c>
      <c r="I28" s="43">
        <v>10</v>
      </c>
      <c r="J28" s="43">
        <v>5</v>
      </c>
      <c r="K28" s="43">
        <v>1</v>
      </c>
      <c r="L28" s="25">
        <v>0</v>
      </c>
      <c r="M28" s="25">
        <v>0</v>
      </c>
      <c r="N28" s="44">
        <f t="shared" si="0"/>
        <v>22</v>
      </c>
      <c r="V28" s="172"/>
      <c r="W28" s="46" t="s">
        <v>54</v>
      </c>
      <c r="X28" s="8">
        <v>4</v>
      </c>
      <c r="Y28" s="6">
        <v>0</v>
      </c>
      <c r="Z28" s="6">
        <v>0</v>
      </c>
      <c r="AA28" s="6">
        <v>0</v>
      </c>
      <c r="AB28" s="6">
        <v>0</v>
      </c>
      <c r="AC28" s="19">
        <v>3</v>
      </c>
      <c r="AD28" s="17">
        <v>6</v>
      </c>
      <c r="AE28" s="17">
        <v>3</v>
      </c>
      <c r="AF28" s="17">
        <v>1</v>
      </c>
      <c r="AG28" s="6">
        <v>0</v>
      </c>
      <c r="AH28" s="6">
        <v>0</v>
      </c>
      <c r="AI28" s="18">
        <v>13</v>
      </c>
      <c r="AQ28" s="172"/>
      <c r="AR28" s="46" t="s">
        <v>54</v>
      </c>
      <c r="AS28" s="8">
        <v>4</v>
      </c>
      <c r="AT28" s="19">
        <v>1</v>
      </c>
      <c r="AU28" s="6">
        <v>0</v>
      </c>
      <c r="AV28" s="6">
        <v>0</v>
      </c>
      <c r="AW28" s="19">
        <v>1</v>
      </c>
      <c r="AX28" s="19">
        <v>1</v>
      </c>
      <c r="AY28" s="17">
        <v>4</v>
      </c>
      <c r="AZ28" s="17">
        <v>2</v>
      </c>
      <c r="BA28" s="17">
        <v>0</v>
      </c>
      <c r="BB28" s="6">
        <v>0</v>
      </c>
      <c r="BC28" s="6">
        <v>0</v>
      </c>
      <c r="BD28" s="18">
        <f t="shared" si="1"/>
        <v>9</v>
      </c>
    </row>
    <row r="29" spans="1:66" ht="16" x14ac:dyDescent="0.2">
      <c r="A29" s="172"/>
      <c r="B29" s="161" t="s">
        <v>55</v>
      </c>
      <c r="C29" s="8">
        <v>8</v>
      </c>
      <c r="D29" s="25">
        <v>0</v>
      </c>
      <c r="E29" s="25">
        <v>0</v>
      </c>
      <c r="F29" s="25">
        <v>0</v>
      </c>
      <c r="G29" s="25">
        <v>0</v>
      </c>
      <c r="H29" s="25">
        <v>0</v>
      </c>
      <c r="I29" s="45">
        <v>8</v>
      </c>
      <c r="J29" s="43">
        <v>4</v>
      </c>
      <c r="K29" s="43">
        <v>3</v>
      </c>
      <c r="L29" s="43">
        <v>0</v>
      </c>
      <c r="M29" s="25">
        <v>0</v>
      </c>
      <c r="N29" s="44">
        <f t="shared" si="0"/>
        <v>15</v>
      </c>
      <c r="V29" s="172"/>
      <c r="W29" s="161" t="s">
        <v>55</v>
      </c>
      <c r="X29" s="8">
        <v>8</v>
      </c>
      <c r="Y29" s="6">
        <v>0</v>
      </c>
      <c r="Z29" s="6">
        <v>0</v>
      </c>
      <c r="AA29" s="6">
        <v>0</v>
      </c>
      <c r="AB29" s="6">
        <v>0</v>
      </c>
      <c r="AC29" s="6">
        <v>0</v>
      </c>
      <c r="AD29" s="19">
        <v>5</v>
      </c>
      <c r="AE29" s="17">
        <v>3</v>
      </c>
      <c r="AF29" s="17">
        <v>2</v>
      </c>
      <c r="AG29" s="17">
        <v>0</v>
      </c>
      <c r="AH29" s="6">
        <v>0</v>
      </c>
      <c r="AI29" s="18">
        <v>10</v>
      </c>
      <c r="AQ29" s="172"/>
      <c r="AR29" s="161" t="s">
        <v>55</v>
      </c>
      <c r="AS29" s="8">
        <v>8</v>
      </c>
      <c r="AT29" s="6">
        <v>0</v>
      </c>
      <c r="AU29" s="6">
        <v>0</v>
      </c>
      <c r="AV29" s="6">
        <v>0</v>
      </c>
      <c r="AW29" s="6">
        <v>0</v>
      </c>
      <c r="AX29" s="6">
        <v>0</v>
      </c>
      <c r="AY29" s="19">
        <v>3</v>
      </c>
      <c r="AZ29" s="17">
        <v>1</v>
      </c>
      <c r="BA29" s="17">
        <v>1</v>
      </c>
      <c r="BB29" s="17">
        <v>0</v>
      </c>
      <c r="BC29" s="6">
        <v>0</v>
      </c>
      <c r="BD29" s="18">
        <f t="shared" si="1"/>
        <v>5</v>
      </c>
    </row>
    <row r="30" spans="1:66" ht="16" x14ac:dyDescent="0.2">
      <c r="A30" s="172"/>
      <c r="B30" s="161"/>
      <c r="C30" s="8">
        <v>16</v>
      </c>
      <c r="D30" s="25">
        <v>0</v>
      </c>
      <c r="E30" s="25">
        <v>0</v>
      </c>
      <c r="F30" s="25">
        <v>0</v>
      </c>
      <c r="G30" s="25">
        <v>0</v>
      </c>
      <c r="H30" s="25">
        <v>0</v>
      </c>
      <c r="I30" s="25">
        <v>0</v>
      </c>
      <c r="J30" s="45">
        <v>2</v>
      </c>
      <c r="K30" s="43">
        <v>5</v>
      </c>
      <c r="L30" s="43">
        <v>0</v>
      </c>
      <c r="M30" s="43">
        <v>0</v>
      </c>
      <c r="N30" s="44">
        <f t="shared" si="0"/>
        <v>7</v>
      </c>
      <c r="V30" s="172"/>
      <c r="W30" s="161"/>
      <c r="X30" s="8">
        <v>16</v>
      </c>
      <c r="Y30" s="6">
        <v>0</v>
      </c>
      <c r="Z30" s="6">
        <v>0</v>
      </c>
      <c r="AA30" s="6">
        <v>0</v>
      </c>
      <c r="AB30" s="6">
        <v>0</v>
      </c>
      <c r="AC30" s="6">
        <v>0</v>
      </c>
      <c r="AD30" s="6">
        <v>0</v>
      </c>
      <c r="AE30" s="6">
        <v>0</v>
      </c>
      <c r="AF30" s="17">
        <v>3</v>
      </c>
      <c r="AG30" s="17">
        <v>0</v>
      </c>
      <c r="AH30" s="17">
        <v>0</v>
      </c>
      <c r="AI30" s="18">
        <v>3</v>
      </c>
      <c r="AQ30" s="172"/>
      <c r="AR30" s="161"/>
      <c r="AS30" s="8">
        <v>16</v>
      </c>
      <c r="AT30" s="6">
        <v>0</v>
      </c>
      <c r="AU30" s="6">
        <v>0</v>
      </c>
      <c r="AV30" s="6">
        <v>0</v>
      </c>
      <c r="AW30" s="6">
        <v>0</v>
      </c>
      <c r="AX30" s="6">
        <v>0</v>
      </c>
      <c r="AY30" s="6">
        <v>0</v>
      </c>
      <c r="AZ30" s="19">
        <v>2</v>
      </c>
      <c r="BA30" s="17">
        <v>2</v>
      </c>
      <c r="BB30" s="17">
        <v>0</v>
      </c>
      <c r="BC30" s="17">
        <v>0</v>
      </c>
      <c r="BD30" s="18">
        <f t="shared" si="1"/>
        <v>4</v>
      </c>
    </row>
    <row r="31" spans="1:66" ht="16" x14ac:dyDescent="0.2">
      <c r="A31" s="172"/>
      <c r="B31" s="161"/>
      <c r="C31" s="8" t="s">
        <v>4</v>
      </c>
      <c r="D31" s="25">
        <v>0</v>
      </c>
      <c r="E31" s="25">
        <v>0</v>
      </c>
      <c r="F31" s="25">
        <v>0</v>
      </c>
      <c r="G31" s="25">
        <v>0</v>
      </c>
      <c r="H31" s="25">
        <v>0</v>
      </c>
      <c r="I31" s="25">
        <v>0</v>
      </c>
      <c r="J31" s="45">
        <v>3</v>
      </c>
      <c r="K31" s="45">
        <v>5</v>
      </c>
      <c r="L31" s="43">
        <v>4</v>
      </c>
      <c r="M31" s="43">
        <v>5</v>
      </c>
      <c r="N31" s="44">
        <f t="shared" si="0"/>
        <v>17</v>
      </c>
      <c r="V31" s="172"/>
      <c r="W31" s="161"/>
      <c r="X31" s="8" t="s">
        <v>4</v>
      </c>
      <c r="Y31" s="6">
        <v>0</v>
      </c>
      <c r="Z31" s="6">
        <v>0</v>
      </c>
      <c r="AA31" s="6">
        <v>0</v>
      </c>
      <c r="AB31" s="6">
        <v>0</v>
      </c>
      <c r="AC31" s="6">
        <v>0</v>
      </c>
      <c r="AD31" s="6">
        <v>0</v>
      </c>
      <c r="AE31" s="19">
        <v>1</v>
      </c>
      <c r="AF31" s="19">
        <v>2</v>
      </c>
      <c r="AG31" s="17">
        <v>1</v>
      </c>
      <c r="AH31" s="17">
        <v>4</v>
      </c>
      <c r="AI31" s="18">
        <v>8</v>
      </c>
      <c r="AQ31" s="172"/>
      <c r="AR31" s="161"/>
      <c r="AS31" s="8" t="s">
        <v>4</v>
      </c>
      <c r="AT31" s="6">
        <v>0</v>
      </c>
      <c r="AU31" s="6">
        <v>0</v>
      </c>
      <c r="AV31" s="6">
        <v>0</v>
      </c>
      <c r="AW31" s="6">
        <v>0</v>
      </c>
      <c r="AX31" s="6">
        <v>0</v>
      </c>
      <c r="AY31" s="6">
        <v>0</v>
      </c>
      <c r="AZ31" s="19">
        <v>2</v>
      </c>
      <c r="BA31" s="19">
        <v>3</v>
      </c>
      <c r="BB31" s="17">
        <v>3</v>
      </c>
      <c r="BC31" s="17">
        <v>1</v>
      </c>
      <c r="BD31" s="18">
        <f t="shared" si="1"/>
        <v>9</v>
      </c>
    </row>
    <row r="32" spans="1:66" x14ac:dyDescent="0.2">
      <c r="D32" s="44">
        <f>SUM(D22:D31)</f>
        <v>4</v>
      </c>
      <c r="E32" s="44">
        <f t="shared" ref="E32:M32" si="2">SUM(E22:E31)</f>
        <v>15</v>
      </c>
      <c r="F32" s="44">
        <f>SUM(F22:F31)</f>
        <v>32</v>
      </c>
      <c r="G32" s="44">
        <f t="shared" si="2"/>
        <v>48</v>
      </c>
      <c r="H32" s="44">
        <f t="shared" si="2"/>
        <v>57</v>
      </c>
      <c r="I32" s="44">
        <f t="shared" si="2"/>
        <v>52</v>
      </c>
      <c r="J32" s="44">
        <f t="shared" si="2"/>
        <v>18</v>
      </c>
      <c r="K32" s="44">
        <f t="shared" si="2"/>
        <v>14</v>
      </c>
      <c r="L32" s="44">
        <f t="shared" si="2"/>
        <v>4</v>
      </c>
      <c r="M32" s="44">
        <f t="shared" si="2"/>
        <v>5</v>
      </c>
      <c r="N32" s="28">
        <f>N22+N23+N24+N25+N26+N27+N28+N29+N30+N31</f>
        <v>249</v>
      </c>
      <c r="Q32" s="47"/>
      <c r="Y32" s="18">
        <v>0</v>
      </c>
      <c r="Z32" s="18">
        <v>0</v>
      </c>
      <c r="AA32" s="18">
        <v>3</v>
      </c>
      <c r="AB32" s="18">
        <v>16</v>
      </c>
      <c r="AC32" s="18">
        <v>32</v>
      </c>
      <c r="AD32" s="18">
        <v>37</v>
      </c>
      <c r="AE32" s="18">
        <v>11</v>
      </c>
      <c r="AF32" s="18">
        <v>7</v>
      </c>
      <c r="AG32" s="18">
        <v>2</v>
      </c>
      <c r="AH32" s="18">
        <v>4</v>
      </c>
      <c r="AI32" s="9">
        <f>AI22+AI23+AI24+AI25+AI26+AI27+AI28+AI29+AI30+AI31</f>
        <v>107</v>
      </c>
      <c r="AL32" s="48"/>
      <c r="AP32" s="48"/>
      <c r="AQ32" s="26"/>
      <c r="AT32" s="18">
        <f>SUM(AT22:AT31)</f>
        <v>4</v>
      </c>
      <c r="AU32" s="18">
        <f t="shared" ref="AU32:BC32" si="3">SUM(AU22:AU31)</f>
        <v>15</v>
      </c>
      <c r="AV32" s="18">
        <f t="shared" si="3"/>
        <v>29</v>
      </c>
      <c r="AW32" s="18">
        <f t="shared" si="3"/>
        <v>32</v>
      </c>
      <c r="AX32" s="18">
        <f t="shared" si="3"/>
        <v>27</v>
      </c>
      <c r="AY32" s="18">
        <f t="shared" si="3"/>
        <v>18</v>
      </c>
      <c r="AZ32" s="18">
        <f t="shared" si="3"/>
        <v>7</v>
      </c>
      <c r="BA32" s="18">
        <f t="shared" si="3"/>
        <v>6</v>
      </c>
      <c r="BB32" s="18">
        <f t="shared" si="3"/>
        <v>3</v>
      </c>
      <c r="BC32" s="18">
        <f t="shared" si="3"/>
        <v>1</v>
      </c>
      <c r="BD32" s="9">
        <f>BD22+BD23+BD24+BD25+BD26+BD27+BD28+BD29+BD30+BD31</f>
        <v>142</v>
      </c>
      <c r="BG32" s="47"/>
      <c r="BL32" s="48"/>
      <c r="BM32" s="48"/>
      <c r="BN32" s="47"/>
    </row>
    <row r="33" spans="1:63" x14ac:dyDescent="0.2">
      <c r="AQ33" s="26"/>
    </row>
    <row r="34" spans="1:63" x14ac:dyDescent="0.2">
      <c r="AQ34" s="26"/>
    </row>
    <row r="35" spans="1:63" x14ac:dyDescent="0.2">
      <c r="A35" s="36"/>
      <c r="B35" s="49"/>
      <c r="C35" s="36"/>
      <c r="D35" s="36"/>
      <c r="E35" s="36"/>
      <c r="F35" s="36"/>
      <c r="G35" s="36"/>
      <c r="H35" s="36"/>
      <c r="I35" s="36"/>
      <c r="J35" s="36"/>
      <c r="K35" s="38"/>
      <c r="L35" s="38"/>
      <c r="M35" s="38"/>
      <c r="N35" s="38"/>
      <c r="O35" s="38"/>
      <c r="P35" s="38"/>
      <c r="Q35" s="38"/>
      <c r="R35" s="38"/>
      <c r="S35" s="38"/>
      <c r="T35" s="38"/>
      <c r="V35" s="36"/>
      <c r="W35" s="49"/>
      <c r="X35" s="36"/>
      <c r="Y35" s="36"/>
      <c r="Z35" s="36"/>
      <c r="AA35" s="36"/>
      <c r="AB35" s="36"/>
      <c r="AC35" s="36"/>
      <c r="AD35" s="36"/>
      <c r="AE35" s="36"/>
      <c r="AF35" s="38"/>
      <c r="AG35" s="38"/>
      <c r="AH35" s="38"/>
      <c r="AI35" s="38"/>
      <c r="AJ35" s="38"/>
      <c r="AK35" s="38"/>
      <c r="AL35" s="38"/>
      <c r="AM35" s="38"/>
      <c r="AN35" s="38"/>
      <c r="AO35" s="38"/>
      <c r="AQ35" s="49"/>
      <c r="AR35" s="49"/>
      <c r="AS35" s="36"/>
      <c r="AT35" s="36"/>
      <c r="AU35" s="36"/>
      <c r="AV35" s="36"/>
      <c r="AW35" s="36"/>
      <c r="AX35" s="36"/>
      <c r="AY35" s="36"/>
      <c r="AZ35" s="36"/>
      <c r="BA35" s="38"/>
      <c r="BB35" s="38"/>
      <c r="BC35" s="38"/>
      <c r="BD35" s="38"/>
      <c r="BE35" s="38"/>
      <c r="BF35" s="38"/>
      <c r="BG35" s="38"/>
      <c r="BH35" s="38"/>
      <c r="BI35" s="38"/>
      <c r="BJ35" s="38"/>
      <c r="BK35" s="38"/>
    </row>
    <row r="36" spans="1:63" s="26" customFormat="1" x14ac:dyDescent="0.2">
      <c r="A36" s="49"/>
      <c r="B36" s="49"/>
      <c r="C36" s="49"/>
      <c r="D36" s="169" t="s">
        <v>0</v>
      </c>
      <c r="E36" s="169"/>
      <c r="F36" s="169"/>
      <c r="G36" s="169"/>
      <c r="H36" s="169"/>
      <c r="I36" s="169"/>
      <c r="J36" s="169"/>
      <c r="K36" s="40" t="s">
        <v>6</v>
      </c>
      <c r="L36" s="49"/>
      <c r="M36" s="49"/>
      <c r="N36" s="49"/>
      <c r="O36" s="49"/>
      <c r="P36" s="49"/>
      <c r="Q36" s="49"/>
      <c r="R36" s="49"/>
      <c r="S36" s="49"/>
      <c r="T36" s="49"/>
      <c r="V36" s="49"/>
      <c r="W36" s="49"/>
      <c r="X36" s="49"/>
      <c r="Y36" s="169" t="s">
        <v>0</v>
      </c>
      <c r="Z36" s="169"/>
      <c r="AA36" s="169"/>
      <c r="AB36" s="169"/>
      <c r="AC36" s="169"/>
      <c r="AD36" s="169"/>
      <c r="AE36" s="169"/>
      <c r="AF36" s="40" t="s">
        <v>6</v>
      </c>
      <c r="AG36" s="49"/>
      <c r="AH36" s="49"/>
      <c r="AI36" s="49"/>
      <c r="AJ36" s="49"/>
      <c r="AK36" s="49"/>
      <c r="AL36" s="49"/>
      <c r="AM36" s="49"/>
      <c r="AN36" s="49"/>
      <c r="AO36" s="40"/>
      <c r="AQ36" s="49"/>
      <c r="AR36" s="49"/>
      <c r="AS36" s="49"/>
      <c r="AT36" s="169" t="s">
        <v>0</v>
      </c>
      <c r="AU36" s="169"/>
      <c r="AV36" s="169"/>
      <c r="AW36" s="169"/>
      <c r="AX36" s="169"/>
      <c r="AY36" s="169"/>
      <c r="AZ36" s="169"/>
      <c r="BA36" s="40" t="s">
        <v>6</v>
      </c>
      <c r="BB36" s="49"/>
      <c r="BC36" s="49"/>
      <c r="BD36" s="49"/>
      <c r="BE36" s="49"/>
      <c r="BF36" s="49"/>
      <c r="BG36" s="49"/>
      <c r="BH36" s="49"/>
      <c r="BI36" s="49"/>
      <c r="BJ36" s="49"/>
      <c r="BK36" s="49"/>
    </row>
    <row r="37" spans="1:63" s="26" customFormat="1" x14ac:dyDescent="0.2">
      <c r="A37" s="49"/>
      <c r="B37" s="49"/>
      <c r="C37" s="49"/>
      <c r="D37" s="167" t="s">
        <v>56</v>
      </c>
      <c r="E37" s="167"/>
      <c r="F37" s="167"/>
      <c r="G37" s="167"/>
      <c r="H37" s="51" t="s">
        <v>54</v>
      </c>
      <c r="I37" s="168" t="s">
        <v>55</v>
      </c>
      <c r="J37" s="168"/>
      <c r="K37" s="40"/>
      <c r="L37" s="49"/>
      <c r="M37" s="49"/>
      <c r="N37" s="49"/>
      <c r="O37" s="49"/>
      <c r="P37" s="49"/>
      <c r="Q37" s="49"/>
      <c r="R37" s="49"/>
      <c r="S37" s="49"/>
      <c r="T37" s="49"/>
      <c r="V37" s="49"/>
      <c r="W37" s="49"/>
      <c r="X37" s="49"/>
      <c r="Y37" s="167" t="s">
        <v>56</v>
      </c>
      <c r="Z37" s="167"/>
      <c r="AA37" s="167"/>
      <c r="AB37" s="167"/>
      <c r="AC37" s="51" t="s">
        <v>54</v>
      </c>
      <c r="AD37" s="168" t="s">
        <v>55</v>
      </c>
      <c r="AE37" s="168"/>
      <c r="AF37" s="40"/>
      <c r="AG37" s="49"/>
      <c r="AH37" s="49"/>
      <c r="AI37" s="49"/>
      <c r="AJ37" s="49"/>
      <c r="AK37" s="49"/>
      <c r="AL37" s="49"/>
      <c r="AM37" s="49"/>
      <c r="AN37" s="49"/>
      <c r="AO37" s="40"/>
      <c r="AQ37" s="49"/>
      <c r="AR37" s="49"/>
      <c r="AS37" s="49"/>
      <c r="AT37" s="167" t="s">
        <v>56</v>
      </c>
      <c r="AU37" s="167"/>
      <c r="AV37" s="167"/>
      <c r="AW37" s="167"/>
      <c r="AX37" s="51" t="s">
        <v>54</v>
      </c>
      <c r="AY37" s="168" t="s">
        <v>55</v>
      </c>
      <c r="AZ37" s="168"/>
      <c r="BA37" s="40"/>
      <c r="BB37" s="49"/>
      <c r="BC37" s="49"/>
      <c r="BD37" s="49"/>
      <c r="BE37" s="49"/>
      <c r="BF37" s="49"/>
      <c r="BG37" s="49"/>
      <c r="BH37" s="49"/>
      <c r="BI37" s="49"/>
      <c r="BJ37" s="49"/>
      <c r="BK37" s="49"/>
    </row>
    <row r="38" spans="1:63" x14ac:dyDescent="0.2">
      <c r="A38" s="36"/>
      <c r="B38" s="49"/>
      <c r="C38" s="36"/>
      <c r="D38" s="34" t="s">
        <v>9</v>
      </c>
      <c r="E38" s="34" t="s">
        <v>8</v>
      </c>
      <c r="F38" s="34">
        <v>1</v>
      </c>
      <c r="G38" s="34">
        <v>2</v>
      </c>
      <c r="H38" s="34">
        <v>4</v>
      </c>
      <c r="I38" s="34">
        <v>8</v>
      </c>
      <c r="J38" s="34" t="s">
        <v>5</v>
      </c>
      <c r="K38" s="36"/>
      <c r="L38" s="36"/>
      <c r="M38" s="36"/>
      <c r="N38" s="36"/>
      <c r="O38" s="36"/>
      <c r="P38" s="36"/>
      <c r="Q38" s="36"/>
      <c r="R38" s="36"/>
      <c r="S38" s="36"/>
      <c r="T38" s="36"/>
      <c r="V38" s="36"/>
      <c r="W38" s="49"/>
      <c r="X38" s="36"/>
      <c r="Y38" s="34" t="s">
        <v>9</v>
      </c>
      <c r="Z38" s="34" t="s">
        <v>8</v>
      </c>
      <c r="AA38" s="34">
        <v>1</v>
      </c>
      <c r="AB38" s="34">
        <v>2</v>
      </c>
      <c r="AC38" s="34">
        <v>4</v>
      </c>
      <c r="AD38" s="34">
        <v>8</v>
      </c>
      <c r="AE38" s="34" t="s">
        <v>5</v>
      </c>
      <c r="AF38" s="37"/>
      <c r="AG38" s="36"/>
      <c r="AH38" s="36"/>
      <c r="AI38" s="36"/>
      <c r="AJ38" s="36"/>
      <c r="AK38" s="36"/>
      <c r="AL38" s="36"/>
      <c r="AM38" s="36"/>
      <c r="AN38" s="36"/>
      <c r="AO38" s="38"/>
      <c r="AQ38" s="49"/>
      <c r="AR38" s="49"/>
      <c r="AS38" s="36"/>
      <c r="AT38" s="34" t="s">
        <v>9</v>
      </c>
      <c r="AU38" s="34" t="s">
        <v>8</v>
      </c>
      <c r="AV38" s="34">
        <v>1</v>
      </c>
      <c r="AW38" s="34">
        <v>2</v>
      </c>
      <c r="AX38" s="34">
        <v>4</v>
      </c>
      <c r="AY38" s="34">
        <v>8</v>
      </c>
      <c r="AZ38" s="34" t="s">
        <v>5</v>
      </c>
      <c r="BA38" s="37"/>
      <c r="BB38" s="36"/>
      <c r="BC38" s="36"/>
      <c r="BD38" s="36"/>
      <c r="BE38" s="36"/>
      <c r="BF38" s="36"/>
      <c r="BG38" s="36"/>
      <c r="BH38" s="36"/>
      <c r="BI38" s="36"/>
      <c r="BJ38" s="36"/>
      <c r="BK38" s="36"/>
    </row>
    <row r="39" spans="1:63" ht="16" x14ac:dyDescent="0.2">
      <c r="A39" s="173" t="s">
        <v>63</v>
      </c>
      <c r="B39" s="170" t="s">
        <v>56</v>
      </c>
      <c r="C39" s="34" t="s">
        <v>9</v>
      </c>
      <c r="D39" s="54">
        <v>33</v>
      </c>
      <c r="E39" s="54">
        <v>11</v>
      </c>
      <c r="F39" s="55">
        <v>4</v>
      </c>
      <c r="G39" s="36">
        <v>0</v>
      </c>
      <c r="H39" s="36">
        <v>0</v>
      </c>
      <c r="I39" s="36">
        <v>0</v>
      </c>
      <c r="J39" s="36">
        <v>0</v>
      </c>
      <c r="K39" s="56">
        <f>SUM(D39:J39)</f>
        <v>48</v>
      </c>
      <c r="L39" s="36"/>
      <c r="M39" s="36"/>
      <c r="N39" s="36"/>
      <c r="O39" s="36"/>
      <c r="P39" s="36"/>
      <c r="Q39" s="36"/>
      <c r="R39" s="36"/>
      <c r="S39" s="36"/>
      <c r="T39" s="36"/>
      <c r="V39" s="163" t="s">
        <v>63</v>
      </c>
      <c r="W39" s="170" t="s">
        <v>56</v>
      </c>
      <c r="X39" s="34" t="s">
        <v>9</v>
      </c>
      <c r="Y39" s="57">
        <v>2</v>
      </c>
      <c r="Z39" s="57">
        <v>5</v>
      </c>
      <c r="AA39" s="58">
        <v>2</v>
      </c>
      <c r="AB39" s="37">
        <v>0</v>
      </c>
      <c r="AC39" s="37">
        <v>0</v>
      </c>
      <c r="AD39" s="37">
        <v>0</v>
      </c>
      <c r="AE39" s="37">
        <v>0</v>
      </c>
      <c r="AF39" s="59">
        <f>SUM(Y39:AE39)</f>
        <v>9</v>
      </c>
      <c r="AG39" s="36"/>
      <c r="AH39" s="36"/>
      <c r="AI39" s="36"/>
      <c r="AJ39" s="36"/>
      <c r="AK39" s="36"/>
      <c r="AL39" s="36"/>
      <c r="AM39" s="36"/>
      <c r="AN39" s="36"/>
      <c r="AO39" s="38"/>
      <c r="AQ39" s="163" t="s">
        <v>11</v>
      </c>
      <c r="AR39" s="170" t="s">
        <v>56</v>
      </c>
      <c r="AS39" s="34" t="s">
        <v>9</v>
      </c>
      <c r="AT39" s="57">
        <v>31</v>
      </c>
      <c r="AU39" s="57">
        <v>6</v>
      </c>
      <c r="AV39" s="58">
        <v>2</v>
      </c>
      <c r="AW39" s="37">
        <v>0</v>
      </c>
      <c r="AX39" s="37">
        <v>0</v>
      </c>
      <c r="AY39" s="37">
        <v>0</v>
      </c>
      <c r="AZ39" s="37">
        <v>0</v>
      </c>
      <c r="BA39" s="59">
        <f>SUM(AT39:AZ39)</f>
        <v>39</v>
      </c>
      <c r="BB39" s="36"/>
      <c r="BC39" s="36"/>
      <c r="BD39" s="36"/>
      <c r="BE39" s="36"/>
      <c r="BF39" s="36"/>
      <c r="BG39" s="36"/>
      <c r="BH39" s="36"/>
      <c r="BI39" s="36"/>
      <c r="BJ39" s="36"/>
      <c r="BK39" s="36"/>
    </row>
    <row r="40" spans="1:63" ht="16" x14ac:dyDescent="0.2">
      <c r="A40" s="173"/>
      <c r="B40" s="170"/>
      <c r="C40" s="34" t="s">
        <v>8</v>
      </c>
      <c r="D40" s="54">
        <v>8</v>
      </c>
      <c r="E40" s="54">
        <v>7</v>
      </c>
      <c r="F40" s="54">
        <v>4</v>
      </c>
      <c r="G40" s="55">
        <v>1</v>
      </c>
      <c r="H40" s="36">
        <v>0</v>
      </c>
      <c r="I40" s="36">
        <v>0</v>
      </c>
      <c r="J40" s="36">
        <v>0</v>
      </c>
      <c r="K40" s="56">
        <f t="shared" ref="K40:K45" si="4">SUM(D40:J40)</f>
        <v>20</v>
      </c>
      <c r="L40" s="36"/>
      <c r="M40" s="36"/>
      <c r="N40" s="36"/>
      <c r="O40" s="36"/>
      <c r="P40" s="36"/>
      <c r="Q40" s="36"/>
      <c r="R40" s="36"/>
      <c r="S40" s="36"/>
      <c r="T40" s="36"/>
      <c r="V40" s="163"/>
      <c r="W40" s="170"/>
      <c r="X40" s="34" t="s">
        <v>8</v>
      </c>
      <c r="Y40" s="57">
        <v>1</v>
      </c>
      <c r="Z40" s="57">
        <v>0</v>
      </c>
      <c r="AA40" s="57">
        <v>2</v>
      </c>
      <c r="AB40" s="37">
        <v>0</v>
      </c>
      <c r="AC40" s="37">
        <v>0</v>
      </c>
      <c r="AD40" s="37">
        <v>0</v>
      </c>
      <c r="AE40" s="37">
        <v>0</v>
      </c>
      <c r="AF40" s="59">
        <f t="shared" ref="AF40:AF45" si="5">SUM(Y40:AE40)</f>
        <v>3</v>
      </c>
      <c r="AG40" s="36"/>
      <c r="AH40" s="36"/>
      <c r="AI40" s="36"/>
      <c r="AJ40" s="36"/>
      <c r="AK40" s="36"/>
      <c r="AL40" s="36"/>
      <c r="AM40" s="36"/>
      <c r="AN40" s="36"/>
      <c r="AO40" s="38"/>
      <c r="AQ40" s="163"/>
      <c r="AR40" s="170"/>
      <c r="AS40" s="34" t="s">
        <v>8</v>
      </c>
      <c r="AT40" s="57">
        <v>7</v>
      </c>
      <c r="AU40" s="57">
        <v>7</v>
      </c>
      <c r="AV40" s="57">
        <v>2</v>
      </c>
      <c r="AW40" s="58">
        <v>1</v>
      </c>
      <c r="AX40" s="37">
        <v>0</v>
      </c>
      <c r="AY40" s="37">
        <v>0</v>
      </c>
      <c r="AZ40" s="37">
        <v>0</v>
      </c>
      <c r="BA40" s="59">
        <f t="shared" ref="BA40:BA45" si="6">SUM(AT40:AZ40)</f>
        <v>17</v>
      </c>
      <c r="BB40" s="36"/>
      <c r="BC40" s="36"/>
      <c r="BD40" s="36"/>
      <c r="BE40" s="36"/>
      <c r="BF40" s="36"/>
      <c r="BG40" s="36"/>
      <c r="BH40" s="36"/>
      <c r="BI40" s="36"/>
      <c r="BJ40" s="36"/>
      <c r="BK40" s="36"/>
    </row>
    <row r="41" spans="1:63" ht="16" x14ac:dyDescent="0.2">
      <c r="A41" s="173"/>
      <c r="B41" s="170"/>
      <c r="C41" s="34">
        <v>1</v>
      </c>
      <c r="D41" s="55">
        <v>1</v>
      </c>
      <c r="E41" s="54">
        <v>22</v>
      </c>
      <c r="F41" s="54">
        <v>23</v>
      </c>
      <c r="G41" s="54">
        <v>8</v>
      </c>
      <c r="H41" s="55">
        <v>2</v>
      </c>
      <c r="I41" s="36">
        <v>0</v>
      </c>
      <c r="J41" s="36">
        <v>0</v>
      </c>
      <c r="K41" s="56">
        <f t="shared" si="4"/>
        <v>56</v>
      </c>
      <c r="L41" s="36"/>
      <c r="M41" s="36"/>
      <c r="N41" s="36"/>
      <c r="O41" s="36"/>
      <c r="P41" s="36"/>
      <c r="Q41" s="36"/>
      <c r="R41" s="36"/>
      <c r="S41" s="36"/>
      <c r="T41" s="36"/>
      <c r="V41" s="163"/>
      <c r="W41" s="170"/>
      <c r="X41" s="34">
        <v>1</v>
      </c>
      <c r="Y41" s="37">
        <v>0</v>
      </c>
      <c r="Z41" s="57">
        <v>9</v>
      </c>
      <c r="AA41" s="57">
        <v>9</v>
      </c>
      <c r="AB41" s="57">
        <v>5</v>
      </c>
      <c r="AC41" s="58">
        <v>1</v>
      </c>
      <c r="AD41" s="37">
        <v>0</v>
      </c>
      <c r="AE41" s="37">
        <v>0</v>
      </c>
      <c r="AF41" s="59">
        <f t="shared" si="5"/>
        <v>24</v>
      </c>
      <c r="AG41" s="36"/>
      <c r="AH41" s="36"/>
      <c r="AI41" s="36"/>
      <c r="AJ41" s="36"/>
      <c r="AK41" s="36"/>
      <c r="AL41" s="36"/>
      <c r="AM41" s="36"/>
      <c r="AN41" s="36"/>
      <c r="AO41" s="38"/>
      <c r="AQ41" s="163"/>
      <c r="AR41" s="170"/>
      <c r="AS41" s="34">
        <v>1</v>
      </c>
      <c r="AT41" s="58">
        <v>1</v>
      </c>
      <c r="AU41" s="57">
        <v>13</v>
      </c>
      <c r="AV41" s="57">
        <v>14</v>
      </c>
      <c r="AW41" s="57">
        <v>3</v>
      </c>
      <c r="AX41" s="58">
        <v>1</v>
      </c>
      <c r="AY41" s="37">
        <v>0</v>
      </c>
      <c r="AZ41" s="37">
        <v>0</v>
      </c>
      <c r="BA41" s="59">
        <f t="shared" si="6"/>
        <v>32</v>
      </c>
      <c r="BB41" s="36"/>
      <c r="BC41" s="36"/>
      <c r="BD41" s="36"/>
      <c r="BE41" s="36"/>
      <c r="BF41" s="36"/>
      <c r="BG41" s="36"/>
      <c r="BH41" s="36"/>
      <c r="BI41" s="36"/>
      <c r="BJ41" s="36"/>
      <c r="BK41" s="36"/>
    </row>
    <row r="42" spans="1:63" ht="16" x14ac:dyDescent="0.2">
      <c r="A42" s="173"/>
      <c r="B42" s="170"/>
      <c r="C42" s="34">
        <v>2</v>
      </c>
      <c r="D42" s="36">
        <v>0</v>
      </c>
      <c r="E42" s="55">
        <v>3</v>
      </c>
      <c r="F42" s="54">
        <v>17</v>
      </c>
      <c r="G42" s="54">
        <v>29</v>
      </c>
      <c r="H42" s="54">
        <v>2</v>
      </c>
      <c r="I42" s="55">
        <v>2</v>
      </c>
      <c r="J42" s="36">
        <v>0</v>
      </c>
      <c r="K42" s="56">
        <f t="shared" si="4"/>
        <v>53</v>
      </c>
      <c r="L42" s="36"/>
      <c r="M42" s="36"/>
      <c r="N42" s="36"/>
      <c r="O42" s="36"/>
      <c r="P42" s="36"/>
      <c r="Q42" s="36"/>
      <c r="R42" s="36"/>
      <c r="S42" s="36"/>
      <c r="T42" s="36"/>
      <c r="V42" s="163"/>
      <c r="W42" s="170"/>
      <c r="X42" s="34">
        <v>2</v>
      </c>
      <c r="Y42" s="37">
        <v>0</v>
      </c>
      <c r="Z42" s="58">
        <v>2</v>
      </c>
      <c r="AA42" s="57">
        <v>13</v>
      </c>
      <c r="AB42" s="57">
        <v>21</v>
      </c>
      <c r="AC42" s="57">
        <v>2</v>
      </c>
      <c r="AD42" s="37">
        <v>0</v>
      </c>
      <c r="AE42" s="37">
        <v>0</v>
      </c>
      <c r="AF42" s="59">
        <f t="shared" si="5"/>
        <v>38</v>
      </c>
      <c r="AG42" s="36"/>
      <c r="AH42" s="36"/>
      <c r="AI42" s="36"/>
      <c r="AJ42" s="36"/>
      <c r="AK42" s="36"/>
      <c r="AL42" s="36"/>
      <c r="AM42" s="36"/>
      <c r="AN42" s="36"/>
      <c r="AO42" s="38"/>
      <c r="AQ42" s="163"/>
      <c r="AR42" s="170"/>
      <c r="AS42" s="34">
        <v>2</v>
      </c>
      <c r="AT42" s="37">
        <v>0</v>
      </c>
      <c r="AU42" s="58">
        <v>1</v>
      </c>
      <c r="AV42" s="57">
        <v>4</v>
      </c>
      <c r="AW42" s="57">
        <v>8</v>
      </c>
      <c r="AX42" s="57">
        <v>0</v>
      </c>
      <c r="AY42" s="58">
        <v>2</v>
      </c>
      <c r="AZ42" s="37">
        <v>0</v>
      </c>
      <c r="BA42" s="59">
        <f t="shared" si="6"/>
        <v>15</v>
      </c>
      <c r="BB42" s="36"/>
      <c r="BC42" s="36"/>
      <c r="BD42" s="36"/>
      <c r="BE42" s="36"/>
      <c r="BF42" s="36"/>
      <c r="BG42" s="36"/>
      <c r="BH42" s="36"/>
      <c r="BI42" s="36"/>
      <c r="BJ42" s="36"/>
      <c r="BK42" s="36"/>
    </row>
    <row r="43" spans="1:63" x14ac:dyDescent="0.2">
      <c r="A43" s="173"/>
      <c r="B43" s="60" t="s">
        <v>54</v>
      </c>
      <c r="C43" s="34">
        <v>4</v>
      </c>
      <c r="D43" s="55">
        <v>1</v>
      </c>
      <c r="E43" s="36">
        <v>0</v>
      </c>
      <c r="F43" s="55">
        <v>3</v>
      </c>
      <c r="G43" s="54">
        <v>3</v>
      </c>
      <c r="H43" s="54">
        <v>4</v>
      </c>
      <c r="I43" s="54">
        <v>1</v>
      </c>
      <c r="J43" s="36">
        <v>0</v>
      </c>
      <c r="K43" s="56">
        <f t="shared" si="4"/>
        <v>12</v>
      </c>
      <c r="L43" s="36"/>
      <c r="M43" s="36"/>
      <c r="N43" s="36"/>
      <c r="O43" s="36"/>
      <c r="P43" s="36"/>
      <c r="Q43" s="36"/>
      <c r="R43" s="36"/>
      <c r="S43" s="36"/>
      <c r="T43" s="36"/>
      <c r="V43" s="163"/>
      <c r="W43" s="60" t="s">
        <v>54</v>
      </c>
      <c r="X43" s="34">
        <v>4</v>
      </c>
      <c r="Y43" s="37">
        <v>0</v>
      </c>
      <c r="Z43" s="37">
        <v>0</v>
      </c>
      <c r="AA43" s="58">
        <v>2</v>
      </c>
      <c r="AB43" s="57">
        <v>3</v>
      </c>
      <c r="AC43" s="57">
        <v>3</v>
      </c>
      <c r="AD43" s="57">
        <v>1</v>
      </c>
      <c r="AE43" s="37">
        <v>0</v>
      </c>
      <c r="AF43" s="59">
        <f t="shared" si="5"/>
        <v>9</v>
      </c>
      <c r="AG43" s="36"/>
      <c r="AH43" s="36"/>
      <c r="AI43" s="36"/>
      <c r="AJ43" s="36"/>
      <c r="AK43" s="36"/>
      <c r="AL43" s="36"/>
      <c r="AM43" s="36"/>
      <c r="AN43" s="36"/>
      <c r="AO43" s="38"/>
      <c r="AQ43" s="163"/>
      <c r="AR43" s="60" t="s">
        <v>54</v>
      </c>
      <c r="AS43" s="34">
        <v>4</v>
      </c>
      <c r="AT43" s="58">
        <v>1</v>
      </c>
      <c r="AU43" s="37">
        <v>0</v>
      </c>
      <c r="AV43" s="58">
        <v>1</v>
      </c>
      <c r="AW43" s="57">
        <v>0</v>
      </c>
      <c r="AX43" s="57">
        <v>1</v>
      </c>
      <c r="AY43" s="57">
        <v>0</v>
      </c>
      <c r="AZ43" s="37">
        <v>0</v>
      </c>
      <c r="BA43" s="59">
        <f t="shared" si="6"/>
        <v>3</v>
      </c>
      <c r="BB43" s="36"/>
      <c r="BC43" s="36"/>
      <c r="BD43" s="36"/>
      <c r="BE43" s="36"/>
      <c r="BF43" s="36"/>
      <c r="BG43" s="36"/>
      <c r="BH43" s="36"/>
      <c r="BI43" s="36"/>
      <c r="BJ43" s="36"/>
      <c r="BK43" s="36"/>
    </row>
    <row r="44" spans="1:63" ht="16" x14ac:dyDescent="0.2">
      <c r="A44" s="173"/>
      <c r="B44" s="171" t="s">
        <v>55</v>
      </c>
      <c r="C44" s="34">
        <v>8</v>
      </c>
      <c r="D44" s="36">
        <v>0</v>
      </c>
      <c r="E44" s="36">
        <v>0</v>
      </c>
      <c r="F44" s="36">
        <v>0</v>
      </c>
      <c r="G44" s="55">
        <v>3</v>
      </c>
      <c r="H44" s="54">
        <v>4</v>
      </c>
      <c r="I44" s="54">
        <v>3</v>
      </c>
      <c r="J44" s="54">
        <v>0</v>
      </c>
      <c r="K44" s="56">
        <f t="shared" si="4"/>
        <v>10</v>
      </c>
      <c r="L44" s="36"/>
      <c r="M44" s="36"/>
      <c r="N44" s="36"/>
      <c r="O44" s="36"/>
      <c r="P44" s="36"/>
      <c r="Q44" s="36"/>
      <c r="R44" s="36"/>
      <c r="S44" s="36"/>
      <c r="T44" s="36"/>
      <c r="V44" s="163"/>
      <c r="W44" s="171" t="s">
        <v>55</v>
      </c>
      <c r="X44" s="34">
        <v>8</v>
      </c>
      <c r="Y44" s="37">
        <v>0</v>
      </c>
      <c r="Z44" s="37">
        <v>0</v>
      </c>
      <c r="AA44" s="37">
        <v>0</v>
      </c>
      <c r="AB44" s="58">
        <v>2</v>
      </c>
      <c r="AC44" s="57">
        <v>1</v>
      </c>
      <c r="AD44" s="57">
        <v>2</v>
      </c>
      <c r="AE44" s="57">
        <v>0</v>
      </c>
      <c r="AF44" s="59">
        <f t="shared" si="5"/>
        <v>5</v>
      </c>
      <c r="AG44" s="36"/>
      <c r="AH44" s="36"/>
      <c r="AI44" s="36"/>
      <c r="AJ44" s="36"/>
      <c r="AK44" s="36"/>
      <c r="AL44" s="36"/>
      <c r="AM44" s="36"/>
      <c r="AN44" s="36"/>
      <c r="AO44" s="38"/>
      <c r="AQ44" s="163"/>
      <c r="AR44" s="171" t="s">
        <v>55</v>
      </c>
      <c r="AS44" s="34">
        <v>8</v>
      </c>
      <c r="AT44" s="37">
        <v>0</v>
      </c>
      <c r="AU44" s="37">
        <v>0</v>
      </c>
      <c r="AV44" s="37">
        <v>0</v>
      </c>
      <c r="AW44" s="58">
        <v>1</v>
      </c>
      <c r="AX44" s="57">
        <v>3</v>
      </c>
      <c r="AY44" s="57">
        <v>1</v>
      </c>
      <c r="AZ44" s="57">
        <v>0</v>
      </c>
      <c r="BA44" s="59">
        <f t="shared" si="6"/>
        <v>5</v>
      </c>
      <c r="BB44" s="36"/>
      <c r="BC44" s="36"/>
      <c r="BD44" s="36"/>
      <c r="BE44" s="36"/>
      <c r="BF44" s="36"/>
      <c r="BG44" s="36"/>
      <c r="BH44" s="36"/>
      <c r="BI44" s="36"/>
      <c r="BJ44" s="36"/>
      <c r="BK44" s="36"/>
    </row>
    <row r="45" spans="1:63" ht="16" x14ac:dyDescent="0.2">
      <c r="A45" s="173"/>
      <c r="B45" s="171"/>
      <c r="C45" s="34" t="s">
        <v>5</v>
      </c>
      <c r="D45" s="36">
        <v>0</v>
      </c>
      <c r="E45" s="36">
        <v>0</v>
      </c>
      <c r="F45" s="55">
        <v>1</v>
      </c>
      <c r="G45" s="55">
        <v>3</v>
      </c>
      <c r="H45" s="55">
        <v>4</v>
      </c>
      <c r="I45" s="54">
        <v>6</v>
      </c>
      <c r="J45" s="54">
        <v>8</v>
      </c>
      <c r="K45" s="56">
        <f t="shared" si="4"/>
        <v>22</v>
      </c>
      <c r="L45" s="36"/>
      <c r="M45" s="36"/>
      <c r="N45" s="36"/>
      <c r="O45" s="36"/>
      <c r="P45" s="36"/>
      <c r="Q45" s="36"/>
      <c r="R45" s="36"/>
      <c r="S45" s="36"/>
      <c r="T45" s="36"/>
      <c r="V45" s="163"/>
      <c r="W45" s="171"/>
      <c r="X45" s="34" t="s">
        <v>5</v>
      </c>
      <c r="Y45" s="37">
        <v>0</v>
      </c>
      <c r="Z45" s="37">
        <v>0</v>
      </c>
      <c r="AA45" s="58">
        <v>1</v>
      </c>
      <c r="AB45" s="58">
        <v>2</v>
      </c>
      <c r="AC45" s="58">
        <v>4</v>
      </c>
      <c r="AD45" s="57">
        <v>3</v>
      </c>
      <c r="AE45" s="57">
        <v>4</v>
      </c>
      <c r="AF45" s="59">
        <f t="shared" si="5"/>
        <v>14</v>
      </c>
      <c r="AG45" s="36"/>
      <c r="AH45" s="36"/>
      <c r="AI45" s="36"/>
      <c r="AJ45" s="36"/>
      <c r="AK45" s="36"/>
      <c r="AL45" s="36"/>
      <c r="AM45" s="36"/>
      <c r="AN45" s="36"/>
      <c r="AO45" s="38"/>
      <c r="AQ45" s="163"/>
      <c r="AR45" s="171"/>
      <c r="AS45" s="34" t="s">
        <v>5</v>
      </c>
      <c r="AT45" s="37">
        <v>0</v>
      </c>
      <c r="AU45" s="37">
        <v>0</v>
      </c>
      <c r="AV45" s="37">
        <v>0</v>
      </c>
      <c r="AW45" s="58">
        <v>1</v>
      </c>
      <c r="AX45" s="37">
        <v>0</v>
      </c>
      <c r="AY45" s="57">
        <v>3</v>
      </c>
      <c r="AZ45" s="57">
        <v>4</v>
      </c>
      <c r="BA45" s="59">
        <f t="shared" si="6"/>
        <v>8</v>
      </c>
      <c r="BB45" s="36"/>
      <c r="BC45" s="36"/>
      <c r="BD45" s="36"/>
      <c r="BE45" s="36"/>
      <c r="BF45" s="36"/>
      <c r="BG45" s="36"/>
      <c r="BH45" s="36"/>
      <c r="BI45" s="36"/>
      <c r="BJ45" s="36"/>
      <c r="BK45" s="36"/>
    </row>
    <row r="46" spans="1:63" x14ac:dyDescent="0.2">
      <c r="A46" s="36"/>
      <c r="B46" s="49"/>
      <c r="C46" s="36"/>
      <c r="D46" s="36">
        <f>SUM(D39:D45)</f>
        <v>43</v>
      </c>
      <c r="E46" s="36">
        <f t="shared" ref="E46:J46" si="7">SUM(E39:E45)</f>
        <v>43</v>
      </c>
      <c r="F46" s="36">
        <f t="shared" si="7"/>
        <v>52</v>
      </c>
      <c r="G46" s="36">
        <f t="shared" si="7"/>
        <v>47</v>
      </c>
      <c r="H46" s="36">
        <f t="shared" si="7"/>
        <v>16</v>
      </c>
      <c r="I46" s="36">
        <f t="shared" si="7"/>
        <v>12</v>
      </c>
      <c r="J46" s="36">
        <f t="shared" si="7"/>
        <v>8</v>
      </c>
      <c r="K46" s="38">
        <f>K39+K40+K41+K42+K43+K44+K45</f>
        <v>221</v>
      </c>
      <c r="L46" s="36"/>
      <c r="M46" s="36"/>
      <c r="N46" s="61"/>
      <c r="O46" s="36"/>
      <c r="P46" s="36"/>
      <c r="Q46" s="36"/>
      <c r="R46" s="36"/>
      <c r="S46" s="62"/>
      <c r="T46" s="62"/>
      <c r="V46" s="36"/>
      <c r="W46" s="49"/>
      <c r="X46" s="36"/>
      <c r="Y46" s="37">
        <v>3</v>
      </c>
      <c r="Z46" s="37">
        <v>16</v>
      </c>
      <c r="AA46" s="37">
        <v>31</v>
      </c>
      <c r="AB46" s="37">
        <v>37</v>
      </c>
      <c r="AC46" s="37">
        <v>11</v>
      </c>
      <c r="AD46" s="37">
        <v>6</v>
      </c>
      <c r="AE46" s="37">
        <v>4</v>
      </c>
      <c r="AF46" s="35">
        <f>AF39+AF40+AF41+AF42+AF43+AF44+AF45</f>
        <v>102</v>
      </c>
      <c r="AG46" s="36"/>
      <c r="AH46" s="36"/>
      <c r="AI46" s="61"/>
      <c r="AJ46" s="36"/>
      <c r="AK46" s="36"/>
      <c r="AL46" s="36"/>
      <c r="AM46" s="36"/>
      <c r="AN46" s="62"/>
      <c r="AO46" s="61"/>
      <c r="AQ46" s="49"/>
      <c r="AR46" s="49"/>
      <c r="AS46" s="36"/>
      <c r="AT46" s="37">
        <f>SUM(AT39:AT45)</f>
        <v>40</v>
      </c>
      <c r="AU46" s="37">
        <f t="shared" ref="AU46:AZ46" si="8">SUM(AU39:AU45)</f>
        <v>27</v>
      </c>
      <c r="AV46" s="37">
        <f t="shared" si="8"/>
        <v>23</v>
      </c>
      <c r="AW46" s="37">
        <f t="shared" si="8"/>
        <v>14</v>
      </c>
      <c r="AX46" s="37">
        <f t="shared" si="8"/>
        <v>5</v>
      </c>
      <c r="AY46" s="37">
        <f t="shared" si="8"/>
        <v>6</v>
      </c>
      <c r="AZ46" s="37">
        <f t="shared" si="8"/>
        <v>4</v>
      </c>
      <c r="BA46" s="35">
        <f>BA39+BA40+BA41+BA42+BA43+BA44+BA45</f>
        <v>119</v>
      </c>
      <c r="BB46" s="36"/>
      <c r="BC46" s="36"/>
      <c r="BD46" s="61"/>
      <c r="BE46" s="36"/>
      <c r="BF46" s="36"/>
      <c r="BG46" s="36"/>
      <c r="BH46" s="36"/>
      <c r="BI46" s="62"/>
      <c r="BJ46" s="62"/>
      <c r="BK46" s="61"/>
    </row>
    <row r="47" spans="1:63" x14ac:dyDescent="0.2">
      <c r="A47" s="36"/>
      <c r="B47" s="49"/>
      <c r="C47" s="36"/>
      <c r="D47" s="56"/>
      <c r="E47" s="56"/>
      <c r="F47" s="56"/>
      <c r="G47" s="56"/>
      <c r="H47" s="56"/>
      <c r="I47" s="56"/>
      <c r="J47" s="56"/>
      <c r="K47" s="38"/>
      <c r="M47" s="36"/>
      <c r="O47" s="36"/>
      <c r="P47" s="36"/>
      <c r="Q47" s="62"/>
      <c r="R47" s="36"/>
      <c r="S47" s="62"/>
      <c r="T47" s="62"/>
      <c r="V47" s="36"/>
      <c r="W47" s="49"/>
      <c r="X47" s="36"/>
      <c r="Y47" s="56"/>
      <c r="Z47" s="56"/>
      <c r="AA47" s="56"/>
      <c r="AB47" s="56"/>
      <c r="AC47" s="56"/>
      <c r="AD47" s="56"/>
      <c r="AE47" s="56"/>
      <c r="AF47" s="38"/>
      <c r="AH47" s="36"/>
      <c r="AJ47" s="36"/>
      <c r="AK47" s="36"/>
      <c r="AL47" s="62"/>
      <c r="AM47" s="36"/>
      <c r="AN47" s="62"/>
      <c r="AO47" s="61"/>
      <c r="AQ47" s="49"/>
      <c r="AR47" s="49"/>
      <c r="AS47" s="36"/>
      <c r="AT47" s="56"/>
      <c r="AU47" s="56"/>
      <c r="AV47" s="56"/>
      <c r="AW47" s="56"/>
      <c r="AX47" s="56"/>
      <c r="AY47" s="56"/>
      <c r="AZ47" s="56"/>
      <c r="BA47" s="38"/>
      <c r="BC47" s="36"/>
      <c r="BE47" s="36"/>
      <c r="BF47" s="36"/>
      <c r="BG47" s="62"/>
      <c r="BH47" s="36"/>
      <c r="BI47" s="62"/>
      <c r="BJ47" s="62"/>
    </row>
    <row r="48" spans="1:63" x14ac:dyDescent="0.2">
      <c r="A48" s="36"/>
      <c r="B48" s="49"/>
      <c r="C48" s="36"/>
      <c r="D48" s="36"/>
      <c r="E48" s="36"/>
      <c r="F48" s="36"/>
      <c r="G48" s="36"/>
      <c r="H48" s="36"/>
      <c r="I48" s="36"/>
      <c r="J48" s="36"/>
      <c r="K48" s="36"/>
      <c r="L48" s="36"/>
      <c r="M48" s="36"/>
      <c r="N48" s="36"/>
      <c r="O48" s="36"/>
      <c r="P48" s="36"/>
      <c r="Q48" s="36"/>
      <c r="R48" s="36"/>
      <c r="S48" s="36"/>
      <c r="T48" s="36"/>
      <c r="V48" s="36"/>
      <c r="W48" s="49"/>
      <c r="X48" s="36"/>
      <c r="Y48" s="36"/>
      <c r="Z48" s="36"/>
      <c r="AA48" s="36"/>
      <c r="AB48" s="36"/>
      <c r="AC48" s="36"/>
      <c r="AD48" s="36"/>
      <c r="AE48" s="36"/>
      <c r="AF48" s="36"/>
      <c r="AG48" s="36"/>
      <c r="AH48" s="36"/>
      <c r="AI48" s="36"/>
      <c r="AJ48" s="36"/>
      <c r="AK48" s="36"/>
      <c r="AL48" s="36"/>
      <c r="AM48" s="36"/>
      <c r="AN48" s="36"/>
      <c r="AO48" s="38"/>
      <c r="AQ48" s="49"/>
      <c r="AR48" s="49"/>
      <c r="AS48" s="36"/>
      <c r="AT48" s="36"/>
      <c r="AU48" s="36"/>
      <c r="AV48" s="36"/>
      <c r="AW48" s="36"/>
      <c r="AX48" s="36"/>
      <c r="AY48" s="36"/>
      <c r="AZ48" s="36"/>
      <c r="BA48" s="36"/>
      <c r="BB48" s="36"/>
      <c r="BC48" s="36"/>
      <c r="BD48" s="36"/>
      <c r="BE48" s="36"/>
      <c r="BF48" s="36"/>
      <c r="BG48" s="36"/>
      <c r="BH48" s="36"/>
      <c r="BI48" s="36"/>
      <c r="BJ48" s="36"/>
      <c r="BK48" s="36"/>
    </row>
    <row r="49" spans="1:63" x14ac:dyDescent="0.2">
      <c r="A49" s="36"/>
      <c r="B49" s="49"/>
      <c r="C49" s="36"/>
      <c r="D49" s="36"/>
      <c r="E49" s="36"/>
      <c r="F49" s="36"/>
      <c r="G49" s="36"/>
      <c r="H49" s="36"/>
      <c r="I49" s="36"/>
      <c r="J49" s="36"/>
      <c r="K49" s="36"/>
      <c r="L49" s="36"/>
      <c r="M49" s="36"/>
      <c r="N49" s="36"/>
      <c r="O49" s="36"/>
      <c r="P49" s="36"/>
      <c r="Q49" s="36"/>
      <c r="R49" s="36"/>
      <c r="S49" s="36"/>
      <c r="T49" s="36"/>
      <c r="V49" s="36"/>
      <c r="W49" s="49"/>
      <c r="X49" s="36"/>
      <c r="Y49" s="36"/>
      <c r="Z49" s="36"/>
      <c r="AA49" s="36"/>
      <c r="AB49" s="36"/>
      <c r="AC49" s="36"/>
      <c r="AD49" s="36"/>
      <c r="AE49" s="36"/>
      <c r="AF49" s="36"/>
      <c r="AG49" s="36"/>
      <c r="AH49" s="36"/>
      <c r="AI49" s="36"/>
      <c r="AJ49" s="36"/>
      <c r="AK49" s="36"/>
      <c r="AL49" s="36"/>
      <c r="AM49" s="36"/>
      <c r="AN49" s="36"/>
      <c r="AO49" s="38"/>
      <c r="AQ49" s="49"/>
      <c r="AR49" s="49"/>
      <c r="AS49" s="36"/>
      <c r="AT49" s="36"/>
      <c r="AU49" s="36"/>
      <c r="AV49" s="36"/>
      <c r="AW49" s="36"/>
      <c r="AX49" s="36"/>
      <c r="AY49" s="36"/>
      <c r="AZ49" s="36"/>
      <c r="BA49" s="36"/>
      <c r="BB49" s="36"/>
      <c r="BC49" s="36"/>
      <c r="BD49" s="36"/>
      <c r="BE49" s="36"/>
      <c r="BF49" s="36"/>
      <c r="BG49" s="36"/>
      <c r="BH49" s="36"/>
      <c r="BI49" s="36"/>
      <c r="BJ49" s="36"/>
      <c r="BK49" s="36"/>
    </row>
    <row r="50" spans="1:63" x14ac:dyDescent="0.2">
      <c r="A50" s="36"/>
      <c r="B50" s="49"/>
      <c r="C50" s="36"/>
      <c r="D50" s="36"/>
      <c r="E50" s="36"/>
      <c r="F50" s="36"/>
      <c r="G50" s="36"/>
      <c r="H50" s="36"/>
      <c r="I50" s="36"/>
      <c r="J50" s="36"/>
      <c r="K50" s="38"/>
      <c r="L50" s="38"/>
      <c r="M50" s="38"/>
      <c r="N50" s="38"/>
      <c r="O50" s="38"/>
      <c r="P50" s="38"/>
      <c r="Q50" s="38"/>
      <c r="R50" s="38"/>
      <c r="S50" s="38"/>
      <c r="T50" s="38"/>
      <c r="V50" s="36"/>
      <c r="W50" s="49"/>
      <c r="X50" s="36"/>
      <c r="Y50" s="36"/>
      <c r="Z50" s="36"/>
      <c r="AA50" s="36"/>
      <c r="AB50" s="36"/>
      <c r="AC50" s="36"/>
      <c r="AD50" s="36"/>
      <c r="AE50" s="36"/>
      <c r="AF50" s="38"/>
      <c r="AG50" s="38"/>
      <c r="AH50" s="38"/>
      <c r="AI50" s="38"/>
      <c r="AJ50" s="38"/>
      <c r="AK50" s="38"/>
      <c r="AL50" s="38"/>
      <c r="AM50" s="38"/>
      <c r="AN50" s="38"/>
      <c r="AO50" s="38"/>
      <c r="AQ50" s="49"/>
      <c r="AR50" s="49"/>
      <c r="AS50" s="36"/>
      <c r="AT50" s="36"/>
      <c r="AU50" s="36"/>
      <c r="AV50" s="36"/>
      <c r="AW50" s="36"/>
      <c r="AX50" s="36"/>
      <c r="AY50" s="36"/>
      <c r="AZ50" s="36"/>
      <c r="BA50" s="38"/>
      <c r="BB50" s="38"/>
      <c r="BC50" s="38"/>
      <c r="BD50" s="38"/>
      <c r="BE50" s="38"/>
      <c r="BF50" s="38"/>
      <c r="BG50" s="38"/>
      <c r="BH50" s="38"/>
      <c r="BI50" s="38"/>
      <c r="BJ50" s="38"/>
      <c r="BK50" s="38"/>
    </row>
    <row r="51" spans="1:63" s="26" customFormat="1" x14ac:dyDescent="0.2">
      <c r="A51" s="49"/>
      <c r="B51" s="49"/>
      <c r="C51" s="49"/>
      <c r="D51" s="169" t="s">
        <v>0</v>
      </c>
      <c r="E51" s="169"/>
      <c r="F51" s="169"/>
      <c r="G51" s="169"/>
      <c r="H51" s="169"/>
      <c r="I51" s="169"/>
      <c r="J51" s="169"/>
      <c r="K51" s="40" t="s">
        <v>1</v>
      </c>
      <c r="L51" s="49"/>
      <c r="M51" s="49"/>
      <c r="N51" s="49"/>
      <c r="O51" s="49"/>
      <c r="P51" s="49"/>
      <c r="Q51" s="49"/>
      <c r="R51" s="49"/>
      <c r="S51" s="49"/>
      <c r="T51" s="49"/>
      <c r="V51" s="49"/>
      <c r="W51" s="49"/>
      <c r="X51" s="49"/>
      <c r="Y51" s="169" t="s">
        <v>0</v>
      </c>
      <c r="Z51" s="169"/>
      <c r="AA51" s="169"/>
      <c r="AB51" s="169"/>
      <c r="AC51" s="169"/>
      <c r="AD51" s="169"/>
      <c r="AE51" s="169"/>
      <c r="AF51" s="40" t="s">
        <v>1</v>
      </c>
      <c r="AG51" s="49"/>
      <c r="AH51" s="49"/>
      <c r="AI51" s="49"/>
      <c r="AJ51" s="49"/>
      <c r="AK51" s="49"/>
      <c r="AL51" s="49"/>
      <c r="AM51" s="49"/>
      <c r="AN51" s="49"/>
      <c r="AO51" s="40"/>
      <c r="AQ51" s="49"/>
      <c r="AR51" s="49"/>
      <c r="AS51" s="49"/>
      <c r="AT51" s="169" t="s">
        <v>0</v>
      </c>
      <c r="AU51" s="169"/>
      <c r="AV51" s="169"/>
      <c r="AW51" s="169"/>
      <c r="AX51" s="169"/>
      <c r="AY51" s="169"/>
      <c r="AZ51" s="169"/>
      <c r="BA51" s="40" t="s">
        <v>1</v>
      </c>
      <c r="BB51" s="49"/>
      <c r="BC51" s="49"/>
      <c r="BD51" s="49"/>
      <c r="BE51" s="49"/>
      <c r="BF51" s="49"/>
      <c r="BG51" s="49"/>
      <c r="BH51" s="49"/>
      <c r="BI51" s="49"/>
      <c r="BJ51" s="49"/>
      <c r="BK51" s="49"/>
    </row>
    <row r="52" spans="1:63" s="26" customFormat="1" x14ac:dyDescent="0.2">
      <c r="A52" s="49"/>
      <c r="B52" s="49"/>
      <c r="C52" s="49"/>
      <c r="D52" s="167" t="s">
        <v>56</v>
      </c>
      <c r="E52" s="167"/>
      <c r="F52" s="167"/>
      <c r="G52" s="167"/>
      <c r="H52" s="51" t="s">
        <v>54</v>
      </c>
      <c r="I52" s="168" t="s">
        <v>55</v>
      </c>
      <c r="J52" s="168"/>
      <c r="K52" s="40"/>
      <c r="L52" s="49"/>
      <c r="M52" s="49"/>
      <c r="N52" s="49"/>
      <c r="O52" s="49"/>
      <c r="P52" s="49"/>
      <c r="Q52" s="49"/>
      <c r="R52" s="49"/>
      <c r="S52" s="49"/>
      <c r="T52" s="49"/>
      <c r="V52" s="49"/>
      <c r="W52" s="49"/>
      <c r="X52" s="49"/>
      <c r="Y52" s="167" t="s">
        <v>56</v>
      </c>
      <c r="Z52" s="167"/>
      <c r="AA52" s="167"/>
      <c r="AB52" s="167"/>
      <c r="AC52" s="51" t="s">
        <v>54</v>
      </c>
      <c r="AD52" s="168" t="s">
        <v>55</v>
      </c>
      <c r="AE52" s="168"/>
      <c r="AF52" s="40"/>
      <c r="AG52" s="49"/>
      <c r="AH52" s="49"/>
      <c r="AI52" s="49"/>
      <c r="AJ52" s="49"/>
      <c r="AK52" s="49"/>
      <c r="AL52" s="49"/>
      <c r="AM52" s="49"/>
      <c r="AN52" s="49"/>
      <c r="AO52" s="40"/>
      <c r="AQ52" s="49"/>
      <c r="AR52" s="49"/>
      <c r="AS52" s="49"/>
      <c r="AT52" s="167" t="s">
        <v>56</v>
      </c>
      <c r="AU52" s="167"/>
      <c r="AV52" s="167"/>
      <c r="AW52" s="167"/>
      <c r="AX52" s="51" t="s">
        <v>54</v>
      </c>
      <c r="AY52" s="168" t="s">
        <v>55</v>
      </c>
      <c r="AZ52" s="168"/>
      <c r="BA52" s="40"/>
      <c r="BB52" s="49"/>
      <c r="BC52" s="49"/>
      <c r="BD52" s="49"/>
      <c r="BE52" s="49"/>
      <c r="BF52" s="49"/>
      <c r="BG52" s="49"/>
      <c r="BH52" s="49"/>
      <c r="BI52" s="49"/>
      <c r="BJ52" s="49"/>
      <c r="BK52" s="49"/>
    </row>
    <row r="53" spans="1:63" ht="16" customHeight="1" x14ac:dyDescent="0.2">
      <c r="A53" s="173" t="s">
        <v>64</v>
      </c>
      <c r="B53" s="63"/>
      <c r="C53" s="36"/>
      <c r="D53" s="34" t="s">
        <v>9</v>
      </c>
      <c r="E53" s="34" t="s">
        <v>8</v>
      </c>
      <c r="F53" s="34">
        <v>1</v>
      </c>
      <c r="G53" s="34">
        <v>2</v>
      </c>
      <c r="H53" s="34">
        <v>4</v>
      </c>
      <c r="I53" s="34">
        <v>8</v>
      </c>
      <c r="J53" s="34" t="s">
        <v>5</v>
      </c>
      <c r="K53" s="36"/>
      <c r="L53" s="36"/>
      <c r="M53" s="36"/>
      <c r="N53" s="36"/>
      <c r="O53" s="36"/>
      <c r="P53" s="36"/>
      <c r="Q53" s="36"/>
      <c r="R53" s="36"/>
      <c r="S53" s="36"/>
      <c r="T53" s="36"/>
      <c r="V53" s="163" t="s">
        <v>64</v>
      </c>
      <c r="W53" s="15"/>
      <c r="X53" s="36"/>
      <c r="Y53" s="34" t="s">
        <v>9</v>
      </c>
      <c r="Z53" s="34" t="s">
        <v>8</v>
      </c>
      <c r="AA53" s="34">
        <v>1</v>
      </c>
      <c r="AB53" s="34">
        <v>2</v>
      </c>
      <c r="AC53" s="34">
        <v>4</v>
      </c>
      <c r="AD53" s="34">
        <v>8</v>
      </c>
      <c r="AE53" s="34" t="s">
        <v>5</v>
      </c>
      <c r="AF53" s="37"/>
      <c r="AG53" s="36"/>
      <c r="AH53" s="36"/>
      <c r="AI53" s="36"/>
      <c r="AJ53" s="36"/>
      <c r="AK53" s="36"/>
      <c r="AL53" s="36"/>
      <c r="AM53" s="36"/>
      <c r="AN53" s="36"/>
      <c r="AO53" s="38"/>
      <c r="AQ53" s="163" t="s">
        <v>12</v>
      </c>
      <c r="AR53" s="15"/>
      <c r="AS53" s="36"/>
      <c r="AT53" s="34" t="s">
        <v>9</v>
      </c>
      <c r="AU53" s="34" t="s">
        <v>8</v>
      </c>
      <c r="AV53" s="34">
        <v>1</v>
      </c>
      <c r="AW53" s="34">
        <v>2</v>
      </c>
      <c r="AX53" s="34">
        <v>4</v>
      </c>
      <c r="AY53" s="34">
        <v>8</v>
      </c>
      <c r="AZ53" s="34" t="s">
        <v>5</v>
      </c>
      <c r="BA53" s="37"/>
      <c r="BB53" s="36"/>
      <c r="BC53" s="36"/>
      <c r="BD53" s="36"/>
      <c r="BE53" s="36"/>
      <c r="BF53" s="36"/>
      <c r="BG53" s="36"/>
      <c r="BH53" s="36"/>
      <c r="BI53" s="36"/>
      <c r="BJ53" s="36"/>
      <c r="BK53" s="36"/>
    </row>
    <row r="54" spans="1:63" ht="16" customHeight="1" x14ac:dyDescent="0.2">
      <c r="A54" s="173"/>
      <c r="B54" s="170" t="s">
        <v>56</v>
      </c>
      <c r="C54" s="34" t="s">
        <v>9</v>
      </c>
      <c r="D54" s="54">
        <v>36</v>
      </c>
      <c r="E54" s="54">
        <v>7</v>
      </c>
      <c r="F54" s="55">
        <v>2</v>
      </c>
      <c r="G54" s="36">
        <v>0</v>
      </c>
      <c r="H54" s="36">
        <v>0</v>
      </c>
      <c r="I54" s="36">
        <v>0</v>
      </c>
      <c r="J54" s="36">
        <v>0</v>
      </c>
      <c r="K54" s="56">
        <f>SUM(D54:J54)</f>
        <v>45</v>
      </c>
      <c r="L54" s="36"/>
      <c r="M54" s="36"/>
      <c r="N54" s="36"/>
      <c r="O54" s="36"/>
      <c r="P54" s="36"/>
      <c r="Q54" s="36"/>
      <c r="R54" s="36"/>
      <c r="S54" s="36"/>
      <c r="T54" s="36"/>
      <c r="V54" s="163"/>
      <c r="W54" s="170" t="s">
        <v>56</v>
      </c>
      <c r="X54" s="34" t="s">
        <v>9</v>
      </c>
      <c r="Y54" s="57">
        <v>0</v>
      </c>
      <c r="Z54" s="57">
        <v>1</v>
      </c>
      <c r="AA54" s="37">
        <v>0</v>
      </c>
      <c r="AB54" s="37">
        <v>0</v>
      </c>
      <c r="AC54" s="37">
        <v>0</v>
      </c>
      <c r="AD54" s="37">
        <v>0</v>
      </c>
      <c r="AE54" s="37">
        <v>0</v>
      </c>
      <c r="AF54" s="59">
        <f>SUM(Y54:AE54)</f>
        <v>1</v>
      </c>
      <c r="AG54" s="36"/>
      <c r="AH54" s="36"/>
      <c r="AI54" s="36"/>
      <c r="AJ54" s="36"/>
      <c r="AK54" s="36"/>
      <c r="AL54" s="36"/>
      <c r="AM54" s="36"/>
      <c r="AN54" s="36"/>
      <c r="AO54" s="38"/>
      <c r="AQ54" s="163"/>
      <c r="AR54" s="170" t="s">
        <v>56</v>
      </c>
      <c r="AS54" s="34" t="s">
        <v>9</v>
      </c>
      <c r="AT54" s="57">
        <v>36</v>
      </c>
      <c r="AU54" s="57">
        <v>6</v>
      </c>
      <c r="AV54" s="58">
        <v>2</v>
      </c>
      <c r="AW54" s="37">
        <v>0</v>
      </c>
      <c r="AX54" s="37">
        <v>0</v>
      </c>
      <c r="AY54" s="37">
        <v>0</v>
      </c>
      <c r="AZ54" s="37">
        <v>0</v>
      </c>
      <c r="BA54" s="59">
        <f>SUM(AT54:AZ54)</f>
        <v>44</v>
      </c>
      <c r="BB54" s="36"/>
      <c r="BC54" s="36"/>
      <c r="BD54" s="36"/>
      <c r="BE54" s="36"/>
      <c r="BF54" s="36"/>
      <c r="BG54" s="36"/>
      <c r="BH54" s="36"/>
      <c r="BI54" s="36"/>
      <c r="BJ54" s="36"/>
      <c r="BK54" s="36"/>
    </row>
    <row r="55" spans="1:63" ht="16" customHeight="1" x14ac:dyDescent="0.2">
      <c r="A55" s="173"/>
      <c r="B55" s="170"/>
      <c r="C55" s="34" t="s">
        <v>8</v>
      </c>
      <c r="D55" s="54">
        <v>6</v>
      </c>
      <c r="E55" s="54">
        <v>16</v>
      </c>
      <c r="F55" s="54">
        <v>8</v>
      </c>
      <c r="G55" s="55">
        <v>4</v>
      </c>
      <c r="H55" s="55">
        <v>1</v>
      </c>
      <c r="I55" s="36">
        <v>0</v>
      </c>
      <c r="J55" s="36">
        <v>0</v>
      </c>
      <c r="K55" s="56">
        <f t="shared" ref="K55:K60" si="9">SUM(D55:J55)</f>
        <v>35</v>
      </c>
      <c r="L55" s="36"/>
      <c r="M55" s="36"/>
      <c r="N55" s="36"/>
      <c r="O55" s="36"/>
      <c r="P55" s="36"/>
      <c r="Q55" s="36"/>
      <c r="R55" s="36"/>
      <c r="S55" s="36"/>
      <c r="T55" s="36"/>
      <c r="V55" s="163"/>
      <c r="W55" s="170"/>
      <c r="X55" s="34" t="s">
        <v>8</v>
      </c>
      <c r="Y55" s="57">
        <v>2</v>
      </c>
      <c r="Z55" s="57">
        <v>4</v>
      </c>
      <c r="AA55" s="57">
        <v>3</v>
      </c>
      <c r="AB55" s="58">
        <v>1</v>
      </c>
      <c r="AC55" s="37">
        <v>0</v>
      </c>
      <c r="AD55" s="37">
        <v>0</v>
      </c>
      <c r="AE55" s="37">
        <v>0</v>
      </c>
      <c r="AF55" s="59">
        <f t="shared" ref="AF55:AF60" si="10">SUM(Y55:AE55)</f>
        <v>10</v>
      </c>
      <c r="AG55" s="36"/>
      <c r="AH55" s="36"/>
      <c r="AI55" s="36"/>
      <c r="AJ55" s="36"/>
      <c r="AK55" s="36"/>
      <c r="AL55" s="36"/>
      <c r="AM55" s="36"/>
      <c r="AN55" s="36"/>
      <c r="AO55" s="38"/>
      <c r="AQ55" s="163"/>
      <c r="AR55" s="170"/>
      <c r="AS55" s="34" t="s">
        <v>8</v>
      </c>
      <c r="AT55" s="57">
        <v>4</v>
      </c>
      <c r="AU55" s="57">
        <v>12</v>
      </c>
      <c r="AV55" s="57">
        <v>5</v>
      </c>
      <c r="AW55" s="58">
        <v>3</v>
      </c>
      <c r="AX55" s="58">
        <v>1</v>
      </c>
      <c r="AY55" s="37">
        <v>0</v>
      </c>
      <c r="AZ55" s="37">
        <v>0</v>
      </c>
      <c r="BA55" s="59">
        <f t="shared" ref="BA55:BA60" si="11">SUM(AT55:AZ55)</f>
        <v>25</v>
      </c>
      <c r="BB55" s="36"/>
      <c r="BC55" s="36"/>
      <c r="BD55" s="36"/>
      <c r="BE55" s="36"/>
      <c r="BF55" s="36"/>
      <c r="BG55" s="36"/>
      <c r="BH55" s="36"/>
      <c r="BI55" s="36"/>
      <c r="BJ55" s="36"/>
      <c r="BK55" s="36"/>
    </row>
    <row r="56" spans="1:63" ht="16" customHeight="1" x14ac:dyDescent="0.2">
      <c r="A56" s="173"/>
      <c r="B56" s="170"/>
      <c r="C56" s="34">
        <v>1</v>
      </c>
      <c r="D56" s="55">
        <v>7</v>
      </c>
      <c r="E56" s="54">
        <v>23</v>
      </c>
      <c r="F56" s="54">
        <v>32</v>
      </c>
      <c r="G56" s="54">
        <v>29</v>
      </c>
      <c r="H56" s="55">
        <v>2</v>
      </c>
      <c r="I56" s="55">
        <v>1</v>
      </c>
      <c r="J56" s="36">
        <v>0</v>
      </c>
      <c r="K56" s="56">
        <f t="shared" si="9"/>
        <v>94</v>
      </c>
      <c r="L56" s="36"/>
      <c r="M56" s="36"/>
      <c r="N56" s="36"/>
      <c r="O56" s="36"/>
      <c r="P56" s="36"/>
      <c r="Q56" s="36"/>
      <c r="R56" s="36"/>
      <c r="S56" s="36"/>
      <c r="T56" s="36"/>
      <c r="V56" s="163"/>
      <c r="W56" s="170"/>
      <c r="X56" s="34">
        <v>1</v>
      </c>
      <c r="Y56" s="58">
        <v>1</v>
      </c>
      <c r="Z56" s="57">
        <v>11</v>
      </c>
      <c r="AA56" s="57">
        <v>17</v>
      </c>
      <c r="AB56" s="57">
        <v>20</v>
      </c>
      <c r="AC56" s="58">
        <v>1</v>
      </c>
      <c r="AD56" s="37">
        <v>0</v>
      </c>
      <c r="AE56" s="37">
        <v>0</v>
      </c>
      <c r="AF56" s="59">
        <f t="shared" si="10"/>
        <v>50</v>
      </c>
      <c r="AG56" s="36"/>
      <c r="AH56" s="36"/>
      <c r="AI56" s="36"/>
      <c r="AJ56" s="36"/>
      <c r="AK56" s="36"/>
      <c r="AL56" s="36"/>
      <c r="AM56" s="36"/>
      <c r="AN56" s="36"/>
      <c r="AO56" s="38"/>
      <c r="AQ56" s="163"/>
      <c r="AR56" s="170"/>
      <c r="AS56" s="34">
        <v>1</v>
      </c>
      <c r="AT56" s="58">
        <v>6</v>
      </c>
      <c r="AU56" s="57">
        <v>12</v>
      </c>
      <c r="AV56" s="57">
        <v>15</v>
      </c>
      <c r="AW56" s="57">
        <v>9</v>
      </c>
      <c r="AX56" s="58">
        <v>1</v>
      </c>
      <c r="AY56" s="58">
        <v>1</v>
      </c>
      <c r="AZ56" s="37">
        <v>0</v>
      </c>
      <c r="BA56" s="59">
        <f t="shared" si="11"/>
        <v>44</v>
      </c>
      <c r="BB56" s="36"/>
      <c r="BC56" s="36"/>
      <c r="BD56" s="36"/>
      <c r="BE56" s="36"/>
      <c r="BF56" s="36"/>
      <c r="BG56" s="36"/>
      <c r="BH56" s="36"/>
      <c r="BI56" s="36"/>
      <c r="BJ56" s="36"/>
      <c r="BK56" s="36"/>
    </row>
    <row r="57" spans="1:63" ht="16" customHeight="1" x14ac:dyDescent="0.2">
      <c r="A57" s="173"/>
      <c r="B57" s="170"/>
      <c r="C57" s="34">
        <v>2</v>
      </c>
      <c r="D57" s="36">
        <v>0</v>
      </c>
      <c r="E57" s="55">
        <v>2</v>
      </c>
      <c r="F57" s="54">
        <v>11</v>
      </c>
      <c r="G57" s="54">
        <v>6</v>
      </c>
      <c r="H57" s="54">
        <v>4</v>
      </c>
      <c r="I57" s="55">
        <v>3</v>
      </c>
      <c r="J57" s="36">
        <v>0</v>
      </c>
      <c r="K57" s="56">
        <f t="shared" si="9"/>
        <v>26</v>
      </c>
      <c r="L57" s="36"/>
      <c r="M57" s="36"/>
      <c r="N57" s="36"/>
      <c r="O57" s="36"/>
      <c r="P57" s="36"/>
      <c r="Q57" s="36"/>
      <c r="R57" s="36"/>
      <c r="S57" s="36"/>
      <c r="T57" s="36"/>
      <c r="V57" s="163"/>
      <c r="W57" s="170"/>
      <c r="X57" s="34">
        <v>2</v>
      </c>
      <c r="Y57" s="37">
        <v>0</v>
      </c>
      <c r="Z57" s="37">
        <v>0</v>
      </c>
      <c r="AA57" s="57">
        <v>7</v>
      </c>
      <c r="AB57" s="57">
        <v>3</v>
      </c>
      <c r="AC57" s="57">
        <v>3</v>
      </c>
      <c r="AD57" s="58">
        <v>1</v>
      </c>
      <c r="AE57" s="37">
        <v>0</v>
      </c>
      <c r="AF57" s="59">
        <f t="shared" si="10"/>
        <v>14</v>
      </c>
      <c r="AG57" s="36"/>
      <c r="AH57" s="36"/>
      <c r="AI57" s="36"/>
      <c r="AJ57" s="36"/>
      <c r="AK57" s="36"/>
      <c r="AL57" s="36"/>
      <c r="AM57" s="36"/>
      <c r="AN57" s="36"/>
      <c r="AO57" s="38"/>
      <c r="AQ57" s="163"/>
      <c r="AR57" s="170"/>
      <c r="AS57" s="34">
        <v>2</v>
      </c>
      <c r="AT57" s="37">
        <v>0</v>
      </c>
      <c r="AU57" s="58">
        <v>2</v>
      </c>
      <c r="AV57" s="57">
        <v>4</v>
      </c>
      <c r="AW57" s="57">
        <v>3</v>
      </c>
      <c r="AX57" s="57">
        <v>1</v>
      </c>
      <c r="AY57" s="58">
        <v>2</v>
      </c>
      <c r="AZ57" s="37">
        <v>0</v>
      </c>
      <c r="BA57" s="59">
        <f t="shared" si="11"/>
        <v>12</v>
      </c>
      <c r="BB57" s="36"/>
      <c r="BC57" s="36"/>
      <c r="BD57" s="36"/>
      <c r="BE57" s="36"/>
      <c r="BF57" s="36"/>
      <c r="BG57" s="36"/>
      <c r="BH57" s="36"/>
      <c r="BI57" s="36"/>
      <c r="BJ57" s="36"/>
      <c r="BK57" s="36"/>
    </row>
    <row r="58" spans="1:63" ht="16" customHeight="1" x14ac:dyDescent="0.2">
      <c r="A58" s="173"/>
      <c r="B58" s="60" t="s">
        <v>54</v>
      </c>
      <c r="C58" s="34">
        <v>4</v>
      </c>
      <c r="D58" s="55">
        <v>1</v>
      </c>
      <c r="E58" s="36">
        <v>0</v>
      </c>
      <c r="F58" s="55">
        <v>3</v>
      </c>
      <c r="G58" s="54">
        <v>7</v>
      </c>
      <c r="H58" s="54">
        <v>9</v>
      </c>
      <c r="I58" s="54">
        <v>8</v>
      </c>
      <c r="J58" s="55">
        <v>1</v>
      </c>
      <c r="K58" s="56">
        <f t="shared" si="9"/>
        <v>29</v>
      </c>
      <c r="L58" s="36"/>
      <c r="M58" s="36"/>
      <c r="N58" s="36"/>
      <c r="O58" s="36"/>
      <c r="P58" s="36"/>
      <c r="Q58" s="36"/>
      <c r="R58" s="36"/>
      <c r="S58" s="36"/>
      <c r="T58" s="36"/>
      <c r="V58" s="163"/>
      <c r="W58" s="60" t="s">
        <v>54</v>
      </c>
      <c r="X58" s="34">
        <v>4</v>
      </c>
      <c r="Y58" s="37">
        <v>0</v>
      </c>
      <c r="Z58" s="37">
        <v>0</v>
      </c>
      <c r="AA58" s="58">
        <v>3</v>
      </c>
      <c r="AB58" s="57">
        <v>6</v>
      </c>
      <c r="AC58" s="57">
        <v>6</v>
      </c>
      <c r="AD58" s="57">
        <v>6</v>
      </c>
      <c r="AE58" s="58">
        <v>1</v>
      </c>
      <c r="AF58" s="59">
        <f t="shared" si="10"/>
        <v>22</v>
      </c>
      <c r="AG58" s="36"/>
      <c r="AH58" s="36"/>
      <c r="AI58" s="36"/>
      <c r="AJ58" s="36"/>
      <c r="AK58" s="36"/>
      <c r="AL58" s="36"/>
      <c r="AM58" s="36"/>
      <c r="AN58" s="36"/>
      <c r="AO58" s="38"/>
      <c r="AQ58" s="163"/>
      <c r="AR58" s="60" t="s">
        <v>54</v>
      </c>
      <c r="AS58" s="34">
        <v>4</v>
      </c>
      <c r="AT58" s="58">
        <v>1</v>
      </c>
      <c r="AU58" s="37">
        <v>0</v>
      </c>
      <c r="AV58" s="37">
        <v>0</v>
      </c>
      <c r="AW58" s="57">
        <v>1</v>
      </c>
      <c r="AX58" s="57">
        <v>3</v>
      </c>
      <c r="AY58" s="57">
        <v>2</v>
      </c>
      <c r="AZ58" s="37">
        <v>0</v>
      </c>
      <c r="BA58" s="59">
        <f t="shared" si="11"/>
        <v>7</v>
      </c>
      <c r="BB58" s="36"/>
      <c r="BC58" s="36"/>
      <c r="BD58" s="36"/>
      <c r="BE58" s="36"/>
      <c r="BF58" s="36"/>
      <c r="BG58" s="36"/>
      <c r="BH58" s="36"/>
      <c r="BI58" s="36"/>
      <c r="BJ58" s="36"/>
      <c r="BK58" s="36"/>
    </row>
    <row r="59" spans="1:63" ht="16" customHeight="1" x14ac:dyDescent="0.2">
      <c r="A59" s="173"/>
      <c r="B59" s="171" t="s">
        <v>55</v>
      </c>
      <c r="C59" s="34">
        <v>8</v>
      </c>
      <c r="D59" s="36">
        <v>0</v>
      </c>
      <c r="E59" s="36">
        <v>0</v>
      </c>
      <c r="F59" s="36">
        <v>0</v>
      </c>
      <c r="G59" s="55">
        <v>4</v>
      </c>
      <c r="H59" s="54">
        <v>2</v>
      </c>
      <c r="I59" s="54">
        <v>2</v>
      </c>
      <c r="J59" s="54">
        <v>4</v>
      </c>
      <c r="K59" s="56">
        <f t="shared" si="9"/>
        <v>12</v>
      </c>
      <c r="L59" s="36"/>
      <c r="M59" s="36"/>
      <c r="N59" s="36"/>
      <c r="O59" s="36"/>
      <c r="P59" s="36"/>
      <c r="Q59" s="36"/>
      <c r="R59" s="36"/>
      <c r="S59" s="36"/>
      <c r="T59" s="36"/>
      <c r="V59" s="163"/>
      <c r="W59" s="171" t="s">
        <v>55</v>
      </c>
      <c r="X59" s="34">
        <v>8</v>
      </c>
      <c r="Y59" s="37">
        <v>0</v>
      </c>
      <c r="Z59" s="37">
        <v>0</v>
      </c>
      <c r="AA59" s="37">
        <v>0</v>
      </c>
      <c r="AB59" s="58">
        <v>2</v>
      </c>
      <c r="AC59" s="57">
        <v>1</v>
      </c>
      <c r="AD59" s="57">
        <v>1</v>
      </c>
      <c r="AE59" s="57">
        <v>1</v>
      </c>
      <c r="AF59" s="59">
        <f t="shared" si="10"/>
        <v>5</v>
      </c>
      <c r="AG59" s="36"/>
      <c r="AH59" s="36"/>
      <c r="AI59" s="36"/>
      <c r="AJ59" s="36"/>
      <c r="AK59" s="36"/>
      <c r="AL59" s="36"/>
      <c r="AM59" s="36"/>
      <c r="AN59" s="36"/>
      <c r="AO59" s="38"/>
      <c r="AQ59" s="163"/>
      <c r="AR59" s="171" t="s">
        <v>55</v>
      </c>
      <c r="AS59" s="34">
        <v>8</v>
      </c>
      <c r="AT59" s="37">
        <v>0</v>
      </c>
      <c r="AU59" s="37">
        <v>0</v>
      </c>
      <c r="AV59" s="37">
        <v>0</v>
      </c>
      <c r="AW59" s="58">
        <v>2</v>
      </c>
      <c r="AX59" s="57">
        <v>1</v>
      </c>
      <c r="AY59" s="57">
        <v>1</v>
      </c>
      <c r="AZ59" s="57">
        <v>3</v>
      </c>
      <c r="BA59" s="59">
        <f t="shared" si="11"/>
        <v>7</v>
      </c>
      <c r="BB59" s="36"/>
      <c r="BC59" s="36"/>
      <c r="BD59" s="36"/>
      <c r="BE59" s="36"/>
      <c r="BF59" s="36"/>
      <c r="BG59" s="36"/>
      <c r="BH59" s="36"/>
      <c r="BI59" s="36"/>
      <c r="BJ59" s="36"/>
      <c r="BK59" s="36"/>
    </row>
    <row r="60" spans="1:63" ht="16" customHeight="1" x14ac:dyDescent="0.2">
      <c r="A60" s="173"/>
      <c r="B60" s="171"/>
      <c r="C60" s="34" t="s">
        <v>5</v>
      </c>
      <c r="D60" s="36">
        <v>0</v>
      </c>
      <c r="E60" s="36">
        <v>0</v>
      </c>
      <c r="F60" s="36">
        <v>0</v>
      </c>
      <c r="G60" s="36">
        <v>0</v>
      </c>
      <c r="H60" s="36">
        <v>0</v>
      </c>
      <c r="I60" s="54">
        <v>0</v>
      </c>
      <c r="J60" s="54">
        <v>4</v>
      </c>
      <c r="K60" s="56">
        <f t="shared" si="9"/>
        <v>4</v>
      </c>
      <c r="L60" s="36"/>
      <c r="M60" s="36"/>
      <c r="N60" s="36"/>
      <c r="O60" s="36"/>
      <c r="P60" s="36"/>
      <c r="Q60" s="36"/>
      <c r="R60" s="36"/>
      <c r="S60" s="36"/>
      <c r="T60" s="36"/>
      <c r="V60" s="163"/>
      <c r="W60" s="171"/>
      <c r="X60" s="34" t="s">
        <v>5</v>
      </c>
      <c r="Y60" s="37">
        <v>0</v>
      </c>
      <c r="Z60" s="37">
        <v>0</v>
      </c>
      <c r="AA60" s="37">
        <v>0</v>
      </c>
      <c r="AB60" s="37">
        <v>0</v>
      </c>
      <c r="AC60" s="37">
        <v>0</v>
      </c>
      <c r="AD60" s="57">
        <v>0</v>
      </c>
      <c r="AE60" s="57">
        <v>3</v>
      </c>
      <c r="AF60" s="59">
        <f t="shared" si="10"/>
        <v>3</v>
      </c>
      <c r="AG60" s="36"/>
      <c r="AH60" s="36"/>
      <c r="AI60" s="36"/>
      <c r="AJ60" s="36"/>
      <c r="AK60" s="36"/>
      <c r="AL60" s="36"/>
      <c r="AM60" s="36"/>
      <c r="AN60" s="36"/>
      <c r="AO60" s="38"/>
      <c r="AQ60" s="163"/>
      <c r="AR60" s="171"/>
      <c r="AS60" s="34" t="s">
        <v>5</v>
      </c>
      <c r="AT60" s="37">
        <v>0</v>
      </c>
      <c r="AU60" s="37">
        <v>0</v>
      </c>
      <c r="AV60" s="37">
        <v>0</v>
      </c>
      <c r="AW60" s="37">
        <v>0</v>
      </c>
      <c r="AX60" s="37">
        <v>0</v>
      </c>
      <c r="AY60" s="57">
        <v>0</v>
      </c>
      <c r="AZ60" s="57">
        <v>1</v>
      </c>
      <c r="BA60" s="59">
        <f t="shared" si="11"/>
        <v>1</v>
      </c>
      <c r="BB60" s="36"/>
      <c r="BC60" s="36"/>
      <c r="BD60" s="36"/>
      <c r="BE60" s="36"/>
      <c r="BF60" s="36"/>
      <c r="BG60" s="36"/>
      <c r="BH60" s="36"/>
      <c r="BI60" s="36"/>
      <c r="BJ60" s="36"/>
      <c r="BK60" s="36"/>
    </row>
    <row r="61" spans="1:63" x14ac:dyDescent="0.2">
      <c r="A61" s="36"/>
      <c r="B61" s="49"/>
      <c r="C61" s="36"/>
      <c r="D61" s="56">
        <f>SUM(D54:D60)</f>
        <v>50</v>
      </c>
      <c r="E61" s="56">
        <f t="shared" ref="E61:J61" si="12">SUM(E54:E60)</f>
        <v>48</v>
      </c>
      <c r="F61" s="56">
        <f t="shared" si="12"/>
        <v>56</v>
      </c>
      <c r="G61" s="56">
        <f t="shared" si="12"/>
        <v>50</v>
      </c>
      <c r="H61" s="56">
        <f t="shared" si="12"/>
        <v>18</v>
      </c>
      <c r="I61" s="56">
        <f t="shared" si="12"/>
        <v>14</v>
      </c>
      <c r="J61" s="56">
        <f t="shared" si="12"/>
        <v>9</v>
      </c>
      <c r="K61" s="38">
        <f>K54+K55+K56+K57+K58+K59+K60</f>
        <v>245</v>
      </c>
      <c r="L61" s="36"/>
      <c r="M61" s="36"/>
      <c r="N61" s="61"/>
      <c r="O61" s="36"/>
      <c r="P61" s="36"/>
      <c r="Q61" s="62"/>
      <c r="R61" s="36"/>
      <c r="S61" s="62"/>
      <c r="T61" s="62"/>
      <c r="V61" s="36"/>
      <c r="W61" s="49"/>
      <c r="X61" s="36"/>
      <c r="Y61" s="59">
        <v>3</v>
      </c>
      <c r="Z61" s="59">
        <v>16</v>
      </c>
      <c r="AA61" s="59">
        <v>32</v>
      </c>
      <c r="AB61" s="59">
        <v>35</v>
      </c>
      <c r="AC61" s="59">
        <v>11</v>
      </c>
      <c r="AD61" s="59">
        <v>7</v>
      </c>
      <c r="AE61" s="59">
        <v>5</v>
      </c>
      <c r="AF61" s="35">
        <f>AF54+AF55+AF56+AF57+AF58+AF59+AF60</f>
        <v>105</v>
      </c>
      <c r="AG61" s="36"/>
      <c r="AH61" s="36"/>
      <c r="AI61" s="61"/>
      <c r="AJ61" s="36"/>
      <c r="AK61" s="36"/>
      <c r="AL61" s="62"/>
      <c r="AM61" s="36"/>
      <c r="AN61" s="62"/>
      <c r="AO61" s="61"/>
      <c r="AQ61" s="36"/>
      <c r="AR61" s="49"/>
      <c r="AS61" s="36"/>
      <c r="AT61" s="59">
        <f>SUM(AT54:AT60)</f>
        <v>47</v>
      </c>
      <c r="AU61" s="59">
        <f t="shared" ref="AU61:AZ61" si="13">SUM(AU54:AU60)</f>
        <v>32</v>
      </c>
      <c r="AV61" s="59">
        <f t="shared" si="13"/>
        <v>26</v>
      </c>
      <c r="AW61" s="59">
        <f t="shared" si="13"/>
        <v>18</v>
      </c>
      <c r="AX61" s="59">
        <f t="shared" si="13"/>
        <v>7</v>
      </c>
      <c r="AY61" s="59">
        <f t="shared" si="13"/>
        <v>6</v>
      </c>
      <c r="AZ61" s="59">
        <f t="shared" si="13"/>
        <v>4</v>
      </c>
      <c r="BA61" s="35">
        <f>BA54+BA55+BA56+BA57+BA58+BA59+BA60</f>
        <v>140</v>
      </c>
      <c r="BB61" s="36"/>
      <c r="BC61" s="36"/>
      <c r="BD61" s="61"/>
      <c r="BE61" s="36"/>
      <c r="BF61" s="36"/>
      <c r="BG61" s="62"/>
      <c r="BH61" s="36"/>
      <c r="BI61" s="62"/>
      <c r="BJ61" s="62"/>
      <c r="BK61" s="61"/>
    </row>
    <row r="65" spans="1:30" x14ac:dyDescent="0.2">
      <c r="A65" s="6"/>
      <c r="B65" s="17" t="s">
        <v>51</v>
      </c>
      <c r="C65" s="6" t="s">
        <v>47</v>
      </c>
      <c r="D65" s="6"/>
      <c r="E65" s="6"/>
      <c r="F65" s="6"/>
      <c r="G65" s="6"/>
      <c r="H65" s="6"/>
      <c r="I65" s="6"/>
      <c r="V65" s="6"/>
      <c r="W65" s="1"/>
      <c r="X65" s="6"/>
      <c r="Y65" s="6"/>
      <c r="Z65" s="6"/>
      <c r="AA65" s="6"/>
      <c r="AB65" s="6"/>
      <c r="AC65" s="6"/>
      <c r="AD65" s="6"/>
    </row>
    <row r="66" spans="1:30" x14ac:dyDescent="0.2">
      <c r="A66" s="6"/>
      <c r="B66" s="19" t="s">
        <v>52</v>
      </c>
      <c r="C66" s="6" t="s">
        <v>48</v>
      </c>
      <c r="D66" s="6"/>
      <c r="E66" s="6"/>
      <c r="F66" s="6"/>
      <c r="G66" s="6"/>
      <c r="H66" s="6"/>
      <c r="I66" s="6"/>
      <c r="V66" s="6"/>
      <c r="W66" s="1"/>
      <c r="X66" s="6"/>
      <c r="Y66" s="6"/>
      <c r="Z66" s="6"/>
      <c r="AA66" s="6"/>
      <c r="AB66" s="6"/>
      <c r="AC66" s="6"/>
      <c r="AD66" s="6"/>
    </row>
  </sheetData>
  <mergeCells count="70">
    <mergeCell ref="AR59:AR60"/>
    <mergeCell ref="AR54:AR57"/>
    <mergeCell ref="A1:XFD1"/>
    <mergeCell ref="AT7:BI7"/>
    <mergeCell ref="AT11:AZ11"/>
    <mergeCell ref="AT15:AZ15"/>
    <mergeCell ref="AT19:BC19"/>
    <mergeCell ref="A2:T2"/>
    <mergeCell ref="AQ2:BJ2"/>
    <mergeCell ref="V2:AO2"/>
    <mergeCell ref="Y3:AJ3"/>
    <mergeCell ref="Y7:AN7"/>
    <mergeCell ref="Y11:AE11"/>
    <mergeCell ref="Y15:AE15"/>
    <mergeCell ref="Y19:AH19"/>
    <mergeCell ref="AT3:BE3"/>
    <mergeCell ref="AQ53:AQ60"/>
    <mergeCell ref="Y36:AE36"/>
    <mergeCell ref="V39:V45"/>
    <mergeCell ref="Y51:AE51"/>
    <mergeCell ref="V53:V60"/>
    <mergeCell ref="Y37:AB37"/>
    <mergeCell ref="AD37:AE37"/>
    <mergeCell ref="W44:W45"/>
    <mergeCell ref="D51:J51"/>
    <mergeCell ref="A53:A60"/>
    <mergeCell ref="D3:O3"/>
    <mergeCell ref="D7:S7"/>
    <mergeCell ref="D11:J11"/>
    <mergeCell ref="D15:J15"/>
    <mergeCell ref="D19:M19"/>
    <mergeCell ref="B22:B27"/>
    <mergeCell ref="B29:B31"/>
    <mergeCell ref="D20:I20"/>
    <mergeCell ref="K20:M20"/>
    <mergeCell ref="B39:B42"/>
    <mergeCell ref="B44:B45"/>
    <mergeCell ref="D37:G37"/>
    <mergeCell ref="I37:J37"/>
    <mergeCell ref="B54:B57"/>
    <mergeCell ref="A22:A31"/>
    <mergeCell ref="D36:J36"/>
    <mergeCell ref="A39:A45"/>
    <mergeCell ref="AQ22:AQ31"/>
    <mergeCell ref="AT36:AZ36"/>
    <mergeCell ref="AQ39:AQ45"/>
    <mergeCell ref="V22:V31"/>
    <mergeCell ref="AR22:AR27"/>
    <mergeCell ref="AR29:AR31"/>
    <mergeCell ref="AR39:AR42"/>
    <mergeCell ref="AR44:AR45"/>
    <mergeCell ref="B59:B60"/>
    <mergeCell ref="D52:G52"/>
    <mergeCell ref="I52:J52"/>
    <mergeCell ref="Y52:AB52"/>
    <mergeCell ref="AD52:AE52"/>
    <mergeCell ref="W54:W57"/>
    <mergeCell ref="W59:W60"/>
    <mergeCell ref="Y20:AD20"/>
    <mergeCell ref="AF20:AH20"/>
    <mergeCell ref="W22:W27"/>
    <mergeCell ref="W29:W31"/>
    <mergeCell ref="W39:W42"/>
    <mergeCell ref="AT20:AY20"/>
    <mergeCell ref="BA20:BC20"/>
    <mergeCell ref="AT37:AW37"/>
    <mergeCell ref="AY37:AZ37"/>
    <mergeCell ref="AT52:AW52"/>
    <mergeCell ref="AY52:AZ52"/>
    <mergeCell ref="AT51:AZ5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P90"/>
  <sheetViews>
    <sheetView topLeftCell="J50" workbookViewId="0"/>
  </sheetViews>
  <sheetFormatPr baseColWidth="10" defaultColWidth="10.83203125" defaultRowHeight="18" x14ac:dyDescent="0.2"/>
  <cols>
    <col min="1" max="1" width="27.1640625" style="6" customWidth="1"/>
    <col min="2" max="2" width="10.5" style="6" customWidth="1"/>
    <col min="3" max="16" width="10.83203125" style="6"/>
    <col min="17" max="17" width="7.33203125" style="6" customWidth="1"/>
    <col min="18" max="18" width="7.6640625" style="6" customWidth="1"/>
    <col min="19" max="19" width="9.33203125" style="6" customWidth="1"/>
    <col min="20" max="20" width="10" style="6" customWidth="1"/>
    <col min="21" max="21" width="15.33203125" style="6" customWidth="1"/>
    <col min="22" max="22" width="25.1640625" style="1" customWidth="1"/>
    <col min="23" max="23" width="13.33203125" style="1" customWidth="1"/>
    <col min="24" max="24" width="10.83203125" style="6"/>
    <col min="25" max="32" width="10.83203125" style="6" customWidth="1"/>
    <col min="33" max="33" width="10.83203125" style="6"/>
    <col min="34" max="34" width="12.1640625" style="6" customWidth="1"/>
    <col min="35" max="39" width="10.83203125" style="6"/>
    <col min="40" max="40" width="10.33203125" style="6" customWidth="1"/>
    <col min="41" max="41" width="10.83203125" style="6"/>
    <col min="42" max="42" width="14.1640625" style="6" customWidth="1"/>
    <col min="43" max="43" width="24.33203125" style="6" customWidth="1"/>
    <col min="44" max="44" width="19.5" style="6" customWidth="1"/>
    <col min="45" max="16384" width="10.83203125" style="6"/>
  </cols>
  <sheetData>
    <row r="1" spans="1:63" s="1" customFormat="1" ht="19" customHeight="1" x14ac:dyDescent="0.2">
      <c r="A1" s="1" t="s">
        <v>153</v>
      </c>
    </row>
    <row r="2" spans="1:63" s="66" customFormat="1" ht="60" customHeight="1" x14ac:dyDescent="0.2">
      <c r="A2" s="178" t="s">
        <v>61</v>
      </c>
      <c r="B2" s="178"/>
      <c r="C2" s="178"/>
      <c r="D2" s="178"/>
      <c r="E2" s="178"/>
      <c r="F2" s="178"/>
      <c r="G2" s="178"/>
      <c r="H2" s="178"/>
      <c r="I2" s="178"/>
      <c r="J2" s="178"/>
      <c r="K2" s="178"/>
      <c r="L2" s="178"/>
      <c r="M2" s="178"/>
      <c r="N2" s="178"/>
      <c r="O2" s="178"/>
      <c r="P2" s="178"/>
      <c r="Q2" s="178"/>
      <c r="R2" s="178"/>
      <c r="S2" s="178"/>
      <c r="T2" s="178"/>
      <c r="V2" s="178" t="s">
        <v>10</v>
      </c>
      <c r="W2" s="178"/>
      <c r="X2" s="178"/>
      <c r="Y2" s="178"/>
      <c r="Z2" s="178"/>
      <c r="AA2" s="178"/>
      <c r="AB2" s="178"/>
      <c r="AC2" s="178"/>
      <c r="AD2" s="178"/>
      <c r="AE2" s="178"/>
      <c r="AF2" s="178"/>
      <c r="AG2" s="178"/>
      <c r="AH2" s="178"/>
      <c r="AI2" s="178"/>
      <c r="AJ2" s="178"/>
      <c r="AK2" s="178"/>
      <c r="AL2" s="178"/>
      <c r="AM2" s="178"/>
      <c r="AN2" s="178"/>
      <c r="AO2" s="178"/>
      <c r="AP2" s="67"/>
      <c r="AQ2" s="174" t="s">
        <v>13</v>
      </c>
      <c r="AR2" s="174"/>
      <c r="AS2" s="174"/>
      <c r="AT2" s="174"/>
      <c r="AU2" s="174"/>
      <c r="AV2" s="174"/>
      <c r="AW2" s="174"/>
      <c r="AX2" s="174"/>
      <c r="AY2" s="174"/>
      <c r="AZ2" s="174"/>
      <c r="BA2" s="174"/>
      <c r="BB2" s="174"/>
      <c r="BC2" s="174"/>
      <c r="BD2" s="174"/>
      <c r="BE2" s="174"/>
      <c r="BF2" s="174"/>
      <c r="BG2" s="174"/>
      <c r="BH2" s="174"/>
      <c r="BI2" s="174"/>
      <c r="BJ2" s="174"/>
    </row>
    <row r="3" spans="1:63" s="4" customFormat="1" x14ac:dyDescent="0.2">
      <c r="A3" s="36"/>
      <c r="B3" s="36"/>
      <c r="C3" s="36"/>
      <c r="D3" s="169" t="s">
        <v>0</v>
      </c>
      <c r="E3" s="169"/>
      <c r="F3" s="169"/>
      <c r="G3" s="169"/>
      <c r="H3" s="169"/>
      <c r="I3" s="169"/>
      <c r="J3" s="169"/>
      <c r="K3" s="169"/>
      <c r="L3" s="169"/>
      <c r="M3" s="169"/>
      <c r="N3" s="169"/>
      <c r="O3" s="169"/>
      <c r="P3" s="169"/>
      <c r="Q3" s="36"/>
      <c r="R3" s="36"/>
      <c r="S3" s="36"/>
      <c r="T3" s="33" t="s">
        <v>1</v>
      </c>
      <c r="V3" s="68"/>
      <c r="W3" s="68"/>
      <c r="Y3" s="159" t="s">
        <v>0</v>
      </c>
      <c r="Z3" s="159"/>
      <c r="AA3" s="159"/>
      <c r="AB3" s="159"/>
      <c r="AC3" s="159"/>
      <c r="AD3" s="159"/>
      <c r="AE3" s="159"/>
      <c r="AF3" s="159"/>
      <c r="AG3" s="159"/>
      <c r="AH3" s="159"/>
      <c r="AI3" s="159"/>
      <c r="AJ3" s="159"/>
      <c r="AK3" s="159"/>
      <c r="AO3" s="11" t="s">
        <v>1</v>
      </c>
      <c r="AT3" s="159" t="s">
        <v>0</v>
      </c>
      <c r="AU3" s="159"/>
      <c r="AV3" s="159"/>
      <c r="AW3" s="159"/>
      <c r="AX3" s="159"/>
      <c r="AY3" s="159"/>
      <c r="AZ3" s="159"/>
      <c r="BA3" s="159"/>
      <c r="BB3" s="159"/>
      <c r="BC3" s="159"/>
      <c r="BD3" s="159"/>
      <c r="BE3" s="159"/>
      <c r="BF3" s="159"/>
      <c r="BJ3" s="11" t="s">
        <v>1</v>
      </c>
      <c r="BK3" s="5"/>
    </row>
    <row r="4" spans="1:63" x14ac:dyDescent="0.2">
      <c r="A4" s="36"/>
      <c r="B4" s="36"/>
      <c r="C4" s="36"/>
      <c r="D4" s="34" t="s">
        <v>45</v>
      </c>
      <c r="E4" s="34" t="s">
        <v>29</v>
      </c>
      <c r="F4" s="34" t="s">
        <v>30</v>
      </c>
      <c r="G4" s="34" t="s">
        <v>7</v>
      </c>
      <c r="H4" s="34" t="s">
        <v>8</v>
      </c>
      <c r="I4" s="34">
        <v>1</v>
      </c>
      <c r="J4" s="34">
        <v>2</v>
      </c>
      <c r="K4" s="34">
        <v>4</v>
      </c>
      <c r="L4" s="34">
        <v>8</v>
      </c>
      <c r="M4" s="34">
        <v>16</v>
      </c>
      <c r="N4" s="34">
        <v>32</v>
      </c>
      <c r="O4" s="34">
        <v>64</v>
      </c>
      <c r="P4" s="69" t="s">
        <v>2</v>
      </c>
      <c r="Q4" s="37"/>
      <c r="R4" s="37"/>
      <c r="S4" s="37"/>
      <c r="T4" s="37"/>
      <c r="X4" s="8"/>
      <c r="Y4" s="34" t="s">
        <v>45</v>
      </c>
      <c r="Z4" s="8" t="s">
        <v>29</v>
      </c>
      <c r="AA4" s="8" t="s">
        <v>30</v>
      </c>
      <c r="AB4" s="8" t="s">
        <v>7</v>
      </c>
      <c r="AC4" s="8" t="s">
        <v>8</v>
      </c>
      <c r="AD4" s="8">
        <v>1</v>
      </c>
      <c r="AE4" s="8">
        <v>2</v>
      </c>
      <c r="AF4" s="8">
        <v>4</v>
      </c>
      <c r="AG4" s="8">
        <v>8</v>
      </c>
      <c r="AH4" s="8">
        <v>16</v>
      </c>
      <c r="AI4" s="8">
        <v>32</v>
      </c>
      <c r="AJ4" s="8">
        <v>64</v>
      </c>
      <c r="AK4" s="31" t="s">
        <v>2</v>
      </c>
      <c r="AT4" s="34" t="s">
        <v>45</v>
      </c>
      <c r="AU4" s="8" t="s">
        <v>29</v>
      </c>
      <c r="AV4" s="8" t="s">
        <v>30</v>
      </c>
      <c r="AW4" s="8" t="s">
        <v>7</v>
      </c>
      <c r="AX4" s="8" t="s">
        <v>8</v>
      </c>
      <c r="AY4" s="8">
        <v>1</v>
      </c>
      <c r="AZ4" s="8">
        <v>2</v>
      </c>
      <c r="BA4" s="8">
        <v>4</v>
      </c>
      <c r="BB4" s="8">
        <v>8</v>
      </c>
      <c r="BC4" s="8">
        <v>16</v>
      </c>
      <c r="BD4" s="8">
        <v>32</v>
      </c>
      <c r="BE4" s="8">
        <v>64</v>
      </c>
      <c r="BF4" s="31" t="s">
        <v>2</v>
      </c>
    </row>
    <row r="5" spans="1:63" s="9" customFormat="1" x14ac:dyDescent="0.2">
      <c r="A5" s="38"/>
      <c r="B5" s="38"/>
      <c r="C5" s="38"/>
      <c r="D5" s="35">
        <v>7</v>
      </c>
      <c r="E5" s="35">
        <v>3</v>
      </c>
      <c r="F5" s="35">
        <v>17</v>
      </c>
      <c r="G5" s="35">
        <v>45</v>
      </c>
      <c r="H5" s="35">
        <v>43</v>
      </c>
      <c r="I5" s="35">
        <v>53</v>
      </c>
      <c r="J5" s="35">
        <v>28</v>
      </c>
      <c r="K5" s="35">
        <v>23</v>
      </c>
      <c r="L5" s="35">
        <v>15</v>
      </c>
      <c r="M5" s="35">
        <v>4</v>
      </c>
      <c r="N5" s="35">
        <v>7</v>
      </c>
      <c r="O5" s="35">
        <v>4</v>
      </c>
      <c r="P5" s="35">
        <v>0</v>
      </c>
      <c r="Q5" s="35"/>
      <c r="R5" s="35"/>
      <c r="S5" s="35"/>
      <c r="T5" s="35">
        <f>SUM(C5:O5)</f>
        <v>249</v>
      </c>
      <c r="V5" s="11"/>
      <c r="W5" s="11"/>
      <c r="Y5" s="9">
        <v>0</v>
      </c>
      <c r="Z5" s="9">
        <v>0</v>
      </c>
      <c r="AA5" s="9">
        <v>3</v>
      </c>
      <c r="AB5" s="9">
        <v>19</v>
      </c>
      <c r="AC5" s="9">
        <v>14</v>
      </c>
      <c r="AD5" s="9">
        <v>34</v>
      </c>
      <c r="AE5" s="9">
        <v>14</v>
      </c>
      <c r="AF5" s="9">
        <v>12</v>
      </c>
      <c r="AG5" s="9">
        <v>0</v>
      </c>
      <c r="AH5" s="9">
        <v>3</v>
      </c>
      <c r="AI5" s="9">
        <v>5</v>
      </c>
      <c r="AJ5" s="9">
        <v>3</v>
      </c>
      <c r="AK5" s="9">
        <v>0</v>
      </c>
      <c r="AO5" s="9">
        <f>SUM(X5:AJ5)</f>
        <v>107</v>
      </c>
      <c r="AT5" s="9">
        <v>7</v>
      </c>
      <c r="AU5" s="9">
        <v>3</v>
      </c>
      <c r="AV5" s="9">
        <v>14</v>
      </c>
      <c r="AW5" s="9">
        <v>26</v>
      </c>
      <c r="AX5" s="9">
        <v>29</v>
      </c>
      <c r="AY5" s="9">
        <v>19</v>
      </c>
      <c r="AZ5" s="9">
        <v>14</v>
      </c>
      <c r="BA5" s="9">
        <v>11</v>
      </c>
      <c r="BB5" s="9">
        <v>15</v>
      </c>
      <c r="BC5" s="9">
        <v>1</v>
      </c>
      <c r="BD5" s="9">
        <v>2</v>
      </c>
      <c r="BE5" s="9">
        <v>1</v>
      </c>
      <c r="BF5" s="9">
        <v>0</v>
      </c>
      <c r="BJ5" s="9">
        <f>SUM(AS5:BE5)</f>
        <v>142</v>
      </c>
    </row>
    <row r="6" spans="1:63" x14ac:dyDescent="0.2">
      <c r="A6" s="36"/>
      <c r="B6" s="36"/>
      <c r="C6" s="36"/>
      <c r="D6" s="37"/>
      <c r="E6" s="37"/>
      <c r="F6" s="37"/>
      <c r="G6" s="37"/>
      <c r="H6" s="37"/>
      <c r="I6" s="37"/>
      <c r="J6" s="37"/>
      <c r="K6" s="37"/>
      <c r="L6" s="37"/>
      <c r="M6" s="37"/>
      <c r="N6" s="37"/>
      <c r="O6" s="37"/>
      <c r="P6" s="37"/>
      <c r="Q6" s="37"/>
      <c r="R6" s="37"/>
      <c r="S6" s="37"/>
      <c r="T6" s="37"/>
    </row>
    <row r="7" spans="1:63" x14ac:dyDescent="0.2">
      <c r="A7" s="36"/>
      <c r="B7" s="36"/>
      <c r="C7" s="36"/>
      <c r="D7" s="169" t="s">
        <v>3</v>
      </c>
      <c r="E7" s="169"/>
      <c r="F7" s="169"/>
      <c r="G7" s="169"/>
      <c r="H7" s="169"/>
      <c r="I7" s="169"/>
      <c r="J7" s="169"/>
      <c r="K7" s="169"/>
      <c r="L7" s="169"/>
      <c r="M7" s="169"/>
      <c r="N7" s="169"/>
      <c r="O7" s="169"/>
      <c r="P7" s="169"/>
      <c r="Q7" s="169"/>
      <c r="R7" s="169"/>
      <c r="S7" s="169"/>
      <c r="T7" s="37"/>
      <c r="Y7" s="165" t="s">
        <v>3</v>
      </c>
      <c r="Z7" s="165"/>
      <c r="AA7" s="165"/>
      <c r="AB7" s="165"/>
      <c r="AC7" s="165"/>
      <c r="AD7" s="165"/>
      <c r="AE7" s="165"/>
      <c r="AF7" s="165"/>
      <c r="AG7" s="165"/>
      <c r="AH7" s="165"/>
      <c r="AI7" s="165"/>
      <c r="AJ7" s="165"/>
      <c r="AK7" s="165"/>
      <c r="AL7" s="165"/>
      <c r="AM7" s="165"/>
      <c r="AN7" s="165"/>
      <c r="AT7" s="165" t="s">
        <v>3</v>
      </c>
      <c r="AU7" s="165"/>
      <c r="AV7" s="165"/>
      <c r="AW7" s="165"/>
      <c r="AX7" s="165"/>
      <c r="AY7" s="165"/>
      <c r="AZ7" s="165"/>
      <c r="BA7" s="165"/>
      <c r="BB7" s="165"/>
      <c r="BC7" s="165"/>
      <c r="BD7" s="165"/>
      <c r="BE7" s="165"/>
      <c r="BF7" s="165"/>
      <c r="BG7" s="165"/>
      <c r="BH7" s="165"/>
      <c r="BI7" s="165"/>
    </row>
    <row r="8" spans="1:63" x14ac:dyDescent="0.2">
      <c r="A8" s="36"/>
      <c r="B8" s="36"/>
      <c r="C8" s="36"/>
      <c r="D8" s="34" t="s">
        <v>31</v>
      </c>
      <c r="E8" s="34" t="s">
        <v>32</v>
      </c>
      <c r="F8" s="34" t="s">
        <v>33</v>
      </c>
      <c r="G8" s="34" t="s">
        <v>34</v>
      </c>
      <c r="H8" s="34" t="s">
        <v>35</v>
      </c>
      <c r="I8" s="34" t="s">
        <v>36</v>
      </c>
      <c r="J8" s="34" t="s">
        <v>37</v>
      </c>
      <c r="K8" s="34" t="s">
        <v>30</v>
      </c>
      <c r="L8" s="34" t="s">
        <v>7</v>
      </c>
      <c r="M8" s="34" t="s">
        <v>8</v>
      </c>
      <c r="N8" s="34">
        <v>1</v>
      </c>
      <c r="O8" s="34">
        <v>2</v>
      </c>
      <c r="P8" s="34">
        <v>4</v>
      </c>
      <c r="Q8" s="34">
        <v>8</v>
      </c>
      <c r="R8" s="34">
        <v>16</v>
      </c>
      <c r="S8" s="34" t="s">
        <v>4</v>
      </c>
      <c r="T8" s="37"/>
      <c r="Y8" s="8" t="s">
        <v>31</v>
      </c>
      <c r="Z8" s="8" t="s">
        <v>32</v>
      </c>
      <c r="AA8" s="8" t="s">
        <v>33</v>
      </c>
      <c r="AB8" s="8" t="s">
        <v>34</v>
      </c>
      <c r="AC8" s="8" t="s">
        <v>35</v>
      </c>
      <c r="AD8" s="8" t="s">
        <v>36</v>
      </c>
      <c r="AE8" s="8" t="s">
        <v>37</v>
      </c>
      <c r="AF8" s="8" t="s">
        <v>30</v>
      </c>
      <c r="AG8" s="8" t="s">
        <v>7</v>
      </c>
      <c r="AH8" s="8" t="s">
        <v>8</v>
      </c>
      <c r="AI8" s="8">
        <v>1</v>
      </c>
      <c r="AJ8" s="8">
        <v>2</v>
      </c>
      <c r="AK8" s="8">
        <v>4</v>
      </c>
      <c r="AL8" s="8">
        <v>8</v>
      </c>
      <c r="AM8" s="8">
        <v>16</v>
      </c>
      <c r="AN8" s="8" t="s">
        <v>4</v>
      </c>
      <c r="AT8" s="8" t="s">
        <v>31</v>
      </c>
      <c r="AU8" s="8" t="s">
        <v>32</v>
      </c>
      <c r="AV8" s="8" t="s">
        <v>33</v>
      </c>
      <c r="AW8" s="8" t="s">
        <v>34</v>
      </c>
      <c r="AX8" s="8" t="s">
        <v>35</v>
      </c>
      <c r="AY8" s="8" t="s">
        <v>36</v>
      </c>
      <c r="AZ8" s="8" t="s">
        <v>37</v>
      </c>
      <c r="BA8" s="8" t="s">
        <v>30</v>
      </c>
      <c r="BB8" s="8" t="s">
        <v>7</v>
      </c>
      <c r="BC8" s="8" t="s">
        <v>8</v>
      </c>
      <c r="BD8" s="8">
        <v>1</v>
      </c>
      <c r="BE8" s="8">
        <v>2</v>
      </c>
      <c r="BF8" s="8">
        <v>4</v>
      </c>
      <c r="BG8" s="8">
        <v>8</v>
      </c>
      <c r="BH8" s="8">
        <v>16</v>
      </c>
      <c r="BI8" s="8" t="s">
        <v>4</v>
      </c>
    </row>
    <row r="9" spans="1:63" s="9" customFormat="1" x14ac:dyDescent="0.2">
      <c r="A9" s="38"/>
      <c r="B9" s="38"/>
      <c r="C9" s="38"/>
      <c r="D9" s="35">
        <v>0</v>
      </c>
      <c r="E9" s="35">
        <v>0</v>
      </c>
      <c r="F9" s="35">
        <v>0</v>
      </c>
      <c r="G9" s="35">
        <v>0</v>
      </c>
      <c r="H9" s="35">
        <v>0</v>
      </c>
      <c r="I9" s="35">
        <v>3</v>
      </c>
      <c r="J9" s="35">
        <v>7</v>
      </c>
      <c r="K9" s="35">
        <v>18</v>
      </c>
      <c r="L9" s="35">
        <v>42</v>
      </c>
      <c r="M9" s="35">
        <v>57</v>
      </c>
      <c r="N9" s="35">
        <v>48</v>
      </c>
      <c r="O9" s="35">
        <v>22</v>
      </c>
      <c r="P9" s="35">
        <v>13</v>
      </c>
      <c r="Q9" s="35">
        <v>14</v>
      </c>
      <c r="R9" s="35">
        <v>7</v>
      </c>
      <c r="S9" s="35">
        <v>18</v>
      </c>
      <c r="T9" s="35">
        <v>249</v>
      </c>
      <c r="V9" s="11"/>
      <c r="W9" s="11"/>
      <c r="Y9" s="9">
        <v>0</v>
      </c>
      <c r="Z9" s="9">
        <v>0</v>
      </c>
      <c r="AA9" s="9">
        <v>0</v>
      </c>
      <c r="AB9" s="9">
        <v>0</v>
      </c>
      <c r="AC9" s="9">
        <v>0</v>
      </c>
      <c r="AD9" s="9">
        <v>0</v>
      </c>
      <c r="AE9" s="9">
        <v>0</v>
      </c>
      <c r="AF9" s="9">
        <v>5</v>
      </c>
      <c r="AG9" s="9">
        <v>18</v>
      </c>
      <c r="AH9" s="9">
        <v>29</v>
      </c>
      <c r="AI9" s="9">
        <v>24</v>
      </c>
      <c r="AJ9" s="9">
        <v>10</v>
      </c>
      <c r="AK9" s="9">
        <v>6</v>
      </c>
      <c r="AL9" s="9">
        <v>3</v>
      </c>
      <c r="AM9" s="9">
        <v>1</v>
      </c>
      <c r="AN9" s="9">
        <v>11</v>
      </c>
      <c r="AO9" s="9">
        <v>107</v>
      </c>
      <c r="AT9" s="9">
        <v>0</v>
      </c>
      <c r="AU9" s="9">
        <v>0</v>
      </c>
      <c r="AV9" s="9">
        <v>0</v>
      </c>
      <c r="AW9" s="9">
        <v>0</v>
      </c>
      <c r="AX9" s="9">
        <v>0</v>
      </c>
      <c r="AY9" s="9">
        <v>3</v>
      </c>
      <c r="AZ9" s="9">
        <v>7</v>
      </c>
      <c r="BA9" s="9">
        <v>12</v>
      </c>
      <c r="BB9" s="9">
        <v>24</v>
      </c>
      <c r="BC9" s="9">
        <v>29</v>
      </c>
      <c r="BD9" s="9">
        <v>24</v>
      </c>
      <c r="BE9" s="9">
        <v>12</v>
      </c>
      <c r="BF9" s="9">
        <v>7</v>
      </c>
      <c r="BG9" s="9">
        <v>11</v>
      </c>
      <c r="BH9" s="9">
        <v>6</v>
      </c>
      <c r="BI9" s="9">
        <v>7</v>
      </c>
      <c r="BJ9" s="9">
        <v>142</v>
      </c>
    </row>
    <row r="10" spans="1:63" x14ac:dyDescent="0.2">
      <c r="A10" s="36"/>
      <c r="B10" s="36"/>
      <c r="C10" s="36"/>
      <c r="D10" s="37"/>
      <c r="E10" s="37"/>
      <c r="F10" s="37"/>
      <c r="G10" s="37"/>
      <c r="H10" s="37"/>
      <c r="I10" s="37"/>
      <c r="J10" s="37"/>
      <c r="K10" s="37"/>
      <c r="L10" s="37"/>
      <c r="M10" s="37"/>
      <c r="N10" s="37"/>
      <c r="O10" s="37"/>
      <c r="P10" s="37"/>
      <c r="Q10" s="37"/>
      <c r="R10" s="37"/>
      <c r="S10" s="37"/>
      <c r="T10" s="37"/>
    </row>
    <row r="11" spans="1:63" x14ac:dyDescent="0.2">
      <c r="A11" s="36"/>
      <c r="B11" s="36"/>
      <c r="C11" s="36"/>
      <c r="D11" s="169" t="s">
        <v>63</v>
      </c>
      <c r="E11" s="169"/>
      <c r="F11" s="169"/>
      <c r="G11" s="169"/>
      <c r="H11" s="169"/>
      <c r="I11" s="169"/>
      <c r="J11" s="169"/>
      <c r="K11" s="37"/>
      <c r="L11" s="37"/>
      <c r="M11" s="37"/>
      <c r="N11" s="37"/>
      <c r="O11" s="37"/>
      <c r="P11" s="37"/>
      <c r="Q11" s="37"/>
      <c r="R11" s="37"/>
      <c r="S11" s="37"/>
      <c r="T11" s="37"/>
      <c r="Y11" s="169" t="s">
        <v>63</v>
      </c>
      <c r="Z11" s="169"/>
      <c r="AA11" s="169"/>
      <c r="AB11" s="169"/>
      <c r="AC11" s="169"/>
      <c r="AD11" s="169"/>
      <c r="AE11" s="169"/>
      <c r="AT11" s="169" t="s">
        <v>63</v>
      </c>
      <c r="AU11" s="169"/>
      <c r="AV11" s="169"/>
      <c r="AW11" s="169"/>
      <c r="AX11" s="169"/>
      <c r="AY11" s="169"/>
      <c r="AZ11" s="169"/>
    </row>
    <row r="12" spans="1:63" x14ac:dyDescent="0.2">
      <c r="A12" s="36"/>
      <c r="B12" s="36"/>
      <c r="C12" s="36"/>
      <c r="D12" s="34" t="s">
        <v>9</v>
      </c>
      <c r="E12" s="34" t="s">
        <v>8</v>
      </c>
      <c r="F12" s="34">
        <v>1</v>
      </c>
      <c r="G12" s="34">
        <v>2</v>
      </c>
      <c r="H12" s="34">
        <v>4</v>
      </c>
      <c r="I12" s="34">
        <v>8</v>
      </c>
      <c r="J12" s="34" t="s">
        <v>5</v>
      </c>
      <c r="K12" s="37"/>
      <c r="L12" s="37"/>
      <c r="M12" s="37"/>
      <c r="N12" s="37"/>
      <c r="O12" s="37"/>
      <c r="P12" s="37"/>
      <c r="Q12" s="37"/>
      <c r="R12" s="37"/>
      <c r="S12" s="37"/>
      <c r="T12" s="37"/>
      <c r="Y12" s="8" t="s">
        <v>9</v>
      </c>
      <c r="Z12" s="8" t="s">
        <v>8</v>
      </c>
      <c r="AA12" s="8">
        <v>1</v>
      </c>
      <c r="AB12" s="8">
        <v>2</v>
      </c>
      <c r="AC12" s="8">
        <v>4</v>
      </c>
      <c r="AD12" s="8">
        <v>8</v>
      </c>
      <c r="AE12" s="8" t="s">
        <v>5</v>
      </c>
      <c r="AT12" s="8" t="s">
        <v>9</v>
      </c>
      <c r="AU12" s="8" t="s">
        <v>8</v>
      </c>
      <c r="AV12" s="8">
        <v>1</v>
      </c>
      <c r="AW12" s="8">
        <v>2</v>
      </c>
      <c r="AX12" s="8">
        <v>4</v>
      </c>
      <c r="AY12" s="8">
        <v>8</v>
      </c>
      <c r="AZ12" s="8" t="s">
        <v>5</v>
      </c>
    </row>
    <row r="13" spans="1:63" s="9" customFormat="1" x14ac:dyDescent="0.2">
      <c r="A13" s="38"/>
      <c r="B13" s="38"/>
      <c r="C13" s="38"/>
      <c r="D13" s="35">
        <v>47</v>
      </c>
      <c r="E13" s="35">
        <v>20</v>
      </c>
      <c r="F13" s="35">
        <v>63</v>
      </c>
      <c r="G13" s="35">
        <v>37</v>
      </c>
      <c r="H13" s="35">
        <v>38</v>
      </c>
      <c r="I13" s="35">
        <v>5</v>
      </c>
      <c r="J13" s="35">
        <v>18</v>
      </c>
      <c r="K13" s="35"/>
      <c r="L13" s="35"/>
      <c r="M13" s="35"/>
      <c r="N13" s="35"/>
      <c r="O13" s="35"/>
      <c r="P13" s="35"/>
      <c r="Q13" s="35"/>
      <c r="R13" s="35"/>
      <c r="S13" s="35"/>
      <c r="T13" s="35">
        <v>228</v>
      </c>
      <c r="V13" s="11"/>
      <c r="W13" s="11"/>
      <c r="Y13" s="9">
        <v>14</v>
      </c>
      <c r="Z13" s="9">
        <v>3</v>
      </c>
      <c r="AA13" s="9">
        <v>33</v>
      </c>
      <c r="AB13" s="9">
        <v>21</v>
      </c>
      <c r="AC13" s="9">
        <v>20</v>
      </c>
      <c r="AD13" s="9">
        <v>0</v>
      </c>
      <c r="AE13" s="9">
        <v>13</v>
      </c>
      <c r="AO13" s="9">
        <v>104</v>
      </c>
      <c r="AT13" s="9">
        <v>33</v>
      </c>
      <c r="AU13" s="9">
        <v>17</v>
      </c>
      <c r="AV13" s="9">
        <v>30</v>
      </c>
      <c r="AW13" s="9">
        <v>16</v>
      </c>
      <c r="AX13" s="9">
        <v>18</v>
      </c>
      <c r="AY13" s="9">
        <v>5</v>
      </c>
      <c r="AZ13" s="9">
        <v>5</v>
      </c>
      <c r="BJ13" s="9">
        <f>SUM(AS13:AY13)</f>
        <v>119</v>
      </c>
    </row>
    <row r="14" spans="1:63" x14ac:dyDescent="0.2">
      <c r="A14" s="36"/>
      <c r="B14" s="36"/>
      <c r="C14" s="36"/>
      <c r="D14" s="37"/>
      <c r="E14" s="37"/>
      <c r="F14" s="37"/>
      <c r="G14" s="37"/>
      <c r="H14" s="37"/>
      <c r="I14" s="37"/>
      <c r="J14" s="37"/>
      <c r="K14" s="37"/>
      <c r="L14" s="37"/>
      <c r="M14" s="37"/>
      <c r="N14" s="37"/>
      <c r="O14" s="37"/>
      <c r="P14" s="37"/>
      <c r="Q14" s="37"/>
      <c r="R14" s="37"/>
      <c r="S14" s="37"/>
      <c r="T14" s="35"/>
    </row>
    <row r="15" spans="1:63" x14ac:dyDescent="0.2">
      <c r="A15" s="36"/>
      <c r="B15" s="36"/>
      <c r="C15" s="36"/>
      <c r="D15" s="169" t="s">
        <v>64</v>
      </c>
      <c r="E15" s="169"/>
      <c r="F15" s="169"/>
      <c r="G15" s="169"/>
      <c r="H15" s="169"/>
      <c r="I15" s="169"/>
      <c r="J15" s="169"/>
      <c r="K15" s="37"/>
      <c r="L15" s="37"/>
      <c r="M15" s="37"/>
      <c r="N15" s="37"/>
      <c r="O15" s="37"/>
      <c r="P15" s="37"/>
      <c r="Q15" s="37"/>
      <c r="R15" s="37"/>
      <c r="S15" s="37"/>
      <c r="T15" s="35"/>
      <c r="Y15" s="169" t="s">
        <v>64</v>
      </c>
      <c r="Z15" s="169"/>
      <c r="AA15" s="169"/>
      <c r="AB15" s="169"/>
      <c r="AC15" s="169"/>
      <c r="AD15" s="169"/>
      <c r="AE15" s="169"/>
      <c r="AT15" s="169" t="s">
        <v>64</v>
      </c>
      <c r="AU15" s="169"/>
      <c r="AV15" s="169"/>
      <c r="AW15" s="169"/>
      <c r="AX15" s="169"/>
      <c r="AY15" s="169"/>
      <c r="AZ15" s="169"/>
    </row>
    <row r="16" spans="1:63" x14ac:dyDescent="0.2">
      <c r="A16" s="36"/>
      <c r="B16" s="36"/>
      <c r="C16" s="36"/>
      <c r="D16" s="34" t="s">
        <v>9</v>
      </c>
      <c r="E16" s="34" t="s">
        <v>8</v>
      </c>
      <c r="F16" s="34">
        <v>1</v>
      </c>
      <c r="G16" s="34">
        <v>2</v>
      </c>
      <c r="H16" s="34">
        <v>4</v>
      </c>
      <c r="I16" s="34">
        <v>8</v>
      </c>
      <c r="J16" s="34" t="s">
        <v>5</v>
      </c>
      <c r="K16" s="37"/>
      <c r="L16" s="37"/>
      <c r="M16" s="37"/>
      <c r="N16" s="37"/>
      <c r="O16" s="37"/>
      <c r="P16" s="37"/>
      <c r="Q16" s="37"/>
      <c r="R16" s="37"/>
      <c r="S16" s="37"/>
      <c r="T16" s="35"/>
      <c r="Y16" s="8" t="s">
        <v>9</v>
      </c>
      <c r="Z16" s="8" t="s">
        <v>8</v>
      </c>
      <c r="AA16" s="8">
        <v>1</v>
      </c>
      <c r="AB16" s="8">
        <v>2</v>
      </c>
      <c r="AC16" s="8">
        <v>4</v>
      </c>
      <c r="AD16" s="8">
        <v>8</v>
      </c>
      <c r="AE16" s="8" t="s">
        <v>5</v>
      </c>
      <c r="AT16" s="8" t="s">
        <v>9</v>
      </c>
      <c r="AU16" s="8" t="s">
        <v>8</v>
      </c>
      <c r="AV16" s="8">
        <v>1</v>
      </c>
      <c r="AW16" s="8">
        <v>2</v>
      </c>
      <c r="AX16" s="8">
        <v>4</v>
      </c>
      <c r="AY16" s="8">
        <v>8</v>
      </c>
      <c r="AZ16" s="8" t="s">
        <v>5</v>
      </c>
    </row>
    <row r="17" spans="1:68" s="9" customFormat="1" x14ac:dyDescent="0.2">
      <c r="A17" s="38"/>
      <c r="B17" s="38"/>
      <c r="C17" s="38"/>
      <c r="D17" s="35">
        <v>66</v>
      </c>
      <c r="E17" s="35">
        <v>28</v>
      </c>
      <c r="F17" s="35">
        <v>49</v>
      </c>
      <c r="G17" s="35">
        <v>47</v>
      </c>
      <c r="H17" s="35">
        <v>34</v>
      </c>
      <c r="I17" s="35">
        <v>7</v>
      </c>
      <c r="J17" s="35">
        <v>18</v>
      </c>
      <c r="K17" s="35"/>
      <c r="L17" s="35"/>
      <c r="M17" s="35"/>
      <c r="N17" s="35"/>
      <c r="O17" s="35"/>
      <c r="P17" s="35"/>
      <c r="Q17" s="35"/>
      <c r="R17" s="35"/>
      <c r="S17" s="35"/>
      <c r="T17" s="35">
        <v>249</v>
      </c>
      <c r="V17" s="11"/>
      <c r="W17" s="11"/>
      <c r="Y17" s="9">
        <v>19</v>
      </c>
      <c r="Z17" s="9">
        <v>7</v>
      </c>
      <c r="AA17" s="9">
        <v>15</v>
      </c>
      <c r="AB17" s="9">
        <v>33</v>
      </c>
      <c r="AC17" s="9">
        <v>18</v>
      </c>
      <c r="AD17" s="9">
        <v>2</v>
      </c>
      <c r="AE17" s="9">
        <v>13</v>
      </c>
      <c r="AO17" s="9">
        <v>107</v>
      </c>
      <c r="AT17" s="9">
        <v>47</v>
      </c>
      <c r="AU17" s="9">
        <v>21</v>
      </c>
      <c r="AV17" s="9">
        <v>34</v>
      </c>
      <c r="AW17" s="9">
        <v>14</v>
      </c>
      <c r="AX17" s="9">
        <v>16</v>
      </c>
      <c r="AY17" s="9">
        <v>5</v>
      </c>
      <c r="AZ17" s="9">
        <v>5</v>
      </c>
      <c r="BJ17" s="9">
        <f>SUM(AS17:AY17)</f>
        <v>137</v>
      </c>
    </row>
    <row r="18" spans="1:68" x14ac:dyDescent="0.2">
      <c r="A18" s="36"/>
      <c r="B18" s="36"/>
      <c r="C18" s="36"/>
      <c r="D18" s="37"/>
      <c r="E18" s="37"/>
      <c r="F18" s="37"/>
      <c r="G18" s="37"/>
      <c r="H18" s="37"/>
      <c r="I18" s="37"/>
      <c r="J18" s="37"/>
      <c r="K18" s="37"/>
      <c r="L18" s="37"/>
      <c r="M18" s="37"/>
      <c r="N18" s="37"/>
      <c r="O18" s="37"/>
      <c r="P18" s="37"/>
      <c r="Q18" s="37"/>
      <c r="R18" s="37"/>
      <c r="S18" s="37"/>
      <c r="T18" s="35"/>
    </row>
    <row r="19" spans="1:68" x14ac:dyDescent="0.2">
      <c r="A19" s="36"/>
      <c r="B19" s="36"/>
      <c r="C19" s="36"/>
      <c r="D19" s="169" t="s">
        <v>66</v>
      </c>
      <c r="E19" s="169"/>
      <c r="F19" s="169"/>
      <c r="G19" s="169"/>
      <c r="H19" s="169"/>
      <c r="I19" s="169"/>
      <c r="J19" s="169"/>
      <c r="K19" s="37"/>
      <c r="L19" s="37"/>
      <c r="M19" s="37"/>
      <c r="N19" s="37"/>
      <c r="O19" s="37"/>
      <c r="P19" s="37"/>
      <c r="Q19" s="37"/>
      <c r="R19" s="37"/>
      <c r="S19" s="37"/>
      <c r="T19" s="35"/>
      <c r="Y19" s="169" t="s">
        <v>66</v>
      </c>
      <c r="Z19" s="169"/>
      <c r="AA19" s="169"/>
      <c r="AB19" s="169"/>
      <c r="AC19" s="169"/>
      <c r="AD19" s="169"/>
      <c r="AE19" s="169"/>
      <c r="AT19" s="169" t="s">
        <v>66</v>
      </c>
      <c r="AU19" s="169"/>
      <c r="AV19" s="169"/>
      <c r="AW19" s="169"/>
      <c r="AX19" s="169"/>
      <c r="AY19" s="169"/>
      <c r="AZ19" s="169"/>
    </row>
    <row r="20" spans="1:68" x14ac:dyDescent="0.2">
      <c r="A20" s="36"/>
      <c r="B20" s="36"/>
      <c r="C20" s="36"/>
      <c r="D20" s="34" t="s">
        <v>9</v>
      </c>
      <c r="E20" s="34" t="s">
        <v>8</v>
      </c>
      <c r="F20" s="34">
        <v>1</v>
      </c>
      <c r="G20" s="34">
        <v>2</v>
      </c>
      <c r="H20" s="34">
        <v>4</v>
      </c>
      <c r="I20" s="34">
        <v>8</v>
      </c>
      <c r="J20" s="34" t="s">
        <v>5</v>
      </c>
      <c r="K20" s="37"/>
      <c r="L20" s="37"/>
      <c r="M20" s="37"/>
      <c r="N20" s="37"/>
      <c r="O20" s="37"/>
      <c r="P20" s="37"/>
      <c r="Q20" s="37"/>
      <c r="R20" s="37"/>
      <c r="S20" s="37"/>
      <c r="T20" s="35"/>
      <c r="Y20" s="8" t="s">
        <v>9</v>
      </c>
      <c r="Z20" s="8" t="s">
        <v>8</v>
      </c>
      <c r="AA20" s="8">
        <v>1</v>
      </c>
      <c r="AB20" s="8">
        <v>2</v>
      </c>
      <c r="AC20" s="8">
        <v>4</v>
      </c>
      <c r="AD20" s="8">
        <v>8</v>
      </c>
      <c r="AE20" s="8" t="s">
        <v>5</v>
      </c>
      <c r="AT20" s="8" t="s">
        <v>9</v>
      </c>
      <c r="AU20" s="8" t="s">
        <v>8</v>
      </c>
      <c r="AV20" s="8">
        <v>1</v>
      </c>
      <c r="AW20" s="8">
        <v>2</v>
      </c>
      <c r="AX20" s="8">
        <v>4</v>
      </c>
      <c r="AY20" s="8">
        <v>8</v>
      </c>
      <c r="AZ20" s="8" t="s">
        <v>5</v>
      </c>
    </row>
    <row r="21" spans="1:68" s="9" customFormat="1" x14ac:dyDescent="0.2">
      <c r="A21" s="38"/>
      <c r="B21" s="38"/>
      <c r="C21" s="38"/>
      <c r="D21" s="35">
        <v>62</v>
      </c>
      <c r="E21" s="35">
        <v>23</v>
      </c>
      <c r="F21" s="35">
        <v>60</v>
      </c>
      <c r="G21" s="35">
        <v>36</v>
      </c>
      <c r="H21" s="35">
        <v>40</v>
      </c>
      <c r="I21" s="35">
        <v>12</v>
      </c>
      <c r="J21" s="35">
        <v>16</v>
      </c>
      <c r="K21" s="35"/>
      <c r="L21" s="35"/>
      <c r="M21" s="35"/>
      <c r="N21" s="35"/>
      <c r="O21" s="35"/>
      <c r="P21" s="35"/>
      <c r="Q21" s="35"/>
      <c r="R21" s="35"/>
      <c r="S21" s="35"/>
      <c r="T21" s="35">
        <v>249</v>
      </c>
      <c r="V21" s="11"/>
      <c r="W21" s="11"/>
      <c r="Y21" s="9">
        <v>16</v>
      </c>
      <c r="Z21" s="9">
        <v>6</v>
      </c>
      <c r="AA21" s="9">
        <v>25</v>
      </c>
      <c r="AB21" s="9">
        <v>20</v>
      </c>
      <c r="AC21" s="9">
        <v>23</v>
      </c>
      <c r="AD21" s="9">
        <v>6</v>
      </c>
      <c r="AE21" s="9">
        <v>11</v>
      </c>
      <c r="AO21" s="9">
        <v>107</v>
      </c>
      <c r="AT21" s="9">
        <v>46</v>
      </c>
      <c r="AU21" s="9">
        <v>17</v>
      </c>
      <c r="AV21" s="9">
        <v>35</v>
      </c>
      <c r="AW21" s="9">
        <v>16</v>
      </c>
      <c r="AX21" s="9">
        <v>17</v>
      </c>
      <c r="AY21" s="9">
        <v>6</v>
      </c>
      <c r="AZ21" s="9">
        <v>5</v>
      </c>
      <c r="BJ21" s="9">
        <f>SUM(AS21:AY21)</f>
        <v>137</v>
      </c>
    </row>
    <row r="22" spans="1:68" x14ac:dyDescent="0.2">
      <c r="A22" s="36"/>
      <c r="B22" s="36"/>
      <c r="C22" s="36"/>
      <c r="D22" s="36"/>
      <c r="E22" s="36"/>
      <c r="F22" s="36"/>
      <c r="G22" s="36"/>
      <c r="H22" s="36"/>
      <c r="I22" s="36"/>
      <c r="J22" s="36"/>
      <c r="K22" s="36"/>
      <c r="L22" s="36"/>
      <c r="M22" s="36"/>
      <c r="N22" s="36"/>
      <c r="O22" s="36"/>
      <c r="P22" s="36"/>
      <c r="Q22" s="36"/>
      <c r="R22" s="36"/>
      <c r="S22" s="36"/>
      <c r="T22" s="36"/>
    </row>
    <row r="23" spans="1:68" x14ac:dyDescent="0.2">
      <c r="A23" s="70"/>
      <c r="B23" s="70"/>
      <c r="C23" s="36"/>
      <c r="D23" s="36"/>
      <c r="E23" s="36"/>
      <c r="F23" s="36"/>
      <c r="G23" s="36"/>
      <c r="H23" s="36"/>
      <c r="I23" s="36"/>
      <c r="J23" s="36"/>
      <c r="K23" s="36"/>
      <c r="L23" s="36"/>
      <c r="M23" s="36"/>
      <c r="N23" s="36"/>
      <c r="O23" s="36"/>
      <c r="P23" s="38"/>
      <c r="Q23" s="38"/>
      <c r="R23" s="39"/>
      <c r="S23" s="38"/>
      <c r="T23" s="39"/>
      <c r="V23" s="12"/>
      <c r="W23" s="12"/>
      <c r="AK23" s="9"/>
      <c r="AL23" s="9"/>
      <c r="AM23" s="9"/>
      <c r="AN23" s="71"/>
      <c r="AO23" s="9"/>
      <c r="AP23" s="12"/>
      <c r="AQ23" s="12"/>
      <c r="AR23" s="12"/>
      <c r="BF23" s="9"/>
      <c r="BG23" s="9"/>
      <c r="BH23" s="71"/>
      <c r="BI23" s="9"/>
      <c r="BJ23" s="71"/>
      <c r="BK23" s="71"/>
      <c r="BL23" s="71"/>
      <c r="BM23" s="9"/>
      <c r="BN23" s="9"/>
      <c r="BO23" s="9"/>
      <c r="BP23" s="9"/>
    </row>
    <row r="24" spans="1:68" s="68" customFormat="1" x14ac:dyDescent="0.2">
      <c r="A24" s="49"/>
      <c r="B24" s="49"/>
      <c r="C24" s="112"/>
      <c r="D24" s="169" t="s">
        <v>0</v>
      </c>
      <c r="E24" s="169"/>
      <c r="F24" s="169"/>
      <c r="G24" s="169"/>
      <c r="H24" s="169"/>
      <c r="I24" s="169"/>
      <c r="J24" s="169"/>
      <c r="K24" s="169"/>
      <c r="L24" s="169"/>
      <c r="M24" s="169"/>
      <c r="N24" s="169"/>
      <c r="O24" s="169"/>
      <c r="P24" s="40" t="s">
        <v>6</v>
      </c>
      <c r="Q24" s="49"/>
      <c r="R24" s="49"/>
      <c r="S24" s="49"/>
      <c r="T24" s="49"/>
      <c r="Y24" s="159" t="s">
        <v>0</v>
      </c>
      <c r="Z24" s="159"/>
      <c r="AA24" s="159"/>
      <c r="AB24" s="159"/>
      <c r="AC24" s="159"/>
      <c r="AD24" s="159"/>
      <c r="AE24" s="159"/>
      <c r="AF24" s="159"/>
      <c r="AG24" s="159"/>
      <c r="AH24" s="159"/>
      <c r="AI24" s="159"/>
      <c r="AJ24" s="159"/>
      <c r="AK24" s="11" t="s">
        <v>1</v>
      </c>
      <c r="AS24" s="27"/>
      <c r="AT24" s="159" t="s">
        <v>0</v>
      </c>
      <c r="AU24" s="159"/>
      <c r="AV24" s="159"/>
      <c r="AW24" s="159"/>
      <c r="AX24" s="159"/>
      <c r="AY24" s="159"/>
      <c r="AZ24" s="159"/>
      <c r="BA24" s="159"/>
      <c r="BB24" s="159"/>
      <c r="BC24" s="159"/>
      <c r="BD24" s="159"/>
      <c r="BE24" s="11" t="s">
        <v>6</v>
      </c>
    </row>
    <row r="25" spans="1:68" s="7" customFormat="1" x14ac:dyDescent="0.2">
      <c r="A25" s="72"/>
      <c r="B25" s="72"/>
      <c r="C25" s="72"/>
      <c r="D25" s="63"/>
      <c r="E25" s="170" t="s">
        <v>56</v>
      </c>
      <c r="F25" s="170"/>
      <c r="G25" s="170"/>
      <c r="H25" s="170"/>
      <c r="I25" s="170"/>
      <c r="J25" s="170"/>
      <c r="K25" s="170"/>
      <c r="L25" s="175" t="s">
        <v>54</v>
      </c>
      <c r="M25" s="175"/>
      <c r="N25" s="171" t="s">
        <v>55</v>
      </c>
      <c r="O25" s="171"/>
      <c r="P25" s="63"/>
      <c r="Q25" s="72"/>
      <c r="R25" s="72"/>
      <c r="S25" s="72"/>
      <c r="T25" s="72"/>
      <c r="Y25" s="10"/>
      <c r="Z25" s="170" t="s">
        <v>56</v>
      </c>
      <c r="AA25" s="170"/>
      <c r="AB25" s="170"/>
      <c r="AC25" s="170"/>
      <c r="AD25" s="170"/>
      <c r="AE25" s="170"/>
      <c r="AF25" s="170"/>
      <c r="AG25" s="175" t="s">
        <v>54</v>
      </c>
      <c r="AH25" s="175"/>
      <c r="AI25" s="171" t="s">
        <v>55</v>
      </c>
      <c r="AJ25" s="171"/>
      <c r="AK25" s="10"/>
      <c r="AS25" s="10"/>
      <c r="AT25" s="170" t="s">
        <v>56</v>
      </c>
      <c r="AU25" s="170"/>
      <c r="AV25" s="170"/>
      <c r="AW25" s="170"/>
      <c r="AX25" s="170"/>
      <c r="AY25" s="170"/>
      <c r="AZ25" s="170"/>
      <c r="BA25" s="175" t="s">
        <v>54</v>
      </c>
      <c r="BB25" s="175"/>
      <c r="BC25" s="171" t="s">
        <v>55</v>
      </c>
      <c r="BD25" s="171"/>
      <c r="BE25" s="10"/>
    </row>
    <row r="26" spans="1:68" x14ac:dyDescent="0.2">
      <c r="A26" s="36"/>
      <c r="B26" s="36"/>
      <c r="C26" s="37"/>
      <c r="D26" s="34"/>
      <c r="E26" s="34" t="s">
        <v>45</v>
      </c>
      <c r="F26" s="34" t="s">
        <v>29</v>
      </c>
      <c r="G26" s="34" t="s">
        <v>30</v>
      </c>
      <c r="H26" s="34" t="s">
        <v>7</v>
      </c>
      <c r="I26" s="34" t="s">
        <v>8</v>
      </c>
      <c r="J26" s="34">
        <v>1</v>
      </c>
      <c r="K26" s="34">
        <v>2</v>
      </c>
      <c r="L26" s="34">
        <v>4</v>
      </c>
      <c r="M26" s="34">
        <v>8</v>
      </c>
      <c r="N26" s="34">
        <v>16</v>
      </c>
      <c r="O26" s="34" t="s">
        <v>4</v>
      </c>
      <c r="P26" s="36"/>
      <c r="Q26" s="36"/>
      <c r="R26" s="36"/>
      <c r="S26" s="36"/>
      <c r="T26" s="36"/>
      <c r="Y26" s="8"/>
      <c r="Z26" s="8" t="s">
        <v>45</v>
      </c>
      <c r="AA26" s="8" t="s">
        <v>29</v>
      </c>
      <c r="AB26" s="8" t="s">
        <v>30</v>
      </c>
      <c r="AC26" s="8" t="s">
        <v>7</v>
      </c>
      <c r="AD26" s="8" t="s">
        <v>8</v>
      </c>
      <c r="AE26" s="8">
        <v>1</v>
      </c>
      <c r="AF26" s="8">
        <v>2</v>
      </c>
      <c r="AG26" s="8">
        <v>4</v>
      </c>
      <c r="AH26" s="8">
        <v>8</v>
      </c>
      <c r="AI26" s="8">
        <v>16</v>
      </c>
      <c r="AJ26" s="8" t="s">
        <v>4</v>
      </c>
      <c r="AS26" s="8"/>
      <c r="AT26" s="8" t="s">
        <v>45</v>
      </c>
      <c r="AU26" s="8" t="s">
        <v>29</v>
      </c>
      <c r="AV26" s="8" t="s">
        <v>30</v>
      </c>
      <c r="AW26" s="8" t="s">
        <v>7</v>
      </c>
      <c r="AX26" s="8" t="s">
        <v>8</v>
      </c>
      <c r="AY26" s="8">
        <v>1</v>
      </c>
      <c r="AZ26" s="8">
        <v>2</v>
      </c>
      <c r="BA26" s="8">
        <v>4</v>
      </c>
      <c r="BB26" s="8">
        <v>8</v>
      </c>
      <c r="BC26" s="8">
        <v>16</v>
      </c>
      <c r="BD26" s="8" t="s">
        <v>4</v>
      </c>
    </row>
    <row r="27" spans="1:68" ht="16" x14ac:dyDescent="0.2">
      <c r="A27" s="173" t="s">
        <v>3</v>
      </c>
      <c r="B27" s="170" t="s">
        <v>56</v>
      </c>
      <c r="C27" s="34" t="s">
        <v>46</v>
      </c>
      <c r="D27" s="37"/>
      <c r="E27" s="73">
        <v>3</v>
      </c>
      <c r="F27" s="73">
        <v>0</v>
      </c>
      <c r="G27" s="37">
        <v>0</v>
      </c>
      <c r="H27" s="37">
        <v>0</v>
      </c>
      <c r="I27" s="37">
        <v>0</v>
      </c>
      <c r="J27" s="37">
        <v>0</v>
      </c>
      <c r="K27" s="37">
        <v>0</v>
      </c>
      <c r="L27" s="37">
        <v>0</v>
      </c>
      <c r="M27" s="37">
        <v>0</v>
      </c>
      <c r="N27" s="37">
        <v>0</v>
      </c>
      <c r="O27" s="37">
        <v>0</v>
      </c>
      <c r="P27" s="59">
        <f>SUM(E27:O27)</f>
        <v>3</v>
      </c>
      <c r="Q27" s="36"/>
      <c r="R27" s="36"/>
      <c r="S27" s="36"/>
      <c r="T27" s="36"/>
      <c r="V27" s="163" t="s">
        <v>3</v>
      </c>
      <c r="W27" s="170" t="s">
        <v>56</v>
      </c>
      <c r="X27" s="8" t="s">
        <v>46</v>
      </c>
      <c r="Z27" s="17">
        <v>0</v>
      </c>
      <c r="AA27" s="17">
        <v>0</v>
      </c>
      <c r="AB27" s="6">
        <v>0</v>
      </c>
      <c r="AC27" s="6">
        <v>0</v>
      </c>
      <c r="AD27" s="6">
        <v>0</v>
      </c>
      <c r="AE27" s="6">
        <v>0</v>
      </c>
      <c r="AF27" s="6">
        <v>0</v>
      </c>
      <c r="AG27" s="6">
        <v>0</v>
      </c>
      <c r="AH27" s="6">
        <v>0</v>
      </c>
      <c r="AI27" s="6">
        <v>0</v>
      </c>
      <c r="AJ27" s="6">
        <v>0</v>
      </c>
      <c r="AK27" s="18">
        <v>0</v>
      </c>
      <c r="AP27" s="8"/>
      <c r="AQ27" s="163" t="s">
        <v>3</v>
      </c>
      <c r="AR27" s="170" t="s">
        <v>56</v>
      </c>
      <c r="AS27" s="8" t="s">
        <v>46</v>
      </c>
      <c r="AT27" s="17">
        <v>3</v>
      </c>
      <c r="AU27" s="17">
        <v>0</v>
      </c>
      <c r="AV27" s="6">
        <v>0</v>
      </c>
      <c r="AW27" s="6">
        <v>0</v>
      </c>
      <c r="AX27" s="6">
        <v>0</v>
      </c>
      <c r="AY27" s="6">
        <v>0</v>
      </c>
      <c r="AZ27" s="6">
        <v>0</v>
      </c>
      <c r="BA27" s="6">
        <v>0</v>
      </c>
      <c r="BB27" s="6">
        <v>0</v>
      </c>
      <c r="BC27" s="6">
        <v>0</v>
      </c>
      <c r="BD27" s="6">
        <v>0</v>
      </c>
      <c r="BE27" s="18">
        <f>SUM(AT27:BD27)</f>
        <v>3</v>
      </c>
    </row>
    <row r="28" spans="1:68" ht="16" x14ac:dyDescent="0.2">
      <c r="A28" s="173"/>
      <c r="B28" s="170"/>
      <c r="C28" s="34" t="s">
        <v>37</v>
      </c>
      <c r="D28" s="37"/>
      <c r="E28" s="73">
        <v>3</v>
      </c>
      <c r="F28" s="73">
        <v>3</v>
      </c>
      <c r="G28" s="73">
        <v>1</v>
      </c>
      <c r="H28" s="37">
        <v>0</v>
      </c>
      <c r="I28" s="37">
        <v>0</v>
      </c>
      <c r="J28" s="37">
        <v>0</v>
      </c>
      <c r="K28" s="37">
        <v>0</v>
      </c>
      <c r="L28" s="37">
        <v>0</v>
      </c>
      <c r="M28" s="37">
        <v>0</v>
      </c>
      <c r="N28" s="37">
        <v>0</v>
      </c>
      <c r="O28" s="37">
        <v>0</v>
      </c>
      <c r="P28" s="59">
        <f t="shared" ref="P28:P37" si="0">SUM(E28:O28)</f>
        <v>7</v>
      </c>
      <c r="Q28" s="36"/>
      <c r="R28" s="36"/>
      <c r="S28" s="36"/>
      <c r="T28" s="36"/>
      <c r="V28" s="163"/>
      <c r="W28" s="170"/>
      <c r="X28" s="8" t="s">
        <v>37</v>
      </c>
      <c r="Z28" s="17">
        <v>0</v>
      </c>
      <c r="AA28" s="17">
        <v>0</v>
      </c>
      <c r="AB28" s="17">
        <v>0</v>
      </c>
      <c r="AC28" s="6">
        <v>0</v>
      </c>
      <c r="AD28" s="6">
        <v>0</v>
      </c>
      <c r="AE28" s="6">
        <v>0</v>
      </c>
      <c r="AF28" s="6">
        <v>0</v>
      </c>
      <c r="AG28" s="6">
        <v>0</v>
      </c>
      <c r="AH28" s="6">
        <v>0</v>
      </c>
      <c r="AI28" s="6">
        <v>0</v>
      </c>
      <c r="AJ28" s="6">
        <v>0</v>
      </c>
      <c r="AK28" s="18">
        <v>0</v>
      </c>
      <c r="AP28" s="8"/>
      <c r="AQ28" s="163"/>
      <c r="AR28" s="170"/>
      <c r="AS28" s="8" t="s">
        <v>37</v>
      </c>
      <c r="AT28" s="17">
        <v>3</v>
      </c>
      <c r="AU28" s="17">
        <v>3</v>
      </c>
      <c r="AV28" s="17">
        <v>1</v>
      </c>
      <c r="AW28" s="6">
        <v>0</v>
      </c>
      <c r="AX28" s="6">
        <v>0</v>
      </c>
      <c r="AY28" s="6">
        <v>0</v>
      </c>
      <c r="AZ28" s="6">
        <v>0</v>
      </c>
      <c r="BA28" s="6">
        <v>0</v>
      </c>
      <c r="BB28" s="6">
        <v>0</v>
      </c>
      <c r="BC28" s="6">
        <v>0</v>
      </c>
      <c r="BD28" s="6">
        <v>0</v>
      </c>
      <c r="BE28" s="18">
        <f t="shared" ref="BE28:BE37" si="1">SUM(AT28:BD28)</f>
        <v>7</v>
      </c>
    </row>
    <row r="29" spans="1:68" ht="16" x14ac:dyDescent="0.2">
      <c r="A29" s="173"/>
      <c r="B29" s="170"/>
      <c r="C29" s="34" t="s">
        <v>30</v>
      </c>
      <c r="D29" s="37"/>
      <c r="E29" s="74">
        <v>1</v>
      </c>
      <c r="F29" s="73">
        <v>0</v>
      </c>
      <c r="G29" s="73">
        <v>11</v>
      </c>
      <c r="H29" s="73">
        <v>4</v>
      </c>
      <c r="I29" s="74">
        <v>1</v>
      </c>
      <c r="J29" s="58">
        <v>1</v>
      </c>
      <c r="K29" s="37">
        <v>0</v>
      </c>
      <c r="L29" s="37">
        <v>0</v>
      </c>
      <c r="M29" s="37">
        <v>0</v>
      </c>
      <c r="N29" s="37">
        <v>0</v>
      </c>
      <c r="O29" s="37">
        <v>0</v>
      </c>
      <c r="P29" s="59">
        <f t="shared" si="0"/>
        <v>18</v>
      </c>
      <c r="Q29" s="36"/>
      <c r="R29" s="36"/>
      <c r="S29" s="36"/>
      <c r="T29" s="36"/>
      <c r="V29" s="163"/>
      <c r="W29" s="170"/>
      <c r="X29" s="8" t="s">
        <v>30</v>
      </c>
      <c r="Z29" s="6">
        <v>0</v>
      </c>
      <c r="AA29" s="17">
        <v>0</v>
      </c>
      <c r="AB29" s="17">
        <v>2</v>
      </c>
      <c r="AC29" s="17">
        <v>2</v>
      </c>
      <c r="AD29" s="6">
        <v>0</v>
      </c>
      <c r="AE29" s="19">
        <v>1</v>
      </c>
      <c r="AF29" s="6">
        <v>0</v>
      </c>
      <c r="AG29" s="6">
        <v>0</v>
      </c>
      <c r="AH29" s="6">
        <v>0</v>
      </c>
      <c r="AI29" s="6">
        <v>0</v>
      </c>
      <c r="AJ29" s="6">
        <v>0</v>
      </c>
      <c r="AK29" s="18">
        <v>5</v>
      </c>
      <c r="AP29" s="8"/>
      <c r="AQ29" s="163"/>
      <c r="AR29" s="170"/>
      <c r="AS29" s="8" t="s">
        <v>30</v>
      </c>
      <c r="AT29" s="19">
        <v>1</v>
      </c>
      <c r="AU29" s="17">
        <v>0</v>
      </c>
      <c r="AV29" s="17">
        <v>9</v>
      </c>
      <c r="AW29" s="17">
        <v>2</v>
      </c>
      <c r="AX29" s="19">
        <v>1</v>
      </c>
      <c r="AY29" s="6">
        <v>0</v>
      </c>
      <c r="AZ29" s="6">
        <v>0</v>
      </c>
      <c r="BA29" s="6">
        <v>0</v>
      </c>
      <c r="BB29" s="6">
        <v>0</v>
      </c>
      <c r="BC29" s="6">
        <v>0</v>
      </c>
      <c r="BD29" s="6">
        <v>0</v>
      </c>
      <c r="BE29" s="18">
        <f t="shared" si="1"/>
        <v>13</v>
      </c>
    </row>
    <row r="30" spans="1:68" ht="16" x14ac:dyDescent="0.2">
      <c r="A30" s="173"/>
      <c r="B30" s="170"/>
      <c r="C30" s="34" t="s">
        <v>7</v>
      </c>
      <c r="D30" s="37"/>
      <c r="E30" s="37">
        <v>0</v>
      </c>
      <c r="F30" s="37">
        <v>0</v>
      </c>
      <c r="G30" s="73">
        <v>4</v>
      </c>
      <c r="H30" s="73">
        <v>25</v>
      </c>
      <c r="I30" s="73">
        <v>10</v>
      </c>
      <c r="J30" s="58">
        <v>2</v>
      </c>
      <c r="K30" s="74">
        <v>1</v>
      </c>
      <c r="L30" s="37">
        <v>0</v>
      </c>
      <c r="M30" s="37">
        <v>0</v>
      </c>
      <c r="N30" s="37">
        <v>0</v>
      </c>
      <c r="O30" s="37">
        <v>0</v>
      </c>
      <c r="P30" s="59">
        <f t="shared" si="0"/>
        <v>42</v>
      </c>
      <c r="Q30" s="36"/>
      <c r="R30" s="36"/>
      <c r="S30" s="36"/>
      <c r="T30" s="36"/>
      <c r="V30" s="163"/>
      <c r="W30" s="170"/>
      <c r="X30" s="8" t="s">
        <v>7</v>
      </c>
      <c r="Z30" s="6">
        <v>0</v>
      </c>
      <c r="AA30" s="6">
        <v>0</v>
      </c>
      <c r="AB30" s="17">
        <v>1</v>
      </c>
      <c r="AC30" s="17">
        <v>12</v>
      </c>
      <c r="AD30" s="17">
        <v>3</v>
      </c>
      <c r="AE30" s="19">
        <v>2</v>
      </c>
      <c r="AF30" s="6">
        <v>0</v>
      </c>
      <c r="AG30" s="6">
        <v>0</v>
      </c>
      <c r="AH30" s="6">
        <v>0</v>
      </c>
      <c r="AI30" s="6">
        <v>0</v>
      </c>
      <c r="AJ30" s="6">
        <v>0</v>
      </c>
      <c r="AK30" s="18">
        <v>18</v>
      </c>
      <c r="AP30" s="8"/>
      <c r="AQ30" s="163"/>
      <c r="AR30" s="170"/>
      <c r="AS30" s="8" t="s">
        <v>7</v>
      </c>
      <c r="AT30" s="6">
        <v>0</v>
      </c>
      <c r="AU30" s="6">
        <v>0</v>
      </c>
      <c r="AV30" s="17">
        <v>3</v>
      </c>
      <c r="AW30" s="17">
        <v>13</v>
      </c>
      <c r="AX30" s="17">
        <v>7</v>
      </c>
      <c r="AY30" s="6">
        <v>0</v>
      </c>
      <c r="AZ30" s="19">
        <v>1</v>
      </c>
      <c r="BA30" s="6">
        <v>0</v>
      </c>
      <c r="BB30" s="6">
        <v>0</v>
      </c>
      <c r="BC30" s="6">
        <v>0</v>
      </c>
      <c r="BD30" s="6">
        <v>0</v>
      </c>
      <c r="BE30" s="18">
        <f t="shared" si="1"/>
        <v>24</v>
      </c>
    </row>
    <row r="31" spans="1:68" ht="16" x14ac:dyDescent="0.2">
      <c r="A31" s="173"/>
      <c r="B31" s="170"/>
      <c r="C31" s="34" t="s">
        <v>8</v>
      </c>
      <c r="D31" s="37"/>
      <c r="E31" s="37">
        <v>0</v>
      </c>
      <c r="F31" s="37">
        <v>0</v>
      </c>
      <c r="G31" s="37">
        <v>0</v>
      </c>
      <c r="H31" s="73">
        <v>14</v>
      </c>
      <c r="I31" s="73">
        <v>25</v>
      </c>
      <c r="J31" s="73">
        <v>16</v>
      </c>
      <c r="K31" s="58">
        <v>2</v>
      </c>
      <c r="L31" s="37">
        <v>0</v>
      </c>
      <c r="M31" s="37">
        <v>0</v>
      </c>
      <c r="N31" s="37">
        <v>0</v>
      </c>
      <c r="O31" s="37">
        <v>0</v>
      </c>
      <c r="P31" s="59">
        <f t="shared" si="0"/>
        <v>57</v>
      </c>
      <c r="Q31" s="36"/>
      <c r="R31" s="36"/>
      <c r="S31" s="36"/>
      <c r="T31" s="36"/>
      <c r="V31" s="163"/>
      <c r="W31" s="170"/>
      <c r="X31" s="8" t="s">
        <v>8</v>
      </c>
      <c r="Z31" s="6">
        <v>0</v>
      </c>
      <c r="AA31" s="6">
        <v>0</v>
      </c>
      <c r="AB31" s="6">
        <v>0</v>
      </c>
      <c r="AC31" s="17">
        <v>4</v>
      </c>
      <c r="AD31" s="17">
        <v>11</v>
      </c>
      <c r="AE31" s="17">
        <v>12</v>
      </c>
      <c r="AF31" s="19">
        <v>2</v>
      </c>
      <c r="AG31" s="6">
        <v>0</v>
      </c>
      <c r="AH31" s="6">
        <v>0</v>
      </c>
      <c r="AI31" s="6">
        <v>0</v>
      </c>
      <c r="AJ31" s="6">
        <v>0</v>
      </c>
      <c r="AK31" s="18">
        <v>29</v>
      </c>
      <c r="AP31" s="8"/>
      <c r="AQ31" s="163"/>
      <c r="AR31" s="170"/>
      <c r="AS31" s="8" t="s">
        <v>8</v>
      </c>
      <c r="AT31" s="6">
        <v>0</v>
      </c>
      <c r="AU31" s="6">
        <v>0</v>
      </c>
      <c r="AV31" s="6">
        <v>0</v>
      </c>
      <c r="AW31" s="17">
        <v>10</v>
      </c>
      <c r="AX31" s="17">
        <v>14</v>
      </c>
      <c r="AY31" s="17">
        <v>4</v>
      </c>
      <c r="AZ31" s="6">
        <v>0</v>
      </c>
      <c r="BA31" s="6">
        <v>0</v>
      </c>
      <c r="BB31" s="6">
        <v>0</v>
      </c>
      <c r="BC31" s="6">
        <v>0</v>
      </c>
      <c r="BD31" s="6">
        <v>0</v>
      </c>
      <c r="BE31" s="18">
        <f t="shared" si="1"/>
        <v>28</v>
      </c>
    </row>
    <row r="32" spans="1:68" ht="16" x14ac:dyDescent="0.2">
      <c r="A32" s="173"/>
      <c r="B32" s="170"/>
      <c r="C32" s="34">
        <v>1</v>
      </c>
      <c r="D32" s="37"/>
      <c r="E32" s="37">
        <v>0</v>
      </c>
      <c r="F32" s="37">
        <v>0</v>
      </c>
      <c r="G32" s="37">
        <v>0</v>
      </c>
      <c r="H32" s="74">
        <v>2</v>
      </c>
      <c r="I32" s="73">
        <v>5</v>
      </c>
      <c r="J32" s="73">
        <v>29</v>
      </c>
      <c r="K32" s="73">
        <v>11</v>
      </c>
      <c r="L32" s="74">
        <v>1</v>
      </c>
      <c r="M32" s="37">
        <v>0</v>
      </c>
      <c r="N32" s="37">
        <v>0</v>
      </c>
      <c r="O32" s="37">
        <v>0</v>
      </c>
      <c r="P32" s="59">
        <f t="shared" si="0"/>
        <v>48</v>
      </c>
      <c r="Q32" s="36"/>
      <c r="R32" s="36"/>
      <c r="S32" s="36"/>
      <c r="T32" s="36"/>
      <c r="V32" s="163"/>
      <c r="W32" s="170"/>
      <c r="X32" s="8">
        <v>1</v>
      </c>
      <c r="Z32" s="6">
        <v>0</v>
      </c>
      <c r="AA32" s="6">
        <v>0</v>
      </c>
      <c r="AB32" s="6">
        <v>0</v>
      </c>
      <c r="AC32" s="19">
        <v>1</v>
      </c>
      <c r="AD32" s="17">
        <v>0</v>
      </c>
      <c r="AE32" s="17">
        <v>17</v>
      </c>
      <c r="AF32" s="17">
        <v>6</v>
      </c>
      <c r="AG32" s="6">
        <v>0</v>
      </c>
      <c r="AH32" s="6">
        <v>0</v>
      </c>
      <c r="AI32" s="6">
        <v>0</v>
      </c>
      <c r="AJ32" s="6">
        <v>0</v>
      </c>
      <c r="AK32" s="18">
        <v>24</v>
      </c>
      <c r="AP32" s="8"/>
      <c r="AQ32" s="163"/>
      <c r="AR32" s="170"/>
      <c r="AS32" s="8">
        <v>1</v>
      </c>
      <c r="AT32" s="6">
        <v>0</v>
      </c>
      <c r="AU32" s="6">
        <v>0</v>
      </c>
      <c r="AV32" s="6">
        <v>0</v>
      </c>
      <c r="AW32" s="19">
        <v>1</v>
      </c>
      <c r="AX32" s="17">
        <v>5</v>
      </c>
      <c r="AY32" s="17">
        <v>12</v>
      </c>
      <c r="AZ32" s="17">
        <v>5</v>
      </c>
      <c r="BA32" s="19">
        <v>1</v>
      </c>
      <c r="BB32" s="6">
        <v>0</v>
      </c>
      <c r="BC32" s="6">
        <v>0</v>
      </c>
      <c r="BD32" s="6">
        <v>0</v>
      </c>
      <c r="BE32" s="18">
        <f t="shared" si="1"/>
        <v>24</v>
      </c>
    </row>
    <row r="33" spans="1:67" ht="16" x14ac:dyDescent="0.2">
      <c r="A33" s="173"/>
      <c r="B33" s="170"/>
      <c r="C33" s="34">
        <v>2</v>
      </c>
      <c r="D33" s="37"/>
      <c r="E33" s="37">
        <v>0</v>
      </c>
      <c r="F33" s="37">
        <v>0</v>
      </c>
      <c r="G33" s="37">
        <v>0</v>
      </c>
      <c r="H33" s="37">
        <v>0</v>
      </c>
      <c r="I33" s="74">
        <v>2</v>
      </c>
      <c r="J33" s="73">
        <v>5</v>
      </c>
      <c r="K33" s="73">
        <v>11</v>
      </c>
      <c r="L33" s="73">
        <v>4</v>
      </c>
      <c r="M33" s="37">
        <v>0</v>
      </c>
      <c r="N33" s="37">
        <v>0</v>
      </c>
      <c r="O33" s="37">
        <v>0</v>
      </c>
      <c r="P33" s="59">
        <f t="shared" si="0"/>
        <v>22</v>
      </c>
      <c r="Q33" s="36"/>
      <c r="R33" s="36"/>
      <c r="S33" s="36"/>
      <c r="T33" s="36"/>
      <c r="V33" s="163"/>
      <c r="W33" s="170"/>
      <c r="X33" s="8">
        <v>2</v>
      </c>
      <c r="Z33" s="6">
        <v>0</v>
      </c>
      <c r="AA33" s="6">
        <v>0</v>
      </c>
      <c r="AB33" s="6">
        <v>0</v>
      </c>
      <c r="AC33" s="6">
        <v>0</v>
      </c>
      <c r="AD33" s="6">
        <v>0</v>
      </c>
      <c r="AE33" s="17">
        <v>2</v>
      </c>
      <c r="AF33" s="17">
        <v>5</v>
      </c>
      <c r="AG33" s="17">
        <v>3</v>
      </c>
      <c r="AH33" s="6">
        <v>0</v>
      </c>
      <c r="AI33" s="6">
        <v>0</v>
      </c>
      <c r="AJ33" s="6">
        <v>0</v>
      </c>
      <c r="AK33" s="18">
        <v>10</v>
      </c>
      <c r="AP33" s="8"/>
      <c r="AQ33" s="163"/>
      <c r="AR33" s="170"/>
      <c r="AS33" s="8">
        <v>2</v>
      </c>
      <c r="AT33" s="6">
        <v>0</v>
      </c>
      <c r="AU33" s="6">
        <v>0</v>
      </c>
      <c r="AV33" s="6">
        <v>0</v>
      </c>
      <c r="AW33" s="6">
        <v>0</v>
      </c>
      <c r="AX33" s="19">
        <v>2</v>
      </c>
      <c r="AY33" s="17">
        <v>3</v>
      </c>
      <c r="AZ33" s="17">
        <v>6</v>
      </c>
      <c r="BA33" s="17">
        <v>1</v>
      </c>
      <c r="BB33" s="6">
        <v>0</v>
      </c>
      <c r="BC33" s="6">
        <v>0</v>
      </c>
      <c r="BD33" s="6">
        <v>0</v>
      </c>
      <c r="BE33" s="18">
        <f t="shared" si="1"/>
        <v>12</v>
      </c>
    </row>
    <row r="34" spans="1:67" ht="16" x14ac:dyDescent="0.2">
      <c r="A34" s="173"/>
      <c r="B34" s="175" t="s">
        <v>54</v>
      </c>
      <c r="C34" s="34">
        <v>4</v>
      </c>
      <c r="D34" s="37"/>
      <c r="E34" s="37">
        <v>0</v>
      </c>
      <c r="F34" s="37">
        <v>0</v>
      </c>
      <c r="G34" s="74">
        <v>1</v>
      </c>
      <c r="H34" s="37">
        <v>0</v>
      </c>
      <c r="I34" s="37">
        <v>0</v>
      </c>
      <c r="J34" s="37">
        <v>0</v>
      </c>
      <c r="K34" s="73">
        <v>3</v>
      </c>
      <c r="L34" s="73">
        <v>8</v>
      </c>
      <c r="M34" s="73">
        <v>1</v>
      </c>
      <c r="N34" s="37">
        <v>0</v>
      </c>
      <c r="O34" s="37">
        <v>0</v>
      </c>
      <c r="P34" s="59">
        <f t="shared" si="0"/>
        <v>13</v>
      </c>
      <c r="Q34" s="36"/>
      <c r="R34" s="36"/>
      <c r="S34" s="36"/>
      <c r="T34" s="36"/>
      <c r="V34" s="163"/>
      <c r="W34" s="175" t="s">
        <v>54</v>
      </c>
      <c r="X34" s="8">
        <v>4</v>
      </c>
      <c r="Z34" s="6">
        <v>0</v>
      </c>
      <c r="AA34" s="6">
        <v>0</v>
      </c>
      <c r="AB34" s="6">
        <v>0</v>
      </c>
      <c r="AC34" s="6">
        <v>0</v>
      </c>
      <c r="AD34" s="6">
        <v>0</v>
      </c>
      <c r="AE34" s="6">
        <v>0</v>
      </c>
      <c r="AF34" s="17">
        <v>1</v>
      </c>
      <c r="AG34" s="17">
        <v>5</v>
      </c>
      <c r="AH34" s="17">
        <v>0</v>
      </c>
      <c r="AI34" s="6">
        <v>0</v>
      </c>
      <c r="AJ34" s="6">
        <v>0</v>
      </c>
      <c r="AK34" s="18">
        <v>6</v>
      </c>
      <c r="AP34" s="8"/>
      <c r="AQ34" s="163"/>
      <c r="AR34" s="175" t="s">
        <v>54</v>
      </c>
      <c r="AS34" s="8">
        <v>4</v>
      </c>
      <c r="AT34" s="6">
        <v>0</v>
      </c>
      <c r="AU34" s="6">
        <v>0</v>
      </c>
      <c r="AV34" s="19">
        <v>1</v>
      </c>
      <c r="AW34" s="6">
        <v>0</v>
      </c>
      <c r="AX34" s="6">
        <v>0</v>
      </c>
      <c r="AY34" s="6">
        <v>0</v>
      </c>
      <c r="AZ34" s="17">
        <v>2</v>
      </c>
      <c r="BA34" s="17">
        <v>3</v>
      </c>
      <c r="BB34" s="17">
        <v>1</v>
      </c>
      <c r="BC34" s="6">
        <v>0</v>
      </c>
      <c r="BD34" s="6">
        <v>0</v>
      </c>
      <c r="BE34" s="18">
        <f t="shared" si="1"/>
        <v>7</v>
      </c>
    </row>
    <row r="35" spans="1:67" ht="16" x14ac:dyDescent="0.2">
      <c r="A35" s="173"/>
      <c r="B35" s="175"/>
      <c r="C35" s="34">
        <v>8</v>
      </c>
      <c r="D35" s="37"/>
      <c r="E35" s="37">
        <v>0</v>
      </c>
      <c r="F35" s="37">
        <v>0</v>
      </c>
      <c r="G35" s="37">
        <v>0</v>
      </c>
      <c r="H35" s="37">
        <v>0</v>
      </c>
      <c r="I35" s="37">
        <v>0</v>
      </c>
      <c r="J35" s="37">
        <v>0</v>
      </c>
      <c r="K35" s="37">
        <v>0</v>
      </c>
      <c r="L35" s="73">
        <v>9</v>
      </c>
      <c r="M35" s="73">
        <v>5</v>
      </c>
      <c r="N35" s="73">
        <v>0</v>
      </c>
      <c r="O35" s="37">
        <v>0</v>
      </c>
      <c r="P35" s="59">
        <f t="shared" si="0"/>
        <v>14</v>
      </c>
      <c r="Q35" s="36"/>
      <c r="R35" s="36"/>
      <c r="S35" s="36"/>
      <c r="T35" s="36"/>
      <c r="V35" s="163"/>
      <c r="W35" s="175"/>
      <c r="X35" s="8">
        <v>8</v>
      </c>
      <c r="Z35" s="6">
        <v>0</v>
      </c>
      <c r="AA35" s="6">
        <v>0</v>
      </c>
      <c r="AB35" s="6">
        <v>0</v>
      </c>
      <c r="AC35" s="6">
        <v>0</v>
      </c>
      <c r="AD35" s="6">
        <v>0</v>
      </c>
      <c r="AE35" s="6">
        <v>0</v>
      </c>
      <c r="AF35" s="6">
        <v>0</v>
      </c>
      <c r="AG35" s="17">
        <v>3</v>
      </c>
      <c r="AH35" s="17">
        <v>0</v>
      </c>
      <c r="AI35" s="17">
        <v>0</v>
      </c>
      <c r="AJ35" s="6">
        <v>0</v>
      </c>
      <c r="AK35" s="18">
        <v>3</v>
      </c>
      <c r="AP35" s="8"/>
      <c r="AQ35" s="163"/>
      <c r="AR35" s="175"/>
      <c r="AS35" s="8">
        <v>8</v>
      </c>
      <c r="AT35" s="6">
        <v>0</v>
      </c>
      <c r="AU35" s="6">
        <v>0</v>
      </c>
      <c r="AV35" s="6">
        <v>0</v>
      </c>
      <c r="AW35" s="6">
        <v>0</v>
      </c>
      <c r="AX35" s="6">
        <v>0</v>
      </c>
      <c r="AY35" s="6">
        <v>0</v>
      </c>
      <c r="AZ35" s="6">
        <v>0</v>
      </c>
      <c r="BA35" s="17">
        <v>6</v>
      </c>
      <c r="BB35" s="17">
        <v>5</v>
      </c>
      <c r="BC35" s="17">
        <v>0</v>
      </c>
      <c r="BD35" s="6">
        <v>0</v>
      </c>
      <c r="BE35" s="18">
        <f t="shared" si="1"/>
        <v>11</v>
      </c>
    </row>
    <row r="36" spans="1:67" ht="16" x14ac:dyDescent="0.2">
      <c r="A36" s="173"/>
      <c r="B36" s="171" t="s">
        <v>55</v>
      </c>
      <c r="C36" s="34">
        <v>16</v>
      </c>
      <c r="D36" s="37"/>
      <c r="E36" s="37">
        <v>0</v>
      </c>
      <c r="F36" s="37">
        <v>0</v>
      </c>
      <c r="G36" s="37">
        <v>0</v>
      </c>
      <c r="H36" s="37">
        <v>0</v>
      </c>
      <c r="I36" s="37">
        <v>0</v>
      </c>
      <c r="J36" s="37">
        <v>0</v>
      </c>
      <c r="K36" s="37">
        <v>0</v>
      </c>
      <c r="L36" s="37">
        <v>0</v>
      </c>
      <c r="M36" s="73">
        <v>6</v>
      </c>
      <c r="N36" s="73">
        <v>1</v>
      </c>
      <c r="O36" s="73">
        <v>0</v>
      </c>
      <c r="P36" s="59">
        <f t="shared" si="0"/>
        <v>7</v>
      </c>
      <c r="Q36" s="36"/>
      <c r="R36" s="36"/>
      <c r="S36" s="36"/>
      <c r="T36" s="36"/>
      <c r="V36" s="163"/>
      <c r="W36" s="171" t="s">
        <v>55</v>
      </c>
      <c r="X36" s="8">
        <v>16</v>
      </c>
      <c r="Z36" s="6">
        <v>0</v>
      </c>
      <c r="AA36" s="6">
        <v>0</v>
      </c>
      <c r="AB36" s="6">
        <v>0</v>
      </c>
      <c r="AC36" s="6">
        <v>0</v>
      </c>
      <c r="AD36" s="6">
        <v>0</v>
      </c>
      <c r="AE36" s="6">
        <v>0</v>
      </c>
      <c r="AF36" s="6">
        <v>0</v>
      </c>
      <c r="AG36" s="6">
        <v>0</v>
      </c>
      <c r="AH36" s="17">
        <v>0</v>
      </c>
      <c r="AI36" s="17">
        <v>1</v>
      </c>
      <c r="AJ36" s="17">
        <v>0</v>
      </c>
      <c r="AK36" s="18">
        <v>1</v>
      </c>
      <c r="AP36" s="8"/>
      <c r="AQ36" s="163"/>
      <c r="AR36" s="171" t="s">
        <v>55</v>
      </c>
      <c r="AS36" s="8">
        <v>16</v>
      </c>
      <c r="AT36" s="6">
        <v>0</v>
      </c>
      <c r="AU36" s="6">
        <v>0</v>
      </c>
      <c r="AV36" s="6">
        <v>0</v>
      </c>
      <c r="AW36" s="6">
        <v>0</v>
      </c>
      <c r="AX36" s="6">
        <v>0</v>
      </c>
      <c r="AY36" s="6">
        <v>0</v>
      </c>
      <c r="AZ36" s="6">
        <v>0</v>
      </c>
      <c r="BA36" s="6">
        <v>0</v>
      </c>
      <c r="BB36" s="17">
        <v>6</v>
      </c>
      <c r="BC36" s="17">
        <v>0</v>
      </c>
      <c r="BD36" s="17">
        <v>0</v>
      </c>
      <c r="BE36" s="18">
        <f t="shared" si="1"/>
        <v>6</v>
      </c>
    </row>
    <row r="37" spans="1:67" ht="16" x14ac:dyDescent="0.2">
      <c r="A37" s="173"/>
      <c r="B37" s="171"/>
      <c r="C37" s="34" t="s">
        <v>4</v>
      </c>
      <c r="D37" s="37"/>
      <c r="E37" s="37">
        <v>0</v>
      </c>
      <c r="F37" s="37">
        <v>0</v>
      </c>
      <c r="G37" s="37">
        <v>0</v>
      </c>
      <c r="H37" s="37">
        <v>0</v>
      </c>
      <c r="I37" s="37">
        <v>0</v>
      </c>
      <c r="J37" s="37">
        <v>0</v>
      </c>
      <c r="K37" s="37">
        <v>0</v>
      </c>
      <c r="L37" s="58">
        <v>1</v>
      </c>
      <c r="M37" s="74">
        <v>3</v>
      </c>
      <c r="N37" s="73">
        <v>3</v>
      </c>
      <c r="O37" s="73">
        <v>11</v>
      </c>
      <c r="P37" s="59">
        <f t="shared" si="0"/>
        <v>18</v>
      </c>
      <c r="Q37" s="36"/>
      <c r="R37" s="36"/>
      <c r="S37" s="36"/>
      <c r="T37" s="36"/>
      <c r="V37" s="163"/>
      <c r="W37" s="171"/>
      <c r="X37" s="8" t="s">
        <v>4</v>
      </c>
      <c r="Z37" s="6">
        <v>0</v>
      </c>
      <c r="AA37" s="6">
        <v>0</v>
      </c>
      <c r="AB37" s="6">
        <v>0</v>
      </c>
      <c r="AC37" s="6">
        <v>0</v>
      </c>
      <c r="AD37" s="6">
        <v>0</v>
      </c>
      <c r="AE37" s="6">
        <v>0</v>
      </c>
      <c r="AF37" s="6">
        <v>0</v>
      </c>
      <c r="AG37" s="19">
        <v>1</v>
      </c>
      <c r="AH37" s="6">
        <v>0</v>
      </c>
      <c r="AI37" s="17">
        <v>2</v>
      </c>
      <c r="AJ37" s="17">
        <v>8</v>
      </c>
      <c r="AK37" s="18">
        <v>11</v>
      </c>
      <c r="AP37" s="8"/>
      <c r="AQ37" s="163"/>
      <c r="AR37" s="171"/>
      <c r="AS37" s="8" t="s">
        <v>4</v>
      </c>
      <c r="AT37" s="6">
        <v>0</v>
      </c>
      <c r="AU37" s="6">
        <v>0</v>
      </c>
      <c r="AV37" s="6">
        <v>0</v>
      </c>
      <c r="AW37" s="6">
        <v>0</v>
      </c>
      <c r="AX37" s="6">
        <v>0</v>
      </c>
      <c r="AY37" s="6">
        <v>0</v>
      </c>
      <c r="AZ37" s="6">
        <v>0</v>
      </c>
      <c r="BA37" s="6">
        <v>0</v>
      </c>
      <c r="BB37" s="19">
        <v>3</v>
      </c>
      <c r="BC37" s="17">
        <v>1</v>
      </c>
      <c r="BD37" s="17">
        <v>3</v>
      </c>
      <c r="BE37" s="18">
        <f t="shared" si="1"/>
        <v>7</v>
      </c>
    </row>
    <row r="38" spans="1:67" x14ac:dyDescent="0.2">
      <c r="A38" s="63"/>
      <c r="B38" s="53"/>
      <c r="C38" s="34"/>
      <c r="D38" s="37"/>
      <c r="E38" s="37"/>
      <c r="F38" s="37"/>
      <c r="G38" s="37"/>
      <c r="H38" s="37"/>
      <c r="I38" s="37"/>
      <c r="J38" s="37"/>
      <c r="K38" s="37"/>
      <c r="L38" s="37"/>
      <c r="M38" s="37"/>
      <c r="N38" s="37"/>
      <c r="O38" s="37"/>
      <c r="P38" s="59"/>
      <c r="Q38" s="36"/>
      <c r="R38" s="36"/>
      <c r="S38" s="36"/>
      <c r="T38" s="36"/>
      <c r="V38" s="15"/>
      <c r="W38" s="15"/>
      <c r="X38" s="8"/>
      <c r="AK38" s="18"/>
      <c r="AP38" s="8"/>
      <c r="AQ38" s="8"/>
      <c r="AR38" s="8"/>
      <c r="AS38" s="8"/>
      <c r="BE38" s="18"/>
    </row>
    <row r="39" spans="1:67" x14ac:dyDescent="0.2">
      <c r="A39" s="49"/>
      <c r="B39" s="36"/>
      <c r="C39" s="35" t="s">
        <v>1</v>
      </c>
      <c r="D39" s="37"/>
      <c r="E39" s="59">
        <f>SUM(E27:E37)</f>
        <v>7</v>
      </c>
      <c r="F39" s="59">
        <f t="shared" ref="F39:O39" si="2">SUM(F27:F37)</f>
        <v>3</v>
      </c>
      <c r="G39" s="59">
        <f t="shared" si="2"/>
        <v>17</v>
      </c>
      <c r="H39" s="59">
        <f t="shared" si="2"/>
        <v>45</v>
      </c>
      <c r="I39" s="59">
        <f t="shared" si="2"/>
        <v>43</v>
      </c>
      <c r="J39" s="59">
        <f t="shared" si="2"/>
        <v>53</v>
      </c>
      <c r="K39" s="59">
        <f t="shared" si="2"/>
        <v>28</v>
      </c>
      <c r="L39" s="59">
        <f t="shared" si="2"/>
        <v>23</v>
      </c>
      <c r="M39" s="59">
        <f t="shared" si="2"/>
        <v>15</v>
      </c>
      <c r="N39" s="59">
        <f t="shared" si="2"/>
        <v>4</v>
      </c>
      <c r="O39" s="59">
        <f t="shared" si="2"/>
        <v>11</v>
      </c>
      <c r="P39" s="35">
        <f>SUM(P27:P37)</f>
        <v>249</v>
      </c>
      <c r="Q39" s="36"/>
      <c r="R39" s="36"/>
      <c r="S39" s="61"/>
      <c r="T39" s="36"/>
      <c r="X39" s="9" t="s">
        <v>1</v>
      </c>
      <c r="Z39" s="18">
        <v>0</v>
      </c>
      <c r="AA39" s="18">
        <v>0</v>
      </c>
      <c r="AB39" s="18">
        <v>3</v>
      </c>
      <c r="AC39" s="18">
        <v>19</v>
      </c>
      <c r="AD39" s="18">
        <v>14</v>
      </c>
      <c r="AE39" s="18">
        <v>34</v>
      </c>
      <c r="AF39" s="18">
        <v>14</v>
      </c>
      <c r="AG39" s="18">
        <v>12</v>
      </c>
      <c r="AH39" s="18">
        <v>0</v>
      </c>
      <c r="AI39" s="18">
        <v>3</v>
      </c>
      <c r="AJ39" s="18">
        <v>8</v>
      </c>
      <c r="AK39" s="9">
        <f>AK27+AK28+AK29+AK30+AK31+AK32+AK33+AK34+AK35+AK36+AK37</f>
        <v>107</v>
      </c>
      <c r="AN39" s="21"/>
      <c r="AP39" s="9"/>
      <c r="AQ39" s="9"/>
      <c r="AR39" s="9"/>
      <c r="AS39" s="9" t="s">
        <v>1</v>
      </c>
      <c r="AT39" s="18">
        <f>SUM(AT27:AT37)</f>
        <v>7</v>
      </c>
      <c r="AU39" s="18">
        <f t="shared" ref="AU39:BD39" si="3">SUM(AU27:AU37)</f>
        <v>3</v>
      </c>
      <c r="AV39" s="18">
        <f t="shared" si="3"/>
        <v>14</v>
      </c>
      <c r="AW39" s="18">
        <f t="shared" si="3"/>
        <v>26</v>
      </c>
      <c r="AX39" s="18">
        <f t="shared" si="3"/>
        <v>29</v>
      </c>
      <c r="AY39" s="18">
        <f t="shared" si="3"/>
        <v>19</v>
      </c>
      <c r="AZ39" s="18">
        <f t="shared" si="3"/>
        <v>14</v>
      </c>
      <c r="BA39" s="18">
        <f t="shared" si="3"/>
        <v>11</v>
      </c>
      <c r="BB39" s="18">
        <f t="shared" si="3"/>
        <v>15</v>
      </c>
      <c r="BC39" s="18">
        <f t="shared" si="3"/>
        <v>1</v>
      </c>
      <c r="BD39" s="18">
        <f t="shared" si="3"/>
        <v>3</v>
      </c>
      <c r="BE39" s="9">
        <f>AT39+AU39+AV39+AW39+AX39+AY39+AZ39+BA39+BB39+BC39+BD39</f>
        <v>142</v>
      </c>
      <c r="BH39" s="21"/>
      <c r="BK39" s="22"/>
      <c r="BL39" s="22"/>
      <c r="BM39" s="22"/>
      <c r="BN39" s="22"/>
      <c r="BO39" s="22"/>
    </row>
    <row r="40" spans="1:67" x14ac:dyDescent="0.2">
      <c r="A40" s="49"/>
      <c r="B40" s="36"/>
      <c r="C40" s="36"/>
      <c r="D40" s="36"/>
      <c r="E40" s="36"/>
      <c r="F40" s="36"/>
      <c r="G40" s="36"/>
      <c r="H40" s="36"/>
      <c r="I40" s="36"/>
      <c r="J40" s="36"/>
      <c r="K40" s="36"/>
      <c r="L40" s="36"/>
      <c r="M40" s="36"/>
      <c r="N40" s="36"/>
      <c r="O40" s="36"/>
      <c r="P40" s="36"/>
      <c r="Q40" s="36"/>
      <c r="R40" s="36"/>
      <c r="S40" s="38"/>
      <c r="T40" s="61"/>
      <c r="AN40" s="9"/>
      <c r="AO40" s="21"/>
      <c r="BI40" s="9"/>
      <c r="BJ40" s="21"/>
      <c r="BM40" s="22"/>
      <c r="BN40" s="22"/>
      <c r="BO40" s="22"/>
    </row>
    <row r="41" spans="1:67" x14ac:dyDescent="0.2">
      <c r="A41" s="49"/>
      <c r="B41" s="36"/>
      <c r="C41" s="36"/>
      <c r="D41" s="36"/>
      <c r="E41" s="36"/>
      <c r="F41" s="36"/>
      <c r="G41" s="36"/>
      <c r="H41" s="36"/>
      <c r="I41" s="36"/>
      <c r="J41" s="36"/>
      <c r="K41" s="36"/>
      <c r="L41" s="36"/>
      <c r="M41" s="36"/>
      <c r="N41" s="36"/>
      <c r="O41" s="36"/>
      <c r="P41" s="36"/>
      <c r="Q41" s="36"/>
      <c r="R41" s="36"/>
      <c r="S41" s="38"/>
      <c r="T41" s="61"/>
      <c r="AN41" s="9"/>
      <c r="AO41" s="21"/>
      <c r="BI41" s="9"/>
      <c r="BJ41" s="21"/>
      <c r="BM41" s="22"/>
      <c r="BN41" s="22"/>
      <c r="BO41" s="22"/>
    </row>
    <row r="42" spans="1:67" x14ac:dyDescent="0.2">
      <c r="A42" s="49"/>
      <c r="B42" s="36"/>
      <c r="C42" s="36"/>
      <c r="D42" s="36"/>
      <c r="E42" s="36"/>
      <c r="F42" s="36"/>
      <c r="G42" s="36"/>
      <c r="H42" s="36"/>
      <c r="I42" s="36"/>
      <c r="J42" s="36"/>
      <c r="K42" s="36"/>
      <c r="L42" s="36"/>
      <c r="M42" s="36"/>
      <c r="N42" s="36"/>
      <c r="O42" s="36"/>
      <c r="P42" s="36"/>
      <c r="Q42" s="36"/>
      <c r="R42" s="36"/>
      <c r="S42" s="38"/>
      <c r="T42" s="61"/>
      <c r="BI42" s="9"/>
      <c r="BJ42" s="21"/>
      <c r="BM42" s="22"/>
      <c r="BN42" s="22"/>
      <c r="BO42" s="22"/>
    </row>
    <row r="43" spans="1:67" x14ac:dyDescent="0.2">
      <c r="A43" s="49"/>
      <c r="B43" s="36"/>
      <c r="C43" s="36"/>
      <c r="D43" s="36"/>
      <c r="E43" s="36"/>
      <c r="F43" s="36"/>
      <c r="G43" s="36"/>
      <c r="H43" s="36"/>
      <c r="I43" s="36"/>
      <c r="J43" s="36"/>
      <c r="K43" s="36"/>
      <c r="L43" s="36"/>
      <c r="M43" s="36"/>
      <c r="N43" s="36"/>
      <c r="O43" s="36"/>
      <c r="P43" s="36"/>
      <c r="Q43" s="36"/>
      <c r="R43" s="36"/>
      <c r="S43" s="36"/>
      <c r="T43" s="36"/>
      <c r="AF43" s="9"/>
      <c r="AG43" s="9"/>
      <c r="AH43" s="9"/>
      <c r="AI43" s="9"/>
      <c r="AJ43" s="9"/>
      <c r="AK43" s="9"/>
      <c r="AL43" s="9"/>
      <c r="AM43" s="9"/>
      <c r="AN43" s="9"/>
      <c r="AO43" s="9"/>
    </row>
    <row r="44" spans="1:67" s="68" customFormat="1" x14ac:dyDescent="0.2">
      <c r="A44" s="49"/>
      <c r="B44" s="49"/>
      <c r="C44" s="169" t="s">
        <v>0</v>
      </c>
      <c r="D44" s="169"/>
      <c r="E44" s="169"/>
      <c r="F44" s="169"/>
      <c r="G44" s="169"/>
      <c r="H44" s="169"/>
      <c r="I44" s="169"/>
      <c r="J44" s="169"/>
      <c r="K44" s="40" t="s">
        <v>6</v>
      </c>
      <c r="L44" s="40"/>
      <c r="M44" s="40"/>
      <c r="N44" s="40"/>
      <c r="O44" s="40"/>
      <c r="P44" s="40"/>
      <c r="Q44" s="40"/>
      <c r="R44" s="40"/>
      <c r="S44" s="40"/>
      <c r="T44" s="40"/>
      <c r="Y44" s="159" t="s">
        <v>0</v>
      </c>
      <c r="Z44" s="159"/>
      <c r="AA44" s="159"/>
      <c r="AB44" s="159"/>
      <c r="AC44" s="159"/>
      <c r="AD44" s="159"/>
      <c r="AE44" s="159"/>
      <c r="AF44" s="11" t="s">
        <v>6</v>
      </c>
      <c r="AQ44" s="3"/>
      <c r="AR44" s="3"/>
      <c r="AS44" s="3"/>
      <c r="AT44" s="3" t="s">
        <v>0</v>
      </c>
      <c r="AU44" s="3"/>
      <c r="AV44" s="3"/>
      <c r="AW44" s="3"/>
      <c r="AX44" s="3"/>
      <c r="AY44" s="3"/>
      <c r="AZ44" s="3"/>
      <c r="BA44" s="11" t="s">
        <v>6</v>
      </c>
      <c r="BB44" s="3"/>
      <c r="BC44" s="3"/>
      <c r="BD44" s="3"/>
      <c r="BE44" s="3"/>
      <c r="BF44" s="3"/>
      <c r="BG44" s="3"/>
      <c r="BH44" s="3"/>
      <c r="BI44" s="3"/>
      <c r="BJ44" s="3"/>
      <c r="BK44" s="3"/>
    </row>
    <row r="45" spans="1:67" s="3" customFormat="1" x14ac:dyDescent="0.2">
      <c r="A45" s="40"/>
      <c r="B45" s="40"/>
      <c r="C45" s="32"/>
      <c r="D45" s="167" t="s">
        <v>56</v>
      </c>
      <c r="E45" s="167"/>
      <c r="F45" s="167"/>
      <c r="G45" s="167"/>
      <c r="H45" s="176" t="s">
        <v>54</v>
      </c>
      <c r="I45" s="176"/>
      <c r="J45" s="52" t="s">
        <v>55</v>
      </c>
      <c r="K45" s="40"/>
      <c r="L45" s="40"/>
      <c r="M45" s="40"/>
      <c r="N45" s="40"/>
      <c r="O45" s="40"/>
      <c r="P45" s="40"/>
      <c r="Q45" s="40"/>
      <c r="R45" s="40"/>
      <c r="S45" s="40"/>
      <c r="T45" s="40"/>
      <c r="Y45" s="167" t="s">
        <v>56</v>
      </c>
      <c r="Z45" s="167"/>
      <c r="AA45" s="167"/>
      <c r="AB45" s="167"/>
      <c r="AC45" s="176" t="s">
        <v>54</v>
      </c>
      <c r="AD45" s="176"/>
      <c r="AE45" s="52" t="s">
        <v>55</v>
      </c>
      <c r="AF45" s="11"/>
      <c r="AQ45" s="6"/>
      <c r="AR45" s="6"/>
      <c r="AS45" s="6"/>
      <c r="AT45" s="50" t="s">
        <v>56</v>
      </c>
      <c r="AU45" s="50"/>
      <c r="AV45" s="50"/>
      <c r="AW45" s="50"/>
      <c r="AX45" s="51" t="s">
        <v>54</v>
      </c>
      <c r="AY45" s="51"/>
      <c r="AZ45" s="52" t="s">
        <v>55</v>
      </c>
      <c r="BA45" s="5"/>
    </row>
    <row r="46" spans="1:67" x14ac:dyDescent="0.2">
      <c r="A46" s="49"/>
      <c r="B46" s="36"/>
      <c r="C46" s="36"/>
      <c r="D46" s="34" t="s">
        <v>9</v>
      </c>
      <c r="E46" s="34" t="s">
        <v>8</v>
      </c>
      <c r="F46" s="34">
        <v>1</v>
      </c>
      <c r="G46" s="34">
        <v>2</v>
      </c>
      <c r="H46" s="34">
        <v>4</v>
      </c>
      <c r="I46" s="34">
        <v>8</v>
      </c>
      <c r="J46" s="34" t="s">
        <v>5</v>
      </c>
      <c r="K46" s="36"/>
      <c r="L46" s="36"/>
      <c r="M46" s="36"/>
      <c r="N46" s="36"/>
      <c r="O46" s="36"/>
      <c r="P46" s="36"/>
      <c r="Q46" s="36"/>
      <c r="R46" s="36"/>
      <c r="S46" s="36"/>
      <c r="T46" s="36"/>
      <c r="Y46" s="8" t="s">
        <v>9</v>
      </c>
      <c r="Z46" s="8" t="s">
        <v>8</v>
      </c>
      <c r="AA46" s="8">
        <v>1</v>
      </c>
      <c r="AB46" s="8">
        <v>2</v>
      </c>
      <c r="AC46" s="8">
        <v>4</v>
      </c>
      <c r="AD46" s="8">
        <v>8</v>
      </c>
      <c r="AE46" s="8" t="s">
        <v>5</v>
      </c>
      <c r="AT46" s="8" t="s">
        <v>9</v>
      </c>
      <c r="AU46" s="8" t="s">
        <v>8</v>
      </c>
      <c r="AV46" s="8">
        <v>1</v>
      </c>
      <c r="AW46" s="8">
        <v>2</v>
      </c>
      <c r="AX46" s="8">
        <v>4</v>
      </c>
      <c r="AY46" s="8">
        <v>8</v>
      </c>
      <c r="AZ46" s="8" t="s">
        <v>5</v>
      </c>
    </row>
    <row r="47" spans="1:67" ht="19" customHeight="1" x14ac:dyDescent="0.2">
      <c r="A47" s="172" t="s">
        <v>69</v>
      </c>
      <c r="B47" s="160" t="s">
        <v>56</v>
      </c>
      <c r="C47" s="34" t="s">
        <v>9</v>
      </c>
      <c r="D47" s="73">
        <v>40</v>
      </c>
      <c r="E47" s="73">
        <v>6</v>
      </c>
      <c r="F47" s="74">
        <v>1</v>
      </c>
      <c r="G47" s="37">
        <v>0</v>
      </c>
      <c r="H47" s="37">
        <v>0</v>
      </c>
      <c r="I47" s="37">
        <v>0</v>
      </c>
      <c r="J47" s="37">
        <v>0</v>
      </c>
      <c r="K47" s="59">
        <f>SUM(D47:J47)</f>
        <v>47</v>
      </c>
      <c r="L47" s="36"/>
      <c r="M47" s="36"/>
      <c r="N47" s="36"/>
      <c r="O47" s="36"/>
      <c r="P47" s="36"/>
      <c r="Q47" s="36"/>
      <c r="R47" s="36"/>
      <c r="S47" s="36"/>
      <c r="T47" s="36"/>
      <c r="V47" s="172" t="s">
        <v>69</v>
      </c>
      <c r="W47" s="160" t="s">
        <v>56</v>
      </c>
      <c r="X47" s="8" t="s">
        <v>9</v>
      </c>
      <c r="Y47" s="17">
        <v>11</v>
      </c>
      <c r="Z47" s="17">
        <v>3</v>
      </c>
      <c r="AA47" s="6">
        <v>0</v>
      </c>
      <c r="AB47" s="6">
        <v>0</v>
      </c>
      <c r="AC47" s="6">
        <v>0</v>
      </c>
      <c r="AD47" s="6">
        <v>0</v>
      </c>
      <c r="AE47" s="6">
        <v>0</v>
      </c>
      <c r="AF47" s="18">
        <v>14</v>
      </c>
      <c r="AQ47" s="172" t="s">
        <v>69</v>
      </c>
      <c r="AR47" s="16" t="s">
        <v>56</v>
      </c>
      <c r="AS47" s="8" t="s">
        <v>9</v>
      </c>
      <c r="AT47" s="17">
        <v>29</v>
      </c>
      <c r="AU47" s="17">
        <v>3</v>
      </c>
      <c r="AV47" s="19">
        <v>1</v>
      </c>
      <c r="AW47" s="6">
        <v>0</v>
      </c>
      <c r="AX47" s="6">
        <v>0</v>
      </c>
      <c r="AY47" s="6">
        <v>0</v>
      </c>
      <c r="AZ47" s="6">
        <v>0</v>
      </c>
      <c r="BA47" s="18">
        <f>SUM(AT47:AZ47)</f>
        <v>33</v>
      </c>
    </row>
    <row r="48" spans="1:67" ht="16" customHeight="1" x14ac:dyDescent="0.2">
      <c r="A48" s="172"/>
      <c r="B48" s="160"/>
      <c r="C48" s="34" t="s">
        <v>8</v>
      </c>
      <c r="D48" s="73">
        <v>9</v>
      </c>
      <c r="E48" s="73">
        <v>8</v>
      </c>
      <c r="F48" s="73">
        <v>1</v>
      </c>
      <c r="G48" s="74">
        <v>2</v>
      </c>
      <c r="H48" s="37">
        <v>0</v>
      </c>
      <c r="I48" s="37">
        <v>0</v>
      </c>
      <c r="J48" s="37">
        <v>0</v>
      </c>
      <c r="K48" s="59">
        <f t="shared" ref="K48:K53" si="4">SUM(D48:J48)</f>
        <v>20</v>
      </c>
      <c r="L48" s="37"/>
      <c r="M48" s="37"/>
      <c r="N48" s="37"/>
      <c r="O48" s="37"/>
      <c r="P48" s="37"/>
      <c r="Q48" s="37"/>
      <c r="R48" s="37"/>
      <c r="S48" s="37"/>
      <c r="T48" s="37"/>
      <c r="V48" s="172"/>
      <c r="W48" s="160"/>
      <c r="X48" s="8" t="s">
        <v>8</v>
      </c>
      <c r="Y48" s="17">
        <v>1</v>
      </c>
      <c r="Z48" s="17">
        <v>1</v>
      </c>
      <c r="AA48" s="17">
        <v>1</v>
      </c>
      <c r="AB48" s="6">
        <v>0</v>
      </c>
      <c r="AC48" s="6">
        <v>0</v>
      </c>
      <c r="AD48" s="6">
        <v>0</v>
      </c>
      <c r="AE48" s="6">
        <v>0</v>
      </c>
      <c r="AF48" s="18">
        <v>3</v>
      </c>
      <c r="AQ48" s="172"/>
      <c r="AR48" s="16"/>
      <c r="AS48" s="8" t="s">
        <v>8</v>
      </c>
      <c r="AT48" s="17">
        <v>8</v>
      </c>
      <c r="AU48" s="17">
        <v>7</v>
      </c>
      <c r="AV48" s="17">
        <v>0</v>
      </c>
      <c r="AW48" s="19">
        <v>2</v>
      </c>
      <c r="AX48" s="6">
        <v>0</v>
      </c>
      <c r="AY48" s="6">
        <v>0</v>
      </c>
      <c r="AZ48" s="6">
        <v>0</v>
      </c>
      <c r="BA48" s="18">
        <f t="shared" ref="BA48:BA53" si="5">SUM(AT48:AZ48)</f>
        <v>17</v>
      </c>
    </row>
    <row r="49" spans="1:63" ht="16" customHeight="1" x14ac:dyDescent="0.2">
      <c r="A49" s="172"/>
      <c r="B49" s="160"/>
      <c r="C49" s="34">
        <v>1</v>
      </c>
      <c r="D49" s="74">
        <v>12</v>
      </c>
      <c r="E49" s="73">
        <v>17</v>
      </c>
      <c r="F49" s="73">
        <v>27</v>
      </c>
      <c r="G49" s="73">
        <v>7</v>
      </c>
      <c r="H49" s="37">
        <v>0</v>
      </c>
      <c r="I49" s="37">
        <v>0</v>
      </c>
      <c r="J49" s="37">
        <v>0</v>
      </c>
      <c r="K49" s="59">
        <f t="shared" si="4"/>
        <v>63</v>
      </c>
      <c r="L49" s="37"/>
      <c r="M49" s="37"/>
      <c r="N49" s="37"/>
      <c r="O49" s="37"/>
      <c r="P49" s="37"/>
      <c r="Q49" s="37"/>
      <c r="R49" s="37"/>
      <c r="S49" s="37"/>
      <c r="T49" s="37"/>
      <c r="V49" s="172"/>
      <c r="W49" s="160"/>
      <c r="X49" s="8">
        <v>1</v>
      </c>
      <c r="Y49" s="19">
        <v>7</v>
      </c>
      <c r="Z49" s="17">
        <v>5</v>
      </c>
      <c r="AA49" s="17">
        <v>18</v>
      </c>
      <c r="AB49" s="17">
        <v>3</v>
      </c>
      <c r="AC49" s="6">
        <v>0</v>
      </c>
      <c r="AD49" s="6">
        <v>0</v>
      </c>
      <c r="AE49" s="6">
        <v>0</v>
      </c>
      <c r="AF49" s="18">
        <v>33</v>
      </c>
      <c r="AQ49" s="172"/>
      <c r="AR49" s="16"/>
      <c r="AS49" s="8">
        <v>1</v>
      </c>
      <c r="AT49" s="19">
        <v>5</v>
      </c>
      <c r="AU49" s="17">
        <v>12</v>
      </c>
      <c r="AV49" s="17">
        <v>9</v>
      </c>
      <c r="AW49" s="17">
        <v>4</v>
      </c>
      <c r="AX49" s="6">
        <v>0</v>
      </c>
      <c r="AY49" s="6">
        <v>0</v>
      </c>
      <c r="AZ49" s="6">
        <v>0</v>
      </c>
      <c r="BA49" s="18">
        <f>SUM(AT49:AZ49)</f>
        <v>30</v>
      </c>
    </row>
    <row r="50" spans="1:63" ht="16" customHeight="1" x14ac:dyDescent="0.2">
      <c r="A50" s="172"/>
      <c r="B50" s="160"/>
      <c r="C50" s="34">
        <v>2</v>
      </c>
      <c r="D50" s="74">
        <v>4</v>
      </c>
      <c r="E50" s="74">
        <v>6</v>
      </c>
      <c r="F50" s="73">
        <v>10</v>
      </c>
      <c r="G50" s="73">
        <v>8</v>
      </c>
      <c r="H50" s="73">
        <v>8</v>
      </c>
      <c r="I50" s="74">
        <v>1</v>
      </c>
      <c r="J50" s="37">
        <v>0</v>
      </c>
      <c r="K50" s="59">
        <f t="shared" si="4"/>
        <v>37</v>
      </c>
      <c r="L50" s="37"/>
      <c r="M50" s="37"/>
      <c r="N50" s="37"/>
      <c r="O50" s="37"/>
      <c r="P50" s="37"/>
      <c r="Q50" s="37"/>
      <c r="R50" s="37"/>
      <c r="S50" s="37"/>
      <c r="T50" s="37"/>
      <c r="V50" s="172"/>
      <c r="W50" s="160"/>
      <c r="X50" s="8">
        <v>2</v>
      </c>
      <c r="Y50" s="19">
        <v>3</v>
      </c>
      <c r="Z50" s="19">
        <v>4</v>
      </c>
      <c r="AA50" s="17">
        <v>5</v>
      </c>
      <c r="AB50" s="17">
        <v>4</v>
      </c>
      <c r="AC50" s="17">
        <v>5</v>
      </c>
      <c r="AD50" s="6">
        <v>0</v>
      </c>
      <c r="AE50" s="6">
        <v>0</v>
      </c>
      <c r="AF50" s="18">
        <v>21</v>
      </c>
      <c r="AQ50" s="172"/>
      <c r="AR50" s="16"/>
      <c r="AS50" s="8">
        <v>2</v>
      </c>
      <c r="AT50" s="19">
        <v>1</v>
      </c>
      <c r="AU50" s="19">
        <v>2</v>
      </c>
      <c r="AV50" s="17">
        <v>5</v>
      </c>
      <c r="AW50" s="17">
        <v>4</v>
      </c>
      <c r="AX50" s="17">
        <v>3</v>
      </c>
      <c r="AY50" s="19">
        <v>1</v>
      </c>
      <c r="AZ50" s="6">
        <v>0</v>
      </c>
      <c r="BA50" s="18">
        <f t="shared" si="5"/>
        <v>16</v>
      </c>
    </row>
    <row r="51" spans="1:63" ht="16" customHeight="1" x14ac:dyDescent="0.2">
      <c r="A51" s="172"/>
      <c r="B51" s="177" t="s">
        <v>54</v>
      </c>
      <c r="C51" s="34">
        <v>4</v>
      </c>
      <c r="D51" s="37">
        <v>0</v>
      </c>
      <c r="E51" s="74">
        <v>2</v>
      </c>
      <c r="F51" s="74">
        <v>9</v>
      </c>
      <c r="G51" s="73">
        <v>7</v>
      </c>
      <c r="H51" s="73">
        <v>12</v>
      </c>
      <c r="I51" s="73">
        <v>8</v>
      </c>
      <c r="J51" s="37">
        <v>0</v>
      </c>
      <c r="K51" s="59">
        <f t="shared" si="4"/>
        <v>38</v>
      </c>
      <c r="L51" s="37"/>
      <c r="M51" s="37"/>
      <c r="N51" s="37"/>
      <c r="O51" s="37"/>
      <c r="P51" s="37"/>
      <c r="Q51" s="37"/>
      <c r="R51" s="37"/>
      <c r="S51" s="37"/>
      <c r="T51" s="37"/>
      <c r="V51" s="172"/>
      <c r="W51" s="177" t="s">
        <v>54</v>
      </c>
      <c r="X51" s="8">
        <v>4</v>
      </c>
      <c r="Y51" s="6">
        <v>0</v>
      </c>
      <c r="Z51" s="19">
        <v>1</v>
      </c>
      <c r="AA51" s="19">
        <v>8</v>
      </c>
      <c r="AB51" s="17">
        <v>6</v>
      </c>
      <c r="AC51" s="17">
        <v>5</v>
      </c>
      <c r="AD51" s="17">
        <v>0</v>
      </c>
      <c r="AE51" s="6">
        <v>0</v>
      </c>
      <c r="AF51" s="18">
        <v>20</v>
      </c>
      <c r="AQ51" s="172"/>
      <c r="AR51" s="46" t="s">
        <v>54</v>
      </c>
      <c r="AS51" s="8">
        <v>4</v>
      </c>
      <c r="AT51" s="6">
        <v>0</v>
      </c>
      <c r="AU51" s="19">
        <v>1</v>
      </c>
      <c r="AV51" s="19">
        <v>1</v>
      </c>
      <c r="AW51" s="17">
        <v>1</v>
      </c>
      <c r="AX51" s="17">
        <v>7</v>
      </c>
      <c r="AY51" s="17">
        <v>8</v>
      </c>
      <c r="AZ51" s="6">
        <v>0</v>
      </c>
      <c r="BA51" s="18">
        <f t="shared" si="5"/>
        <v>18</v>
      </c>
    </row>
    <row r="52" spans="1:63" ht="16" customHeight="1" x14ac:dyDescent="0.2">
      <c r="A52" s="172"/>
      <c r="B52" s="177"/>
      <c r="C52" s="34">
        <v>8</v>
      </c>
      <c r="D52" s="37">
        <v>0</v>
      </c>
      <c r="E52" s="37">
        <v>0</v>
      </c>
      <c r="F52" s="37">
        <v>0</v>
      </c>
      <c r="G52" s="37">
        <v>0</v>
      </c>
      <c r="H52" s="73">
        <v>0</v>
      </c>
      <c r="I52" s="73">
        <v>4</v>
      </c>
      <c r="J52" s="73">
        <v>1</v>
      </c>
      <c r="K52" s="59">
        <f t="shared" si="4"/>
        <v>5</v>
      </c>
      <c r="L52" s="37"/>
      <c r="M52" s="37"/>
      <c r="N52" s="37"/>
      <c r="O52" s="37"/>
      <c r="P52" s="37"/>
      <c r="Q52" s="37"/>
      <c r="R52" s="37"/>
      <c r="S52" s="37"/>
      <c r="T52" s="37"/>
      <c r="V52" s="172"/>
      <c r="W52" s="177"/>
      <c r="X52" s="8">
        <v>8</v>
      </c>
      <c r="Y52" s="6">
        <v>0</v>
      </c>
      <c r="Z52" s="6">
        <v>0</v>
      </c>
      <c r="AA52" s="6">
        <v>0</v>
      </c>
      <c r="AB52" s="6">
        <v>0</v>
      </c>
      <c r="AC52" s="17">
        <v>0</v>
      </c>
      <c r="AD52" s="17">
        <v>0</v>
      </c>
      <c r="AE52" s="17">
        <v>0</v>
      </c>
      <c r="AF52" s="18">
        <v>0</v>
      </c>
      <c r="AQ52" s="172"/>
      <c r="AR52" s="46"/>
      <c r="AS52" s="8">
        <v>8</v>
      </c>
      <c r="AT52" s="6">
        <v>0</v>
      </c>
      <c r="AU52" s="6">
        <v>0</v>
      </c>
      <c r="AV52" s="6">
        <v>0</v>
      </c>
      <c r="AW52" s="6">
        <v>0</v>
      </c>
      <c r="AX52" s="17">
        <v>0</v>
      </c>
      <c r="AY52" s="17">
        <v>4</v>
      </c>
      <c r="AZ52" s="17">
        <v>1</v>
      </c>
      <c r="BA52" s="18">
        <f t="shared" si="5"/>
        <v>5</v>
      </c>
    </row>
    <row r="53" spans="1:63" ht="16" customHeight="1" x14ac:dyDescent="0.2">
      <c r="A53" s="172"/>
      <c r="B53" s="20" t="s">
        <v>55</v>
      </c>
      <c r="C53" s="34" t="s">
        <v>5</v>
      </c>
      <c r="D53" s="37">
        <v>0</v>
      </c>
      <c r="E53" s="37">
        <v>0</v>
      </c>
      <c r="F53" s="37">
        <v>0</v>
      </c>
      <c r="G53" s="37">
        <v>0</v>
      </c>
      <c r="H53" s="58">
        <v>2</v>
      </c>
      <c r="I53" s="73">
        <v>2</v>
      </c>
      <c r="J53" s="73">
        <v>14</v>
      </c>
      <c r="K53" s="59">
        <f t="shared" si="4"/>
        <v>18</v>
      </c>
      <c r="L53" s="37"/>
      <c r="M53" s="37"/>
      <c r="N53" s="37"/>
      <c r="O53" s="37"/>
      <c r="P53" s="37"/>
      <c r="Q53" s="37"/>
      <c r="R53" s="37"/>
      <c r="S53" s="37"/>
      <c r="T53" s="37"/>
      <c r="V53" s="172"/>
      <c r="W53" s="20" t="s">
        <v>55</v>
      </c>
      <c r="X53" s="8" t="s">
        <v>5</v>
      </c>
      <c r="Y53" s="6">
        <v>0</v>
      </c>
      <c r="Z53" s="6">
        <v>0</v>
      </c>
      <c r="AA53" s="6">
        <v>0</v>
      </c>
      <c r="AB53" s="6">
        <v>0</v>
      </c>
      <c r="AC53" s="19">
        <v>2</v>
      </c>
      <c r="AD53" s="17">
        <v>0</v>
      </c>
      <c r="AE53" s="17">
        <v>11</v>
      </c>
      <c r="AF53" s="18">
        <v>13</v>
      </c>
      <c r="AQ53" s="172"/>
      <c r="AR53" s="20" t="s">
        <v>55</v>
      </c>
      <c r="AS53" s="8" t="s">
        <v>5</v>
      </c>
      <c r="AT53" s="6">
        <v>0</v>
      </c>
      <c r="AU53" s="6">
        <v>0</v>
      </c>
      <c r="AV53" s="6">
        <v>0</v>
      </c>
      <c r="AW53" s="6">
        <v>0</v>
      </c>
      <c r="AX53" s="6">
        <v>0</v>
      </c>
      <c r="AY53" s="17">
        <v>2</v>
      </c>
      <c r="AZ53" s="17">
        <v>3</v>
      </c>
      <c r="BA53" s="18">
        <f t="shared" si="5"/>
        <v>5</v>
      </c>
    </row>
    <row r="54" spans="1:63" x14ac:dyDescent="0.2">
      <c r="A54" s="49"/>
      <c r="B54" s="36"/>
      <c r="C54" s="36"/>
      <c r="D54" s="37"/>
      <c r="E54" s="37"/>
      <c r="F54" s="37"/>
      <c r="G54" s="37"/>
      <c r="H54" s="37"/>
      <c r="I54" s="37"/>
      <c r="J54" s="37"/>
      <c r="K54" s="37"/>
      <c r="L54" s="37"/>
      <c r="M54" s="37"/>
      <c r="N54" s="37"/>
      <c r="O54" s="37"/>
      <c r="P54" s="37"/>
      <c r="Q54" s="37"/>
      <c r="R54" s="37"/>
      <c r="S54" s="37"/>
      <c r="T54" s="37"/>
    </row>
    <row r="55" spans="1:63" x14ac:dyDescent="0.2">
      <c r="A55" s="49"/>
      <c r="B55" s="36"/>
      <c r="C55" s="38" t="s">
        <v>1</v>
      </c>
      <c r="D55" s="59">
        <f>SUM(D47:D53)</f>
        <v>65</v>
      </c>
      <c r="E55" s="59">
        <f t="shared" ref="E55:J55" si="6">SUM(E47:E53)</f>
        <v>39</v>
      </c>
      <c r="F55" s="59">
        <f t="shared" si="6"/>
        <v>48</v>
      </c>
      <c r="G55" s="59">
        <f t="shared" si="6"/>
        <v>24</v>
      </c>
      <c r="H55" s="59">
        <f t="shared" si="6"/>
        <v>22</v>
      </c>
      <c r="I55" s="59">
        <f t="shared" si="6"/>
        <v>15</v>
      </c>
      <c r="J55" s="59">
        <f t="shared" si="6"/>
        <v>15</v>
      </c>
      <c r="K55" s="35">
        <f>SUM(K47:K53)</f>
        <v>228</v>
      </c>
      <c r="L55" s="37"/>
      <c r="M55" s="37"/>
      <c r="N55" s="37"/>
      <c r="O55" s="37"/>
      <c r="P55" s="37"/>
      <c r="Q55" s="37"/>
      <c r="R55" s="37"/>
      <c r="S55" s="37"/>
      <c r="T55" s="37"/>
      <c r="Y55" s="18">
        <f>SUM(Y47:Y53)</f>
        <v>22</v>
      </c>
      <c r="Z55" s="18">
        <f t="shared" ref="Z55:AE55" si="7">SUM(Z47:Z53)</f>
        <v>14</v>
      </c>
      <c r="AA55" s="18">
        <f t="shared" si="7"/>
        <v>32</v>
      </c>
      <c r="AB55" s="18">
        <f t="shared" si="7"/>
        <v>13</v>
      </c>
      <c r="AC55" s="18">
        <f t="shared" si="7"/>
        <v>12</v>
      </c>
      <c r="AD55" s="18">
        <f t="shared" si="7"/>
        <v>0</v>
      </c>
      <c r="AE55" s="18">
        <f t="shared" si="7"/>
        <v>11</v>
      </c>
      <c r="AF55" s="9">
        <f>AF47+AF48+AF49+AF50+AF51+AF52+AF53</f>
        <v>104</v>
      </c>
      <c r="AI55" s="21"/>
      <c r="AL55" s="22"/>
      <c r="AN55" s="22"/>
      <c r="AO55" s="22"/>
      <c r="AS55" s="9" t="s">
        <v>1</v>
      </c>
      <c r="AT55" s="18">
        <f>SUM(AT47:AT53)</f>
        <v>43</v>
      </c>
      <c r="AU55" s="18">
        <f t="shared" ref="AU55:AZ55" si="8">SUM(AU47:AU53)</f>
        <v>25</v>
      </c>
      <c r="AV55" s="18">
        <f t="shared" si="8"/>
        <v>16</v>
      </c>
      <c r="AW55" s="18">
        <f t="shared" si="8"/>
        <v>11</v>
      </c>
      <c r="AX55" s="18">
        <f t="shared" si="8"/>
        <v>10</v>
      </c>
      <c r="AY55" s="18">
        <f t="shared" si="8"/>
        <v>15</v>
      </c>
      <c r="AZ55" s="18">
        <f t="shared" si="8"/>
        <v>4</v>
      </c>
      <c r="BA55" s="9">
        <f>BA47+BA48+BA49+BA50+BA51+BA52+BA53</f>
        <v>124</v>
      </c>
    </row>
    <row r="56" spans="1:63" x14ac:dyDescent="0.2">
      <c r="A56" s="49"/>
      <c r="B56" s="36"/>
      <c r="C56" s="38"/>
      <c r="D56" s="59"/>
      <c r="E56" s="59"/>
      <c r="F56" s="59"/>
      <c r="G56" s="59"/>
      <c r="H56" s="59"/>
      <c r="I56" s="59"/>
      <c r="J56" s="59"/>
      <c r="K56" s="35"/>
      <c r="L56" s="37"/>
      <c r="M56" s="37"/>
      <c r="N56" s="75"/>
      <c r="O56" s="37"/>
      <c r="P56" s="37"/>
      <c r="Q56" s="76"/>
      <c r="R56" s="37"/>
      <c r="S56" s="76"/>
      <c r="T56" s="76"/>
      <c r="BD56" s="21"/>
      <c r="BG56" s="22"/>
      <c r="BI56" s="22"/>
      <c r="BJ56" s="22"/>
      <c r="BK56" s="22"/>
    </row>
    <row r="57" spans="1:63" x14ac:dyDescent="0.2">
      <c r="A57" s="49"/>
      <c r="B57" s="36"/>
      <c r="C57" s="36"/>
      <c r="D57" s="36"/>
      <c r="E57" s="36"/>
      <c r="F57" s="36"/>
      <c r="G57" s="36"/>
      <c r="H57" s="36"/>
      <c r="I57" s="36"/>
      <c r="J57" s="36"/>
      <c r="K57" s="36"/>
      <c r="L57" s="36"/>
      <c r="M57" s="36"/>
      <c r="N57" s="36"/>
      <c r="O57" s="36"/>
      <c r="P57" s="36"/>
      <c r="Q57" s="36"/>
      <c r="R57" s="36"/>
      <c r="S57" s="36"/>
      <c r="T57" s="36"/>
    </row>
    <row r="58" spans="1:63" x14ac:dyDescent="0.2">
      <c r="A58" s="49"/>
      <c r="B58" s="36"/>
      <c r="C58" s="36"/>
      <c r="D58" s="36"/>
      <c r="E58" s="36"/>
      <c r="F58" s="36"/>
      <c r="G58" s="36"/>
      <c r="H58" s="36"/>
      <c r="I58" s="36"/>
      <c r="J58" s="36"/>
      <c r="K58" s="36"/>
      <c r="L58" s="36"/>
      <c r="M58" s="36"/>
      <c r="N58" s="36"/>
      <c r="O58" s="36"/>
      <c r="P58" s="36"/>
      <c r="Q58" s="36"/>
      <c r="R58" s="36"/>
      <c r="S58" s="36"/>
      <c r="T58" s="36"/>
      <c r="AG58" s="9"/>
      <c r="AH58" s="9"/>
      <c r="AI58" s="9"/>
      <c r="AJ58" s="9"/>
      <c r="AK58" s="9"/>
      <c r="AL58" s="9"/>
      <c r="AM58" s="9"/>
      <c r="AN58" s="9"/>
      <c r="AO58" s="9"/>
      <c r="AQ58" s="1"/>
      <c r="AR58" s="1"/>
      <c r="AS58" s="1"/>
      <c r="AT58" s="1"/>
      <c r="AU58" s="1"/>
      <c r="AV58" s="1"/>
      <c r="AW58" s="1"/>
      <c r="AX58" s="1"/>
      <c r="AY58" s="1"/>
      <c r="AZ58" s="1"/>
      <c r="BA58" s="1"/>
    </row>
    <row r="59" spans="1:63" s="1" customFormat="1" x14ac:dyDescent="0.2">
      <c r="A59" s="49"/>
      <c r="B59" s="49"/>
      <c r="C59" s="40"/>
      <c r="D59" s="169" t="s">
        <v>0</v>
      </c>
      <c r="E59" s="169"/>
      <c r="F59" s="169"/>
      <c r="G59" s="169"/>
      <c r="H59" s="169"/>
      <c r="I59" s="169"/>
      <c r="J59" s="169"/>
      <c r="K59" s="40" t="s">
        <v>1</v>
      </c>
      <c r="L59" s="49"/>
      <c r="M59" s="49"/>
      <c r="N59" s="49"/>
      <c r="O59" s="49"/>
      <c r="P59" s="49"/>
      <c r="Q59" s="49"/>
      <c r="R59" s="49"/>
      <c r="S59" s="49"/>
      <c r="T59" s="49"/>
      <c r="Y59" s="159" t="s">
        <v>0</v>
      </c>
      <c r="Z59" s="159"/>
      <c r="AA59" s="159"/>
      <c r="AB59" s="159"/>
      <c r="AC59" s="159"/>
      <c r="AD59" s="159"/>
      <c r="AE59" s="159"/>
      <c r="AF59" s="11" t="s">
        <v>6</v>
      </c>
      <c r="AQ59" s="6"/>
      <c r="AR59" s="6"/>
      <c r="AS59" s="6"/>
      <c r="AT59" s="3" t="s">
        <v>0</v>
      </c>
      <c r="AU59" s="3"/>
      <c r="AV59" s="3"/>
      <c r="AW59" s="3"/>
      <c r="AX59" s="3"/>
      <c r="AY59" s="3"/>
      <c r="AZ59" s="3"/>
      <c r="BA59" s="11" t="s">
        <v>6</v>
      </c>
    </row>
    <row r="60" spans="1:63" x14ac:dyDescent="0.2">
      <c r="A60" s="49"/>
      <c r="B60" s="36"/>
      <c r="C60" s="40"/>
      <c r="D60" s="167" t="s">
        <v>56</v>
      </c>
      <c r="E60" s="167"/>
      <c r="F60" s="167"/>
      <c r="G60" s="167"/>
      <c r="H60" s="176" t="s">
        <v>54</v>
      </c>
      <c r="I60" s="176"/>
      <c r="J60" s="52" t="s">
        <v>55</v>
      </c>
      <c r="K60" s="38"/>
      <c r="L60" s="36"/>
      <c r="M60" s="36"/>
      <c r="N60" s="36"/>
      <c r="O60" s="36"/>
      <c r="P60" s="36"/>
      <c r="Q60" s="36"/>
      <c r="R60" s="36"/>
      <c r="S60" s="36"/>
      <c r="T60" s="36"/>
      <c r="Y60" s="167" t="s">
        <v>56</v>
      </c>
      <c r="Z60" s="167"/>
      <c r="AA60" s="167"/>
      <c r="AB60" s="167"/>
      <c r="AC60" s="176" t="s">
        <v>54</v>
      </c>
      <c r="AD60" s="176"/>
      <c r="AE60" s="52" t="s">
        <v>55</v>
      </c>
      <c r="AF60" s="9"/>
      <c r="AT60" s="50" t="s">
        <v>56</v>
      </c>
      <c r="AU60" s="50"/>
      <c r="AV60" s="50"/>
      <c r="AW60" s="50"/>
      <c r="AX60" s="51" t="s">
        <v>54</v>
      </c>
      <c r="AY60" s="51"/>
      <c r="AZ60" s="52" t="s">
        <v>55</v>
      </c>
      <c r="BA60" s="9"/>
    </row>
    <row r="61" spans="1:63" x14ac:dyDescent="0.2">
      <c r="A61" s="15"/>
      <c r="B61" s="15"/>
      <c r="C61" s="36"/>
      <c r="D61" s="34" t="s">
        <v>9</v>
      </c>
      <c r="E61" s="34" t="s">
        <v>8</v>
      </c>
      <c r="F61" s="34">
        <v>1</v>
      </c>
      <c r="G61" s="34">
        <v>2</v>
      </c>
      <c r="H61" s="34">
        <v>4</v>
      </c>
      <c r="I61" s="34">
        <v>8</v>
      </c>
      <c r="J61" s="34" t="s">
        <v>5</v>
      </c>
      <c r="K61" s="36"/>
      <c r="L61" s="38"/>
      <c r="M61" s="38"/>
      <c r="N61" s="38"/>
      <c r="O61" s="38"/>
      <c r="P61" s="38"/>
      <c r="Q61" s="38"/>
      <c r="R61" s="38"/>
      <c r="S61" s="38"/>
      <c r="T61" s="38"/>
      <c r="V61" s="163" t="s">
        <v>64</v>
      </c>
      <c r="W61" s="15"/>
      <c r="Y61" s="8" t="s">
        <v>9</v>
      </c>
      <c r="Z61" s="8" t="s">
        <v>8</v>
      </c>
      <c r="AA61" s="8">
        <v>1</v>
      </c>
      <c r="AB61" s="8">
        <v>2</v>
      </c>
      <c r="AC61" s="8">
        <v>4</v>
      </c>
      <c r="AD61" s="8">
        <v>8</v>
      </c>
      <c r="AE61" s="8" t="s">
        <v>5</v>
      </c>
      <c r="AQ61" s="15"/>
      <c r="AR61" s="15"/>
      <c r="AT61" s="8" t="s">
        <v>9</v>
      </c>
      <c r="AU61" s="8" t="s">
        <v>8</v>
      </c>
      <c r="AV61" s="8">
        <v>1</v>
      </c>
      <c r="AW61" s="8">
        <v>2</v>
      </c>
      <c r="AX61" s="8">
        <v>4</v>
      </c>
      <c r="AY61" s="8">
        <v>8</v>
      </c>
      <c r="AZ61" s="8" t="s">
        <v>5</v>
      </c>
      <c r="BB61" s="9"/>
      <c r="BC61" s="9"/>
      <c r="BD61" s="9"/>
      <c r="BE61" s="9"/>
      <c r="BF61" s="9"/>
      <c r="BG61" s="9"/>
      <c r="BH61" s="9"/>
      <c r="BI61" s="9"/>
      <c r="BJ61" s="9"/>
      <c r="BK61" s="9"/>
    </row>
    <row r="62" spans="1:63" x14ac:dyDescent="0.2">
      <c r="A62" s="172" t="s">
        <v>64</v>
      </c>
      <c r="B62" s="160" t="s">
        <v>56</v>
      </c>
      <c r="C62" s="34" t="s">
        <v>9</v>
      </c>
      <c r="D62" s="73">
        <v>49</v>
      </c>
      <c r="E62" s="73">
        <v>13</v>
      </c>
      <c r="F62" s="74">
        <v>2</v>
      </c>
      <c r="G62" s="74">
        <v>2</v>
      </c>
      <c r="H62" s="37">
        <v>0</v>
      </c>
      <c r="I62" s="37">
        <v>0</v>
      </c>
      <c r="J62" s="37">
        <v>0</v>
      </c>
      <c r="K62" s="59">
        <f>SUM(D62:J62)</f>
        <v>66</v>
      </c>
      <c r="L62" s="36"/>
      <c r="M62" s="36"/>
      <c r="N62" s="36"/>
      <c r="O62" s="36"/>
      <c r="P62" s="36"/>
      <c r="Q62" s="36"/>
      <c r="R62" s="36"/>
      <c r="S62" s="36"/>
      <c r="T62" s="36"/>
      <c r="V62" s="163"/>
      <c r="W62" s="160" t="s">
        <v>56</v>
      </c>
      <c r="X62" s="8" t="s">
        <v>9</v>
      </c>
      <c r="Y62" s="17">
        <v>13</v>
      </c>
      <c r="Z62" s="17">
        <v>6</v>
      </c>
      <c r="AA62" s="6">
        <v>0</v>
      </c>
      <c r="AB62" s="6">
        <v>0</v>
      </c>
      <c r="AC62" s="6">
        <v>0</v>
      </c>
      <c r="AD62" s="6">
        <v>0</v>
      </c>
      <c r="AE62" s="6">
        <v>0</v>
      </c>
      <c r="AF62" s="18">
        <f>+Y62+Z62+AA62+AB62+AC62+AD62+AE62</f>
        <v>19</v>
      </c>
      <c r="AQ62" s="172" t="s">
        <v>64</v>
      </c>
      <c r="AR62" s="77" t="s">
        <v>56</v>
      </c>
      <c r="AS62" s="8" t="s">
        <v>9</v>
      </c>
      <c r="AT62" s="17">
        <v>36</v>
      </c>
      <c r="AU62" s="17">
        <v>7</v>
      </c>
      <c r="AV62" s="19">
        <v>2</v>
      </c>
      <c r="AW62" s="19">
        <v>2</v>
      </c>
      <c r="AX62" s="6">
        <v>0</v>
      </c>
      <c r="AY62" s="6">
        <v>0</v>
      </c>
      <c r="AZ62" s="6">
        <v>0</v>
      </c>
      <c r="BA62" s="18">
        <f>SUM(AT62:AZ62)</f>
        <v>47</v>
      </c>
    </row>
    <row r="63" spans="1:63" ht="16" customHeight="1" x14ac:dyDescent="0.2">
      <c r="A63" s="172"/>
      <c r="B63" s="160"/>
      <c r="C63" s="34" t="s">
        <v>8</v>
      </c>
      <c r="D63" s="73">
        <v>12</v>
      </c>
      <c r="E63" s="73">
        <v>9</v>
      </c>
      <c r="F63" s="73">
        <v>6</v>
      </c>
      <c r="G63" s="74">
        <v>1</v>
      </c>
      <c r="H63" s="37">
        <v>0</v>
      </c>
      <c r="I63" s="37">
        <v>0</v>
      </c>
      <c r="J63" s="37">
        <v>0</v>
      </c>
      <c r="K63" s="59">
        <f t="shared" ref="K63:K68" si="9">SUM(D63:J63)</f>
        <v>28</v>
      </c>
      <c r="L63" s="36"/>
      <c r="M63" s="36"/>
      <c r="N63" s="36"/>
      <c r="O63" s="36"/>
      <c r="P63" s="36"/>
      <c r="Q63" s="36"/>
      <c r="R63" s="36"/>
      <c r="S63" s="36"/>
      <c r="T63" s="36"/>
      <c r="V63" s="163"/>
      <c r="W63" s="160"/>
      <c r="X63" s="8" t="s">
        <v>8</v>
      </c>
      <c r="Y63" s="17">
        <v>4</v>
      </c>
      <c r="Z63" s="17">
        <v>0</v>
      </c>
      <c r="AA63" s="17">
        <v>3</v>
      </c>
      <c r="AB63" s="6">
        <v>0</v>
      </c>
      <c r="AC63" s="6">
        <v>0</v>
      </c>
      <c r="AD63" s="6">
        <v>0</v>
      </c>
      <c r="AE63" s="6">
        <v>0</v>
      </c>
      <c r="AF63" s="18">
        <v>7</v>
      </c>
      <c r="AQ63" s="172"/>
      <c r="AR63" s="77"/>
      <c r="AS63" s="8" t="s">
        <v>8</v>
      </c>
      <c r="AT63" s="17">
        <v>8</v>
      </c>
      <c r="AU63" s="17">
        <v>9</v>
      </c>
      <c r="AV63" s="17">
        <v>3</v>
      </c>
      <c r="AW63" s="19">
        <v>1</v>
      </c>
      <c r="AX63" s="6">
        <v>0</v>
      </c>
      <c r="AY63" s="6">
        <v>0</v>
      </c>
      <c r="AZ63" s="6">
        <v>0</v>
      </c>
      <c r="BA63" s="18">
        <f t="shared" ref="BA63:BA68" si="10">SUM(AT63:AZ63)</f>
        <v>21</v>
      </c>
    </row>
    <row r="64" spans="1:63" ht="16" customHeight="1" x14ac:dyDescent="0.2">
      <c r="A64" s="172"/>
      <c r="B64" s="160"/>
      <c r="C64" s="34">
        <v>1</v>
      </c>
      <c r="D64" s="74">
        <v>7</v>
      </c>
      <c r="E64" s="73">
        <v>13</v>
      </c>
      <c r="F64" s="73">
        <v>20</v>
      </c>
      <c r="G64" s="73">
        <v>8</v>
      </c>
      <c r="H64" s="74">
        <v>1</v>
      </c>
      <c r="I64" s="37">
        <v>0</v>
      </c>
      <c r="J64" s="37">
        <v>0</v>
      </c>
      <c r="K64" s="59">
        <f t="shared" si="9"/>
        <v>49</v>
      </c>
      <c r="L64" s="37"/>
      <c r="M64" s="37"/>
      <c r="N64" s="37"/>
      <c r="O64" s="37"/>
      <c r="P64" s="37"/>
      <c r="Q64" s="37"/>
      <c r="R64" s="37"/>
      <c r="S64" s="37"/>
      <c r="T64" s="37"/>
      <c r="V64" s="163"/>
      <c r="W64" s="160"/>
      <c r="X64" s="8">
        <v>1</v>
      </c>
      <c r="Y64" s="19">
        <v>1</v>
      </c>
      <c r="Z64" s="17">
        <v>3</v>
      </c>
      <c r="AA64" s="17">
        <v>9</v>
      </c>
      <c r="AB64" s="17">
        <v>2</v>
      </c>
      <c r="AC64" s="6">
        <v>0</v>
      </c>
      <c r="AD64" s="6">
        <v>0</v>
      </c>
      <c r="AE64" s="6">
        <v>0</v>
      </c>
      <c r="AF64" s="18">
        <v>15</v>
      </c>
      <c r="AQ64" s="172"/>
      <c r="AR64" s="77"/>
      <c r="AS64" s="8">
        <v>1</v>
      </c>
      <c r="AT64" s="19">
        <v>6</v>
      </c>
      <c r="AU64" s="17">
        <v>10</v>
      </c>
      <c r="AV64" s="17">
        <v>11</v>
      </c>
      <c r="AW64" s="17">
        <v>6</v>
      </c>
      <c r="AX64" s="19">
        <v>1</v>
      </c>
      <c r="AY64" s="6">
        <v>0</v>
      </c>
      <c r="AZ64" s="6">
        <v>0</v>
      </c>
      <c r="BA64" s="18">
        <f t="shared" si="10"/>
        <v>34</v>
      </c>
    </row>
    <row r="65" spans="1:63" ht="16" customHeight="1" x14ac:dyDescent="0.2">
      <c r="A65" s="172"/>
      <c r="B65" s="160"/>
      <c r="C65" s="34">
        <v>2</v>
      </c>
      <c r="D65" s="37">
        <v>4</v>
      </c>
      <c r="E65" s="74">
        <v>7</v>
      </c>
      <c r="F65" s="73">
        <v>18</v>
      </c>
      <c r="G65" s="73">
        <v>10</v>
      </c>
      <c r="H65" s="73">
        <v>7</v>
      </c>
      <c r="I65" s="74">
        <v>1</v>
      </c>
      <c r="J65" s="37">
        <v>0</v>
      </c>
      <c r="K65" s="59">
        <f t="shared" si="9"/>
        <v>47</v>
      </c>
      <c r="L65" s="37"/>
      <c r="M65" s="37"/>
      <c r="N65" s="37"/>
      <c r="O65" s="37"/>
      <c r="P65" s="37"/>
      <c r="Q65" s="37"/>
      <c r="R65" s="37"/>
      <c r="S65" s="37"/>
      <c r="T65" s="37"/>
      <c r="V65" s="163"/>
      <c r="W65" s="160"/>
      <c r="X65" s="8">
        <v>2</v>
      </c>
      <c r="Y65" s="19">
        <v>4</v>
      </c>
      <c r="Z65" s="19">
        <v>4</v>
      </c>
      <c r="AA65" s="17">
        <v>15</v>
      </c>
      <c r="AB65" s="17">
        <v>7</v>
      </c>
      <c r="AC65" s="17">
        <v>3</v>
      </c>
      <c r="AD65" s="6">
        <v>0</v>
      </c>
      <c r="AE65" s="6">
        <v>0</v>
      </c>
      <c r="AF65" s="18">
        <v>33</v>
      </c>
      <c r="AQ65" s="172"/>
      <c r="AR65" s="77"/>
      <c r="AS65" s="8">
        <v>2</v>
      </c>
      <c r="AT65" s="6">
        <v>0</v>
      </c>
      <c r="AU65" s="19">
        <v>3</v>
      </c>
      <c r="AV65" s="17">
        <v>3</v>
      </c>
      <c r="AW65" s="17">
        <v>3</v>
      </c>
      <c r="AX65" s="17">
        <v>4</v>
      </c>
      <c r="AY65" s="19">
        <v>1</v>
      </c>
      <c r="AZ65" s="6">
        <v>0</v>
      </c>
      <c r="BA65" s="18">
        <f t="shared" si="10"/>
        <v>14</v>
      </c>
    </row>
    <row r="66" spans="1:63" ht="16" customHeight="1" x14ac:dyDescent="0.2">
      <c r="A66" s="172"/>
      <c r="B66" s="177" t="s">
        <v>54</v>
      </c>
      <c r="C66" s="34">
        <v>4</v>
      </c>
      <c r="D66" s="37">
        <v>0</v>
      </c>
      <c r="E66" s="58">
        <v>1</v>
      </c>
      <c r="F66" s="58">
        <v>7</v>
      </c>
      <c r="G66" s="73">
        <v>7</v>
      </c>
      <c r="H66" s="73">
        <v>11</v>
      </c>
      <c r="I66" s="73">
        <v>8</v>
      </c>
      <c r="J66" s="37">
        <v>0</v>
      </c>
      <c r="K66" s="59">
        <f t="shared" si="9"/>
        <v>34</v>
      </c>
      <c r="L66" s="37"/>
      <c r="M66" s="37"/>
      <c r="N66" s="37"/>
      <c r="O66" s="37"/>
      <c r="P66" s="37"/>
      <c r="Q66" s="37"/>
      <c r="R66" s="37"/>
      <c r="S66" s="37"/>
      <c r="T66" s="37"/>
      <c r="V66" s="163"/>
      <c r="W66" s="177" t="s">
        <v>54</v>
      </c>
      <c r="X66" s="8">
        <v>4</v>
      </c>
      <c r="Y66" s="6">
        <v>0</v>
      </c>
      <c r="Z66" s="19">
        <v>1</v>
      </c>
      <c r="AA66" s="19">
        <v>7</v>
      </c>
      <c r="AB66" s="17">
        <v>5</v>
      </c>
      <c r="AC66" s="17">
        <v>5</v>
      </c>
      <c r="AD66" s="17">
        <v>0</v>
      </c>
      <c r="AE66" s="6">
        <v>0</v>
      </c>
      <c r="AF66" s="18">
        <f t="shared" ref="AF66:AF68" si="11">+Y66+Z66+AA66+AB66+AC66+AD66+AE66</f>
        <v>18</v>
      </c>
      <c r="AQ66" s="172"/>
      <c r="AR66" s="78" t="s">
        <v>54</v>
      </c>
      <c r="AS66" s="8">
        <v>4</v>
      </c>
      <c r="AT66" s="6">
        <v>0</v>
      </c>
      <c r="AU66" s="6">
        <v>0</v>
      </c>
      <c r="AV66" s="6">
        <v>0</v>
      </c>
      <c r="AW66" s="17">
        <v>2</v>
      </c>
      <c r="AX66" s="17">
        <v>6</v>
      </c>
      <c r="AY66" s="17">
        <v>8</v>
      </c>
      <c r="AZ66" s="6">
        <v>0</v>
      </c>
      <c r="BA66" s="18">
        <f t="shared" si="10"/>
        <v>16</v>
      </c>
    </row>
    <row r="67" spans="1:63" ht="16" customHeight="1" x14ac:dyDescent="0.2">
      <c r="A67" s="172"/>
      <c r="B67" s="177"/>
      <c r="C67" s="34">
        <v>8</v>
      </c>
      <c r="D67" s="37">
        <v>0</v>
      </c>
      <c r="E67" s="37">
        <v>0</v>
      </c>
      <c r="F67" s="37">
        <v>0</v>
      </c>
      <c r="G67" s="37">
        <v>0</v>
      </c>
      <c r="H67" s="73">
        <v>2</v>
      </c>
      <c r="I67" s="73">
        <v>5</v>
      </c>
      <c r="J67" s="73">
        <v>0</v>
      </c>
      <c r="K67" s="59">
        <f t="shared" si="9"/>
        <v>7</v>
      </c>
      <c r="L67" s="37"/>
      <c r="M67" s="37"/>
      <c r="N67" s="37"/>
      <c r="O67" s="37"/>
      <c r="P67" s="37"/>
      <c r="Q67" s="37"/>
      <c r="R67" s="37"/>
      <c r="S67" s="37"/>
      <c r="T67" s="37"/>
      <c r="V67" s="163"/>
      <c r="W67" s="177"/>
      <c r="X67" s="8">
        <v>8</v>
      </c>
      <c r="Y67" s="6">
        <v>0</v>
      </c>
      <c r="Z67" s="6">
        <v>0</v>
      </c>
      <c r="AA67" s="6">
        <v>0</v>
      </c>
      <c r="AB67" s="6">
        <v>0</v>
      </c>
      <c r="AC67" s="17">
        <v>2</v>
      </c>
      <c r="AD67" s="17">
        <v>0</v>
      </c>
      <c r="AE67" s="17">
        <v>0</v>
      </c>
      <c r="AF67" s="18">
        <f t="shared" si="11"/>
        <v>2</v>
      </c>
      <c r="AQ67" s="172"/>
      <c r="AR67" s="78"/>
      <c r="AS67" s="8">
        <v>8</v>
      </c>
      <c r="AT67" s="6">
        <v>0</v>
      </c>
      <c r="AU67" s="6">
        <v>0</v>
      </c>
      <c r="AV67" s="6">
        <v>0</v>
      </c>
      <c r="AW67" s="6">
        <v>0</v>
      </c>
      <c r="AX67" s="17">
        <v>0</v>
      </c>
      <c r="AY67" s="17">
        <v>5</v>
      </c>
      <c r="AZ67" s="17">
        <v>0</v>
      </c>
      <c r="BA67" s="18">
        <f t="shared" si="10"/>
        <v>5</v>
      </c>
    </row>
    <row r="68" spans="1:63" ht="16" customHeight="1" x14ac:dyDescent="0.2">
      <c r="A68" s="172"/>
      <c r="B68" s="20" t="s">
        <v>55</v>
      </c>
      <c r="C68" s="34" t="s">
        <v>5</v>
      </c>
      <c r="D68" s="37">
        <v>0</v>
      </c>
      <c r="E68" s="37">
        <v>0</v>
      </c>
      <c r="F68" s="37">
        <v>0</v>
      </c>
      <c r="G68" s="37">
        <v>0</v>
      </c>
      <c r="H68" s="58">
        <v>2</v>
      </c>
      <c r="I68" s="73">
        <v>1</v>
      </c>
      <c r="J68" s="73">
        <v>15</v>
      </c>
      <c r="K68" s="59">
        <f t="shared" si="9"/>
        <v>18</v>
      </c>
      <c r="L68" s="37"/>
      <c r="M68" s="37"/>
      <c r="N68" s="37"/>
      <c r="O68" s="37"/>
      <c r="P68" s="37"/>
      <c r="Q68" s="37"/>
      <c r="R68" s="37"/>
      <c r="S68" s="37"/>
      <c r="T68" s="37"/>
      <c r="V68" s="163"/>
      <c r="W68" s="20" t="s">
        <v>55</v>
      </c>
      <c r="X68" s="8" t="s">
        <v>5</v>
      </c>
      <c r="Y68" s="6">
        <v>0</v>
      </c>
      <c r="Z68" s="6">
        <v>0</v>
      </c>
      <c r="AA68" s="6">
        <v>0</v>
      </c>
      <c r="AB68" s="6">
        <v>0</v>
      </c>
      <c r="AC68" s="19">
        <v>2</v>
      </c>
      <c r="AD68" s="17">
        <v>0</v>
      </c>
      <c r="AE68" s="17">
        <v>11</v>
      </c>
      <c r="AF68" s="18">
        <f t="shared" si="11"/>
        <v>13</v>
      </c>
      <c r="AQ68" s="172"/>
      <c r="AR68" s="79" t="s">
        <v>55</v>
      </c>
      <c r="AS68" s="8" t="s">
        <v>5</v>
      </c>
      <c r="AT68" s="6">
        <v>0</v>
      </c>
      <c r="AU68" s="6">
        <v>0</v>
      </c>
      <c r="AV68" s="6">
        <v>0</v>
      </c>
      <c r="AW68" s="6">
        <v>0</v>
      </c>
      <c r="AX68" s="6">
        <v>0</v>
      </c>
      <c r="AY68" s="17">
        <v>1</v>
      </c>
      <c r="AZ68" s="17">
        <v>4</v>
      </c>
      <c r="BA68" s="18">
        <f t="shared" si="10"/>
        <v>5</v>
      </c>
    </row>
    <row r="69" spans="1:63" x14ac:dyDescent="0.2">
      <c r="A69" s="49"/>
      <c r="B69" s="36"/>
      <c r="C69" s="38" t="s">
        <v>1</v>
      </c>
      <c r="D69" s="59">
        <f>SUM(D62:D68)</f>
        <v>72</v>
      </c>
      <c r="E69" s="59">
        <f t="shared" ref="E69:J69" si="12">SUM(E62:E68)</f>
        <v>43</v>
      </c>
      <c r="F69" s="59">
        <f t="shared" si="12"/>
        <v>53</v>
      </c>
      <c r="G69" s="59">
        <f t="shared" si="12"/>
        <v>28</v>
      </c>
      <c r="H69" s="59">
        <f t="shared" si="12"/>
        <v>23</v>
      </c>
      <c r="I69" s="59">
        <f t="shared" si="12"/>
        <v>15</v>
      </c>
      <c r="J69" s="59">
        <f t="shared" si="12"/>
        <v>15</v>
      </c>
      <c r="K69" s="35">
        <f>SUM(K62:K68)</f>
        <v>249</v>
      </c>
      <c r="L69" s="37"/>
      <c r="M69" s="37"/>
      <c r="N69" s="37"/>
      <c r="O69" s="37"/>
      <c r="P69" s="37"/>
      <c r="Q69" s="37"/>
      <c r="R69" s="37"/>
      <c r="S69" s="37"/>
      <c r="T69" s="37"/>
      <c r="Y69" s="18">
        <f>SUM(Y62:Y68)</f>
        <v>22</v>
      </c>
      <c r="Z69" s="18">
        <f t="shared" ref="Z69:AE69" si="13">SUM(Z62:Z68)</f>
        <v>14</v>
      </c>
      <c r="AA69" s="18">
        <f t="shared" si="13"/>
        <v>34</v>
      </c>
      <c r="AB69" s="18">
        <f t="shared" si="13"/>
        <v>14</v>
      </c>
      <c r="AC69" s="18">
        <f t="shared" si="13"/>
        <v>12</v>
      </c>
      <c r="AD69" s="18">
        <f t="shared" si="13"/>
        <v>0</v>
      </c>
      <c r="AE69" s="18">
        <f t="shared" si="13"/>
        <v>11</v>
      </c>
      <c r="AF69" s="9">
        <f>AF62+AF63+AF64+AF65+AF66+AF67+AF68+AH65</f>
        <v>107</v>
      </c>
      <c r="AI69" s="21"/>
      <c r="AL69" s="22"/>
      <c r="AN69" s="22"/>
      <c r="AO69" s="22"/>
      <c r="AS69" s="9" t="s">
        <v>1</v>
      </c>
      <c r="AT69" s="18">
        <f>SUM(AT62:AT68)</f>
        <v>50</v>
      </c>
      <c r="AU69" s="18">
        <f t="shared" ref="AU69:AZ69" si="14">SUM(AU62:AU68)</f>
        <v>29</v>
      </c>
      <c r="AV69" s="18">
        <f t="shared" si="14"/>
        <v>19</v>
      </c>
      <c r="AW69" s="18">
        <f t="shared" si="14"/>
        <v>14</v>
      </c>
      <c r="AX69" s="18">
        <f t="shared" si="14"/>
        <v>11</v>
      </c>
      <c r="AY69" s="18">
        <f t="shared" si="14"/>
        <v>15</v>
      </c>
      <c r="AZ69" s="18">
        <f t="shared" si="14"/>
        <v>4</v>
      </c>
      <c r="BA69" s="9">
        <f>AT69+AU69+AV69+AW69+AX69+AY69+AZ69</f>
        <v>142</v>
      </c>
    </row>
    <row r="70" spans="1:63" x14ac:dyDescent="0.2">
      <c r="A70" s="1"/>
      <c r="L70" s="37"/>
      <c r="M70" s="37"/>
      <c r="N70" s="37"/>
      <c r="O70" s="37"/>
      <c r="P70" s="37"/>
      <c r="Q70" s="37"/>
      <c r="R70" s="37"/>
      <c r="S70" s="37"/>
      <c r="T70" s="37"/>
      <c r="Y70" s="18"/>
      <c r="Z70" s="18"/>
      <c r="AA70" s="18"/>
      <c r="AB70" s="18"/>
      <c r="AC70" s="18"/>
      <c r="AD70" s="18"/>
      <c r="AE70" s="18"/>
    </row>
    <row r="71" spans="1:63" x14ac:dyDescent="0.2">
      <c r="A71" s="1"/>
      <c r="L71" s="37"/>
      <c r="M71" s="37"/>
      <c r="N71" s="75"/>
      <c r="O71" s="37"/>
      <c r="P71" s="37"/>
      <c r="Q71" s="76"/>
      <c r="R71" s="37"/>
      <c r="S71" s="76"/>
      <c r="T71" s="76"/>
      <c r="AT71" s="18"/>
      <c r="AU71" s="18"/>
      <c r="AV71" s="18"/>
      <c r="AW71" s="18"/>
      <c r="AX71" s="18"/>
      <c r="AY71" s="18"/>
      <c r="AZ71" s="18"/>
      <c r="BD71" s="21"/>
      <c r="BG71" s="22"/>
      <c r="BI71" s="22"/>
      <c r="BJ71" s="22"/>
      <c r="BK71" s="22"/>
    </row>
    <row r="72" spans="1:63" x14ac:dyDescent="0.2">
      <c r="A72" s="49"/>
      <c r="B72" s="36"/>
      <c r="C72" s="36"/>
      <c r="D72" s="56"/>
      <c r="E72" s="56"/>
      <c r="F72" s="56"/>
      <c r="G72" s="56"/>
      <c r="H72" s="56"/>
      <c r="I72" s="56"/>
      <c r="J72" s="56"/>
      <c r="K72" s="36"/>
      <c r="L72" s="36"/>
      <c r="M72" s="36"/>
      <c r="N72" s="36"/>
      <c r="O72" s="36"/>
      <c r="P72" s="36"/>
      <c r="Q72" s="36"/>
      <c r="R72" s="36"/>
      <c r="S72" s="36"/>
      <c r="T72" s="36"/>
    </row>
    <row r="73" spans="1:63" x14ac:dyDescent="0.2">
      <c r="A73" s="49"/>
      <c r="B73" s="36"/>
      <c r="C73" s="36"/>
      <c r="D73" s="36"/>
      <c r="E73" s="36"/>
      <c r="F73" s="36"/>
      <c r="G73" s="36"/>
      <c r="H73" s="36"/>
      <c r="I73" s="36"/>
      <c r="J73" s="36"/>
      <c r="K73" s="36"/>
      <c r="L73" s="36"/>
      <c r="M73" s="36"/>
      <c r="N73" s="36"/>
      <c r="O73" s="36"/>
      <c r="P73" s="36"/>
      <c r="Q73" s="36"/>
      <c r="R73" s="36"/>
      <c r="S73" s="36"/>
      <c r="T73" s="36"/>
      <c r="AG73" s="9"/>
      <c r="AH73" s="9"/>
      <c r="AI73" s="9"/>
      <c r="AJ73" s="9"/>
      <c r="AK73" s="9"/>
      <c r="AL73" s="9"/>
      <c r="AM73" s="9"/>
      <c r="AN73" s="9"/>
      <c r="AO73" s="9"/>
      <c r="AQ73" s="1"/>
      <c r="AR73" s="1"/>
      <c r="AS73" s="1"/>
      <c r="AT73" s="1"/>
      <c r="AU73" s="1"/>
      <c r="AV73" s="1"/>
      <c r="AW73" s="1"/>
      <c r="AX73" s="1"/>
      <c r="AY73" s="1"/>
      <c r="AZ73" s="1"/>
      <c r="BA73" s="1"/>
    </row>
    <row r="74" spans="1:63" s="1" customFormat="1" x14ac:dyDescent="0.2">
      <c r="A74" s="49"/>
      <c r="B74" s="49"/>
      <c r="C74" s="49"/>
      <c r="D74" s="169" t="s">
        <v>0</v>
      </c>
      <c r="E74" s="169"/>
      <c r="F74" s="169"/>
      <c r="G74" s="169"/>
      <c r="H74" s="169"/>
      <c r="I74" s="169"/>
      <c r="J74" s="169"/>
      <c r="K74" s="40" t="s">
        <v>1</v>
      </c>
      <c r="L74" s="49"/>
      <c r="M74" s="49"/>
      <c r="N74" s="49"/>
      <c r="O74" s="49"/>
      <c r="P74" s="49"/>
      <c r="Q74" s="49"/>
      <c r="R74" s="49"/>
      <c r="S74" s="49"/>
      <c r="T74" s="49"/>
      <c r="Y74" s="159" t="s">
        <v>0</v>
      </c>
      <c r="Z74" s="159"/>
      <c r="AA74" s="159"/>
      <c r="AB74" s="159"/>
      <c r="AC74" s="159"/>
      <c r="AD74" s="159"/>
      <c r="AE74" s="159"/>
      <c r="AF74" s="11" t="s">
        <v>6</v>
      </c>
      <c r="AQ74" s="6"/>
      <c r="AR74" s="6"/>
      <c r="AS74" s="28"/>
      <c r="AT74" s="3" t="s">
        <v>0</v>
      </c>
      <c r="AU74" s="3"/>
      <c r="AV74" s="3"/>
      <c r="AW74" s="3"/>
      <c r="AX74" s="3"/>
      <c r="AY74" s="3"/>
      <c r="AZ74" s="3"/>
      <c r="BA74" s="11" t="s">
        <v>6</v>
      </c>
    </row>
    <row r="75" spans="1:63" x14ac:dyDescent="0.2">
      <c r="A75" s="49"/>
      <c r="B75" s="36"/>
      <c r="C75" s="36"/>
      <c r="D75" s="167" t="s">
        <v>56</v>
      </c>
      <c r="E75" s="167"/>
      <c r="F75" s="167"/>
      <c r="G75" s="167"/>
      <c r="H75" s="176" t="s">
        <v>54</v>
      </c>
      <c r="I75" s="176"/>
      <c r="J75" s="52" t="s">
        <v>55</v>
      </c>
      <c r="K75" s="38"/>
      <c r="L75" s="36"/>
      <c r="M75" s="36"/>
      <c r="N75" s="36"/>
      <c r="O75" s="36"/>
      <c r="P75" s="36"/>
      <c r="Q75" s="36"/>
      <c r="R75" s="36"/>
      <c r="S75" s="36"/>
      <c r="T75" s="36"/>
      <c r="Y75" s="167" t="s">
        <v>56</v>
      </c>
      <c r="Z75" s="167"/>
      <c r="AA75" s="167"/>
      <c r="AB75" s="167"/>
      <c r="AC75" s="176" t="s">
        <v>54</v>
      </c>
      <c r="AD75" s="176"/>
      <c r="AE75" s="52" t="s">
        <v>55</v>
      </c>
      <c r="AF75" s="9"/>
      <c r="AT75" s="50" t="s">
        <v>56</v>
      </c>
      <c r="AU75" s="50"/>
      <c r="AV75" s="50"/>
      <c r="AW75" s="50"/>
      <c r="AX75" s="51" t="s">
        <v>54</v>
      </c>
      <c r="AY75" s="51"/>
      <c r="AZ75" s="52" t="s">
        <v>55</v>
      </c>
      <c r="BA75" s="9"/>
    </row>
    <row r="76" spans="1:63" x14ac:dyDescent="0.2">
      <c r="A76" s="49"/>
      <c r="B76" s="36"/>
      <c r="C76" s="36"/>
      <c r="D76" s="34" t="s">
        <v>9</v>
      </c>
      <c r="E76" s="34" t="s">
        <v>8</v>
      </c>
      <c r="F76" s="34">
        <v>1</v>
      </c>
      <c r="G76" s="34">
        <v>2</v>
      </c>
      <c r="H76" s="34">
        <v>4</v>
      </c>
      <c r="I76" s="34">
        <v>8</v>
      </c>
      <c r="J76" s="34" t="s">
        <v>5</v>
      </c>
      <c r="K76" s="36"/>
      <c r="L76" s="36"/>
      <c r="M76" s="36"/>
      <c r="N76" s="36"/>
      <c r="O76" s="36"/>
      <c r="P76" s="36"/>
      <c r="Q76" s="36"/>
      <c r="R76" s="36"/>
      <c r="S76" s="36"/>
      <c r="T76" s="36"/>
      <c r="Y76" s="8" t="s">
        <v>9</v>
      </c>
      <c r="Z76" s="8" t="s">
        <v>8</v>
      </c>
      <c r="AA76" s="8">
        <v>1</v>
      </c>
      <c r="AB76" s="8">
        <v>2</v>
      </c>
      <c r="AC76" s="8">
        <v>4</v>
      </c>
      <c r="AD76" s="8">
        <v>8</v>
      </c>
      <c r="AE76" s="8" t="s">
        <v>5</v>
      </c>
      <c r="AT76" s="8" t="s">
        <v>9</v>
      </c>
      <c r="AU76" s="8" t="s">
        <v>8</v>
      </c>
      <c r="AV76" s="8">
        <v>1</v>
      </c>
      <c r="AW76" s="8">
        <v>2</v>
      </c>
      <c r="AX76" s="8">
        <v>4</v>
      </c>
      <c r="AY76" s="8">
        <v>8</v>
      </c>
      <c r="AZ76" s="8" t="s">
        <v>5</v>
      </c>
    </row>
    <row r="77" spans="1:63" ht="16" customHeight="1" x14ac:dyDescent="0.2">
      <c r="A77" s="173" t="s">
        <v>66</v>
      </c>
      <c r="B77" s="160" t="s">
        <v>56</v>
      </c>
      <c r="C77" s="34" t="s">
        <v>9</v>
      </c>
      <c r="D77" s="73">
        <v>47</v>
      </c>
      <c r="E77" s="73">
        <v>10</v>
      </c>
      <c r="F77" s="74">
        <v>3</v>
      </c>
      <c r="G77" s="74">
        <v>2</v>
      </c>
      <c r="H77" s="37">
        <v>0</v>
      </c>
      <c r="I77" s="37">
        <v>0</v>
      </c>
      <c r="J77" s="37">
        <v>0</v>
      </c>
      <c r="K77" s="59">
        <f>SUM(D77:J77)</f>
        <v>62</v>
      </c>
      <c r="L77" s="38"/>
      <c r="M77" s="38"/>
      <c r="N77" s="38"/>
      <c r="O77" s="38"/>
      <c r="P77" s="38"/>
      <c r="Q77" s="38"/>
      <c r="R77" s="38"/>
      <c r="S77" s="38"/>
      <c r="T77" s="38"/>
      <c r="V77" s="173" t="s">
        <v>66</v>
      </c>
      <c r="W77" s="160" t="s">
        <v>56</v>
      </c>
      <c r="X77" s="8" t="s">
        <v>9</v>
      </c>
      <c r="Y77" s="17">
        <v>11</v>
      </c>
      <c r="Z77" s="17">
        <v>4</v>
      </c>
      <c r="AA77" s="19">
        <v>1</v>
      </c>
      <c r="AB77" s="6">
        <v>0</v>
      </c>
      <c r="AC77" s="6">
        <v>0</v>
      </c>
      <c r="AD77" s="6">
        <v>0</v>
      </c>
      <c r="AE77" s="6">
        <v>0</v>
      </c>
      <c r="AF77" s="6">
        <f>Y77+Z77+AA77+AB77+AC77+AD77+AE77</f>
        <v>16</v>
      </c>
      <c r="AQ77" s="173" t="s">
        <v>66</v>
      </c>
      <c r="AR77" s="77" t="s">
        <v>56</v>
      </c>
      <c r="AS77" s="8" t="s">
        <v>9</v>
      </c>
      <c r="AT77" s="17">
        <v>36</v>
      </c>
      <c r="AU77" s="17">
        <v>6</v>
      </c>
      <c r="AV77" s="19">
        <v>2</v>
      </c>
      <c r="AW77" s="19">
        <v>2</v>
      </c>
      <c r="AX77" s="6">
        <v>0</v>
      </c>
      <c r="AY77" s="6">
        <v>0</v>
      </c>
      <c r="AZ77" s="6">
        <v>0</v>
      </c>
      <c r="BA77" s="18">
        <f>SUM(AT77:AZ77)</f>
        <v>46</v>
      </c>
      <c r="BB77" s="9"/>
      <c r="BC77" s="9"/>
      <c r="BD77" s="9"/>
      <c r="BE77" s="9"/>
      <c r="BF77" s="9"/>
      <c r="BG77" s="9"/>
      <c r="BH77" s="9"/>
      <c r="BI77" s="9"/>
      <c r="BJ77" s="9"/>
      <c r="BK77" s="9"/>
    </row>
    <row r="78" spans="1:63" x14ac:dyDescent="0.2">
      <c r="A78" s="173"/>
      <c r="B78" s="160"/>
      <c r="C78" s="34" t="s">
        <v>8</v>
      </c>
      <c r="D78" s="73">
        <v>9</v>
      </c>
      <c r="E78" s="73">
        <v>11</v>
      </c>
      <c r="F78" s="73">
        <v>2</v>
      </c>
      <c r="G78" s="74">
        <v>1</v>
      </c>
      <c r="H78" s="37">
        <v>0</v>
      </c>
      <c r="I78" s="37">
        <v>0</v>
      </c>
      <c r="J78" s="37">
        <v>0</v>
      </c>
      <c r="K78" s="59">
        <f t="shared" ref="K78:K83" si="15">SUM(D78:J78)</f>
        <v>23</v>
      </c>
      <c r="L78" s="36"/>
      <c r="M78" s="36"/>
      <c r="N78" s="36"/>
      <c r="O78" s="36"/>
      <c r="P78" s="36"/>
      <c r="Q78" s="36"/>
      <c r="R78" s="36"/>
      <c r="S78" s="36"/>
      <c r="T78" s="36"/>
      <c r="V78" s="173"/>
      <c r="W78" s="160"/>
      <c r="X78" s="8" t="s">
        <v>8</v>
      </c>
      <c r="Y78" s="17">
        <v>2</v>
      </c>
      <c r="Z78" s="17">
        <v>2</v>
      </c>
      <c r="AA78" s="17">
        <v>2</v>
      </c>
      <c r="AB78" s="6">
        <v>0</v>
      </c>
      <c r="AC78" s="6">
        <v>0</v>
      </c>
      <c r="AD78" s="6">
        <v>0</v>
      </c>
      <c r="AE78" s="6">
        <v>0</v>
      </c>
      <c r="AF78" s="6">
        <f t="shared" ref="AF78:AF83" si="16">Y78+Z78+AA78+AB78+AC78+AD78+AE78</f>
        <v>6</v>
      </c>
      <c r="AQ78" s="173"/>
      <c r="AR78" s="77"/>
      <c r="AS78" s="8" t="s">
        <v>8</v>
      </c>
      <c r="AT78" s="17">
        <v>7</v>
      </c>
      <c r="AU78" s="17">
        <v>9</v>
      </c>
      <c r="AV78" s="17">
        <v>0</v>
      </c>
      <c r="AW78" s="19">
        <v>1</v>
      </c>
      <c r="AX78" s="6">
        <v>0</v>
      </c>
      <c r="AY78" s="6">
        <v>0</v>
      </c>
      <c r="AZ78" s="6">
        <v>0</v>
      </c>
      <c r="BA78" s="18">
        <f t="shared" ref="BA78:BA83" si="17">SUM(AT78:AZ78)</f>
        <v>17</v>
      </c>
    </row>
    <row r="79" spans="1:63" ht="16" customHeight="1" x14ac:dyDescent="0.2">
      <c r="A79" s="173"/>
      <c r="B79" s="160"/>
      <c r="C79" s="34">
        <v>1</v>
      </c>
      <c r="D79" s="74">
        <v>11</v>
      </c>
      <c r="E79" s="73">
        <v>14</v>
      </c>
      <c r="F79" s="73">
        <v>25</v>
      </c>
      <c r="G79" s="73">
        <v>8</v>
      </c>
      <c r="H79" s="74">
        <v>2</v>
      </c>
      <c r="I79" s="37">
        <v>0</v>
      </c>
      <c r="J79" s="37">
        <v>0</v>
      </c>
      <c r="K79" s="59">
        <f t="shared" si="15"/>
        <v>60</v>
      </c>
      <c r="L79" s="36"/>
      <c r="M79" s="36"/>
      <c r="N79" s="36"/>
      <c r="O79" s="36"/>
      <c r="P79" s="36"/>
      <c r="Q79" s="36"/>
      <c r="R79" s="36"/>
      <c r="S79" s="36"/>
      <c r="T79" s="36"/>
      <c r="V79" s="173"/>
      <c r="W79" s="160"/>
      <c r="X79" s="8">
        <v>1</v>
      </c>
      <c r="Y79" s="19">
        <v>5</v>
      </c>
      <c r="Z79" s="17">
        <v>3</v>
      </c>
      <c r="AA79" s="17">
        <v>12</v>
      </c>
      <c r="AB79" s="17">
        <v>4</v>
      </c>
      <c r="AC79" s="19">
        <v>1</v>
      </c>
      <c r="AD79" s="6">
        <v>0</v>
      </c>
      <c r="AE79" s="6">
        <v>0</v>
      </c>
      <c r="AF79" s="6">
        <f t="shared" si="16"/>
        <v>25</v>
      </c>
      <c r="AQ79" s="173"/>
      <c r="AR79" s="77"/>
      <c r="AS79" s="8">
        <v>1</v>
      </c>
      <c r="AT79" s="19">
        <v>6</v>
      </c>
      <c r="AU79" s="17">
        <v>11</v>
      </c>
      <c r="AV79" s="17">
        <v>13</v>
      </c>
      <c r="AW79" s="17">
        <v>4</v>
      </c>
      <c r="AX79" s="19">
        <v>1</v>
      </c>
      <c r="AY79" s="6">
        <v>0</v>
      </c>
      <c r="AZ79" s="6">
        <v>0</v>
      </c>
      <c r="BA79" s="18">
        <f t="shared" si="17"/>
        <v>35</v>
      </c>
    </row>
    <row r="80" spans="1:63" ht="16" customHeight="1" x14ac:dyDescent="0.2">
      <c r="A80" s="173"/>
      <c r="B80" s="160"/>
      <c r="C80" s="34">
        <v>2</v>
      </c>
      <c r="D80" s="74">
        <v>5</v>
      </c>
      <c r="E80" s="74">
        <v>5</v>
      </c>
      <c r="F80" s="73">
        <v>10</v>
      </c>
      <c r="G80" s="73">
        <v>10</v>
      </c>
      <c r="H80" s="73">
        <v>5</v>
      </c>
      <c r="I80" s="74">
        <v>1</v>
      </c>
      <c r="J80" s="37">
        <v>0</v>
      </c>
      <c r="K80" s="59">
        <f t="shared" si="15"/>
        <v>36</v>
      </c>
      <c r="L80" s="37"/>
      <c r="M80" s="37"/>
      <c r="N80" s="37"/>
      <c r="O80" s="37"/>
      <c r="P80" s="37"/>
      <c r="Q80" s="37"/>
      <c r="R80" s="37"/>
      <c r="S80" s="37"/>
      <c r="T80" s="37"/>
      <c r="V80" s="173"/>
      <c r="W80" s="160"/>
      <c r="X80" s="8">
        <v>2</v>
      </c>
      <c r="Y80" s="19">
        <v>4</v>
      </c>
      <c r="Z80" s="19">
        <v>3</v>
      </c>
      <c r="AA80" s="17">
        <v>6</v>
      </c>
      <c r="AB80" s="17">
        <v>4</v>
      </c>
      <c r="AC80" s="17">
        <v>3</v>
      </c>
      <c r="AD80" s="6">
        <v>0</v>
      </c>
      <c r="AE80" s="6">
        <v>0</v>
      </c>
      <c r="AF80" s="6">
        <f t="shared" si="16"/>
        <v>20</v>
      </c>
      <c r="AQ80" s="173"/>
      <c r="AR80" s="77"/>
      <c r="AS80" s="8">
        <v>2</v>
      </c>
      <c r="AT80" s="19">
        <v>1</v>
      </c>
      <c r="AU80" s="19">
        <v>2</v>
      </c>
      <c r="AV80" s="17">
        <v>4</v>
      </c>
      <c r="AW80" s="17">
        <v>6</v>
      </c>
      <c r="AX80" s="17">
        <v>2</v>
      </c>
      <c r="AY80" s="19">
        <v>1</v>
      </c>
      <c r="AZ80" s="6">
        <v>0</v>
      </c>
      <c r="BA80" s="18">
        <f t="shared" si="17"/>
        <v>16</v>
      </c>
    </row>
    <row r="81" spans="1:63" ht="16" customHeight="1" x14ac:dyDescent="0.2">
      <c r="A81" s="173"/>
      <c r="B81" s="177" t="s">
        <v>54</v>
      </c>
      <c r="C81" s="34">
        <v>4</v>
      </c>
      <c r="D81" s="37">
        <v>0</v>
      </c>
      <c r="E81" s="74">
        <v>3</v>
      </c>
      <c r="F81" s="58">
        <v>12</v>
      </c>
      <c r="G81" s="73">
        <v>7</v>
      </c>
      <c r="H81" s="73">
        <v>11</v>
      </c>
      <c r="I81" s="73">
        <v>7</v>
      </c>
      <c r="J81" s="37">
        <v>0</v>
      </c>
      <c r="K81" s="59">
        <f t="shared" si="15"/>
        <v>40</v>
      </c>
      <c r="L81" s="37"/>
      <c r="M81" s="37"/>
      <c r="N81" s="37"/>
      <c r="O81" s="37"/>
      <c r="P81" s="37"/>
      <c r="Q81" s="37"/>
      <c r="R81" s="37"/>
      <c r="S81" s="37"/>
      <c r="T81" s="37"/>
      <c r="V81" s="173"/>
      <c r="W81" s="177" t="s">
        <v>54</v>
      </c>
      <c r="X81" s="8">
        <v>4</v>
      </c>
      <c r="Y81" s="6">
        <v>0</v>
      </c>
      <c r="Z81" s="19">
        <v>2</v>
      </c>
      <c r="AA81" s="19">
        <v>12</v>
      </c>
      <c r="AB81" s="17">
        <v>6</v>
      </c>
      <c r="AC81" s="17">
        <v>3</v>
      </c>
      <c r="AD81" s="17">
        <v>0</v>
      </c>
      <c r="AE81" s="6">
        <v>0</v>
      </c>
      <c r="AF81" s="6">
        <f t="shared" si="16"/>
        <v>23</v>
      </c>
      <c r="AQ81" s="173"/>
      <c r="AR81" s="78" t="s">
        <v>54</v>
      </c>
      <c r="AS81" s="8">
        <v>4</v>
      </c>
      <c r="AT81" s="6">
        <v>0</v>
      </c>
      <c r="AU81" s="19">
        <v>1</v>
      </c>
      <c r="AV81" s="6">
        <v>0</v>
      </c>
      <c r="AW81" s="17">
        <v>1</v>
      </c>
      <c r="AX81" s="17">
        <v>8</v>
      </c>
      <c r="AY81" s="17">
        <v>7</v>
      </c>
      <c r="AZ81" s="6">
        <v>0</v>
      </c>
      <c r="BA81" s="18">
        <f t="shared" si="17"/>
        <v>17</v>
      </c>
    </row>
    <row r="82" spans="1:63" ht="16" customHeight="1" x14ac:dyDescent="0.2">
      <c r="A82" s="173"/>
      <c r="B82" s="177"/>
      <c r="C82" s="34">
        <v>8</v>
      </c>
      <c r="D82" s="37">
        <v>0</v>
      </c>
      <c r="E82" s="37">
        <v>0</v>
      </c>
      <c r="F82" s="58">
        <v>1</v>
      </c>
      <c r="G82" s="37">
        <v>0</v>
      </c>
      <c r="H82" s="73">
        <v>5</v>
      </c>
      <c r="I82" s="73">
        <v>5</v>
      </c>
      <c r="J82" s="73">
        <v>1</v>
      </c>
      <c r="K82" s="59">
        <f t="shared" si="15"/>
        <v>12</v>
      </c>
      <c r="L82" s="37"/>
      <c r="M82" s="37"/>
      <c r="N82" s="37"/>
      <c r="O82" s="37"/>
      <c r="P82" s="37"/>
      <c r="Q82" s="37"/>
      <c r="R82" s="37"/>
      <c r="S82" s="37"/>
      <c r="T82" s="37"/>
      <c r="V82" s="173"/>
      <c r="W82" s="177"/>
      <c r="X82" s="8">
        <v>8</v>
      </c>
      <c r="Y82" s="6">
        <v>0</v>
      </c>
      <c r="Z82" s="6">
        <v>0</v>
      </c>
      <c r="AA82" s="19">
        <v>1</v>
      </c>
      <c r="AB82" s="6">
        <v>0</v>
      </c>
      <c r="AC82" s="17">
        <v>5</v>
      </c>
      <c r="AD82" s="17">
        <v>0</v>
      </c>
      <c r="AE82" s="17">
        <v>0</v>
      </c>
      <c r="AF82" s="6">
        <f t="shared" si="16"/>
        <v>6</v>
      </c>
      <c r="AQ82" s="173"/>
      <c r="AR82" s="78"/>
      <c r="AS82" s="8">
        <v>8</v>
      </c>
      <c r="AT82" s="6">
        <v>0</v>
      </c>
      <c r="AU82" s="6">
        <v>0</v>
      </c>
      <c r="AV82" s="6">
        <v>0</v>
      </c>
      <c r="AW82" s="6">
        <v>0</v>
      </c>
      <c r="AX82" s="17">
        <v>0</v>
      </c>
      <c r="AY82" s="17">
        <v>5</v>
      </c>
      <c r="AZ82" s="17">
        <v>1</v>
      </c>
      <c r="BA82" s="18">
        <f t="shared" si="17"/>
        <v>6</v>
      </c>
    </row>
    <row r="83" spans="1:63" ht="16" customHeight="1" x14ac:dyDescent="0.2">
      <c r="A83" s="173"/>
      <c r="B83" s="20" t="s">
        <v>55</v>
      </c>
      <c r="C83" s="34" t="s">
        <v>5</v>
      </c>
      <c r="D83" s="37">
        <v>0</v>
      </c>
      <c r="E83" s="37">
        <v>0</v>
      </c>
      <c r="F83" s="37">
        <v>0</v>
      </c>
      <c r="G83" s="37">
        <v>0</v>
      </c>
      <c r="H83" s="37">
        <v>0</v>
      </c>
      <c r="I83" s="73">
        <v>2</v>
      </c>
      <c r="J83" s="73">
        <v>14</v>
      </c>
      <c r="K83" s="59">
        <f t="shared" si="15"/>
        <v>16</v>
      </c>
      <c r="L83" s="37"/>
      <c r="M83" s="37"/>
      <c r="N83" s="37"/>
      <c r="O83" s="37"/>
      <c r="P83" s="37"/>
      <c r="Q83" s="37"/>
      <c r="R83" s="37"/>
      <c r="S83" s="37"/>
      <c r="T83" s="37"/>
      <c r="V83" s="173"/>
      <c r="W83" s="20" t="s">
        <v>55</v>
      </c>
      <c r="X83" s="8" t="s">
        <v>5</v>
      </c>
      <c r="Y83" s="6">
        <v>0</v>
      </c>
      <c r="Z83" s="6">
        <v>0</v>
      </c>
      <c r="AA83" s="6">
        <v>0</v>
      </c>
      <c r="AB83" s="6">
        <v>0</v>
      </c>
      <c r="AC83" s="6">
        <v>0</v>
      </c>
      <c r="AD83" s="17">
        <v>0</v>
      </c>
      <c r="AE83" s="17">
        <v>11</v>
      </c>
      <c r="AF83" s="6">
        <f t="shared" si="16"/>
        <v>11</v>
      </c>
      <c r="AQ83" s="173"/>
      <c r="AR83" s="79" t="s">
        <v>55</v>
      </c>
      <c r="AS83" s="8" t="s">
        <v>5</v>
      </c>
      <c r="AT83" s="6">
        <v>0</v>
      </c>
      <c r="AU83" s="6">
        <v>0</v>
      </c>
      <c r="AV83" s="6">
        <v>0</v>
      </c>
      <c r="AW83" s="6">
        <v>0</v>
      </c>
      <c r="AX83" s="6">
        <v>0</v>
      </c>
      <c r="AY83" s="17">
        <v>2</v>
      </c>
      <c r="AZ83" s="17">
        <v>3</v>
      </c>
      <c r="BA83" s="18">
        <f t="shared" si="17"/>
        <v>5</v>
      </c>
    </row>
    <row r="84" spans="1:63" x14ac:dyDescent="0.2">
      <c r="A84" s="36"/>
      <c r="B84" s="36"/>
      <c r="C84" s="38" t="s">
        <v>1</v>
      </c>
      <c r="D84" s="59">
        <f>SUM(D77:D83)</f>
        <v>72</v>
      </c>
      <c r="E84" s="59">
        <f t="shared" ref="E84:J84" si="18">SUM(E77:E83)</f>
        <v>43</v>
      </c>
      <c r="F84" s="59">
        <f t="shared" si="18"/>
        <v>53</v>
      </c>
      <c r="G84" s="59">
        <f t="shared" si="18"/>
        <v>28</v>
      </c>
      <c r="H84" s="59">
        <f t="shared" si="18"/>
        <v>23</v>
      </c>
      <c r="I84" s="59">
        <f t="shared" si="18"/>
        <v>15</v>
      </c>
      <c r="J84" s="59">
        <f t="shared" si="18"/>
        <v>15</v>
      </c>
      <c r="K84" s="35">
        <f>SUM(K77:K83)</f>
        <v>249</v>
      </c>
      <c r="L84" s="37"/>
      <c r="M84" s="37"/>
      <c r="N84" s="37"/>
      <c r="O84" s="37"/>
      <c r="P84" s="37"/>
      <c r="Q84" s="37"/>
      <c r="R84" s="37"/>
      <c r="S84" s="37"/>
      <c r="T84" s="37"/>
      <c r="Y84" s="18">
        <f>SUM(Y77:Y83)</f>
        <v>22</v>
      </c>
      <c r="Z84" s="18">
        <f t="shared" ref="Z84:AE84" si="19">SUM(Z77:Z83)</f>
        <v>14</v>
      </c>
      <c r="AA84" s="18">
        <f t="shared" si="19"/>
        <v>34</v>
      </c>
      <c r="AB84" s="18">
        <f t="shared" si="19"/>
        <v>14</v>
      </c>
      <c r="AC84" s="18">
        <f t="shared" si="19"/>
        <v>12</v>
      </c>
      <c r="AD84" s="18">
        <f t="shared" si="19"/>
        <v>0</v>
      </c>
      <c r="AE84" s="18">
        <f t="shared" si="19"/>
        <v>11</v>
      </c>
      <c r="AF84" s="9">
        <f>AF77+AF78+AF79+AF80+AF81+AF82+AF83</f>
        <v>107</v>
      </c>
      <c r="AI84" s="21"/>
      <c r="AL84" s="22"/>
      <c r="AN84" s="22"/>
      <c r="AO84" s="22"/>
      <c r="AS84" s="9" t="s">
        <v>1</v>
      </c>
      <c r="AT84" s="18">
        <f>SUM(AT77:AT83)</f>
        <v>50</v>
      </c>
      <c r="AU84" s="18">
        <f t="shared" ref="AU84:AZ84" si="20">SUM(AU77:AU83)</f>
        <v>29</v>
      </c>
      <c r="AV84" s="18">
        <f t="shared" si="20"/>
        <v>19</v>
      </c>
      <c r="AW84" s="18">
        <f t="shared" si="20"/>
        <v>14</v>
      </c>
      <c r="AX84" s="18">
        <f t="shared" si="20"/>
        <v>11</v>
      </c>
      <c r="AY84" s="18">
        <f t="shared" si="20"/>
        <v>15</v>
      </c>
      <c r="AZ84" s="18">
        <f t="shared" si="20"/>
        <v>4</v>
      </c>
      <c r="BA84" s="9">
        <f>BA83+BA82+BA81+BA80+BA79+BA78+BA77</f>
        <v>142</v>
      </c>
    </row>
    <row r="85" spans="1:63" x14ac:dyDescent="0.2">
      <c r="L85" s="37"/>
      <c r="M85" s="37"/>
      <c r="N85" s="37"/>
      <c r="O85" s="37"/>
      <c r="P85" s="37"/>
      <c r="Q85" s="37"/>
      <c r="R85" s="37"/>
      <c r="S85" s="37"/>
      <c r="T85" s="37"/>
      <c r="Y85" s="18"/>
      <c r="Z85" s="18"/>
      <c r="AA85" s="18"/>
      <c r="AB85" s="18"/>
      <c r="AC85" s="18"/>
      <c r="AD85" s="18"/>
      <c r="AE85" s="18"/>
    </row>
    <row r="86" spans="1:63" x14ac:dyDescent="0.2">
      <c r="L86" s="37"/>
      <c r="M86" s="37"/>
      <c r="N86" s="37"/>
      <c r="O86" s="37"/>
      <c r="P86" s="37"/>
      <c r="Q86" s="37"/>
      <c r="R86" s="37"/>
      <c r="S86" s="37"/>
      <c r="T86" s="37"/>
    </row>
    <row r="87" spans="1:63" x14ac:dyDescent="0.2">
      <c r="L87" s="37"/>
      <c r="M87" s="37"/>
      <c r="N87" s="75"/>
      <c r="O87" s="37"/>
      <c r="P87" s="37"/>
      <c r="Q87" s="76"/>
      <c r="R87" s="37"/>
      <c r="S87" s="76"/>
      <c r="T87" s="76"/>
      <c r="BD87" s="21"/>
      <c r="BG87" s="22"/>
      <c r="BI87" s="22"/>
      <c r="BJ87" s="22"/>
      <c r="BK87" s="22"/>
    </row>
    <row r="89" spans="1:63" x14ac:dyDescent="0.2">
      <c r="B89" s="17" t="s">
        <v>51</v>
      </c>
      <c r="C89" s="6" t="s">
        <v>47</v>
      </c>
    </row>
    <row r="90" spans="1:63" x14ac:dyDescent="0.2">
      <c r="B90" s="19" t="s">
        <v>52</v>
      </c>
      <c r="C90" s="6" t="s">
        <v>48</v>
      </c>
    </row>
  </sheetData>
  <mergeCells count="81">
    <mergeCell ref="B47:B50"/>
    <mergeCell ref="Y15:AE15"/>
    <mergeCell ref="Y19:AE19"/>
    <mergeCell ref="Y24:AJ24"/>
    <mergeCell ref="V27:V37"/>
    <mergeCell ref="V47:V53"/>
    <mergeCell ref="B51:B52"/>
    <mergeCell ref="D45:G45"/>
    <mergeCell ref="H45:I45"/>
    <mergeCell ref="W27:W33"/>
    <mergeCell ref="W34:W35"/>
    <mergeCell ref="W36:W37"/>
    <mergeCell ref="W47:W50"/>
    <mergeCell ref="W51:W52"/>
    <mergeCell ref="B36:B37"/>
    <mergeCell ref="Z25:AF25"/>
    <mergeCell ref="E25:K25"/>
    <mergeCell ref="L25:M25"/>
    <mergeCell ref="N25:O25"/>
    <mergeCell ref="AG25:AH25"/>
    <mergeCell ref="AI25:AJ25"/>
    <mergeCell ref="Y44:AE44"/>
    <mergeCell ref="Y59:AE59"/>
    <mergeCell ref="Y75:AB75"/>
    <mergeCell ref="AC75:AD75"/>
    <mergeCell ref="Y60:AB60"/>
    <mergeCell ref="AC60:AD60"/>
    <mergeCell ref="Y45:AB45"/>
    <mergeCell ref="AC45:AD45"/>
    <mergeCell ref="V2:AO2"/>
    <mergeCell ref="AQ2:BJ2"/>
    <mergeCell ref="AQ27:AQ37"/>
    <mergeCell ref="AT3:BF3"/>
    <mergeCell ref="AT7:BI7"/>
    <mergeCell ref="AT11:AZ11"/>
    <mergeCell ref="AT15:AZ15"/>
    <mergeCell ref="AT19:AZ19"/>
    <mergeCell ref="Y3:AK3"/>
    <mergeCell ref="Y7:AN7"/>
    <mergeCell ref="Y11:AE11"/>
    <mergeCell ref="AR27:AR33"/>
    <mergeCell ref="AR34:AR35"/>
    <mergeCell ref="AR36:AR37"/>
    <mergeCell ref="A2:T2"/>
    <mergeCell ref="C44:J44"/>
    <mergeCell ref="A47:A53"/>
    <mergeCell ref="A62:A68"/>
    <mergeCell ref="A77:A83"/>
    <mergeCell ref="D74:J74"/>
    <mergeCell ref="D59:J59"/>
    <mergeCell ref="D24:O24"/>
    <mergeCell ref="A27:A37"/>
    <mergeCell ref="D3:P3"/>
    <mergeCell ref="D7:S7"/>
    <mergeCell ref="D11:J11"/>
    <mergeCell ref="D15:J15"/>
    <mergeCell ref="D19:J19"/>
    <mergeCell ref="B27:B33"/>
    <mergeCell ref="B34:B35"/>
    <mergeCell ref="D60:G60"/>
    <mergeCell ref="H60:I60"/>
    <mergeCell ref="AQ47:AQ53"/>
    <mergeCell ref="B81:B82"/>
    <mergeCell ref="W77:W80"/>
    <mergeCell ref="W81:W82"/>
    <mergeCell ref="W62:W65"/>
    <mergeCell ref="W66:W67"/>
    <mergeCell ref="D75:G75"/>
    <mergeCell ref="H75:I75"/>
    <mergeCell ref="B62:B65"/>
    <mergeCell ref="B66:B67"/>
    <mergeCell ref="B77:B80"/>
    <mergeCell ref="Y74:AE74"/>
    <mergeCell ref="V77:V83"/>
    <mergeCell ref="V61:V68"/>
    <mergeCell ref="AQ62:AQ68"/>
    <mergeCell ref="AQ77:AQ83"/>
    <mergeCell ref="AT24:BD24"/>
    <mergeCell ref="AT25:AZ25"/>
    <mergeCell ref="BA25:BB25"/>
    <mergeCell ref="BC25:BD2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V62"/>
  <sheetViews>
    <sheetView zoomScale="75" zoomScaleNormal="86" workbookViewId="0">
      <selection activeCell="BP76" sqref="BP76"/>
    </sheetView>
  </sheetViews>
  <sheetFormatPr baseColWidth="10" defaultColWidth="10.83203125" defaultRowHeight="18" x14ac:dyDescent="0.2"/>
  <cols>
    <col min="1" max="1" width="10.5" style="26" customWidth="1"/>
    <col min="2" max="2" width="14.1640625" style="26" customWidth="1"/>
    <col min="3" max="35" width="5.83203125" style="26" customWidth="1"/>
    <col min="36" max="36" width="10.83203125" style="26"/>
    <col min="37" max="37" width="10.83203125" style="10"/>
    <col min="38" max="38" width="10.83203125" style="26"/>
    <col min="39" max="63" width="5.83203125" style="26" customWidth="1"/>
    <col min="64" max="66" width="10.83203125" style="26"/>
    <col min="67" max="67" width="14" style="26" customWidth="1"/>
    <col min="68" max="99" width="5.83203125" style="26" customWidth="1"/>
    <col min="100" max="16384" width="10.83203125" style="26"/>
  </cols>
  <sheetData>
    <row r="1" spans="1:100" s="166" customFormat="1" x14ac:dyDescent="0.2">
      <c r="A1" s="166" t="s">
        <v>154</v>
      </c>
    </row>
    <row r="2" spans="1:100" s="108" customFormat="1" ht="23" x14ac:dyDescent="0.25">
      <c r="A2" s="64"/>
      <c r="B2" s="164" t="s">
        <v>62</v>
      </c>
      <c r="C2" s="164"/>
      <c r="D2" s="164"/>
      <c r="E2" s="164"/>
      <c r="F2" s="164"/>
      <c r="G2" s="164"/>
      <c r="H2" s="164"/>
      <c r="I2" s="164"/>
      <c r="J2" s="164"/>
      <c r="K2" s="164"/>
      <c r="L2" s="164"/>
      <c r="M2" s="164"/>
      <c r="N2" s="164"/>
      <c r="O2" s="164"/>
      <c r="P2" s="164"/>
      <c r="Q2" s="164"/>
      <c r="R2" s="164"/>
      <c r="S2" s="164"/>
      <c r="T2" s="164"/>
      <c r="U2" s="164"/>
      <c r="V2" s="164"/>
      <c r="W2" s="164"/>
      <c r="X2" s="164"/>
      <c r="Y2" s="164"/>
      <c r="Z2" s="164"/>
      <c r="AA2" s="164"/>
      <c r="AB2" s="164"/>
      <c r="AC2" s="164"/>
      <c r="AD2" s="164"/>
      <c r="AE2" s="164"/>
      <c r="AF2" s="164"/>
      <c r="AG2" s="164"/>
      <c r="AH2" s="164"/>
      <c r="AI2" s="164"/>
      <c r="AJ2" s="64"/>
      <c r="AK2" s="65"/>
      <c r="AL2" s="164" t="s">
        <v>57</v>
      </c>
      <c r="AM2" s="164"/>
      <c r="AN2" s="164"/>
      <c r="AO2" s="164"/>
      <c r="AP2" s="164"/>
      <c r="AQ2" s="164"/>
      <c r="AR2" s="164"/>
      <c r="AS2" s="164"/>
      <c r="AT2" s="164"/>
      <c r="AU2" s="164"/>
      <c r="AV2" s="164"/>
      <c r="AW2" s="164"/>
      <c r="AX2" s="164"/>
      <c r="AY2" s="164"/>
      <c r="AZ2" s="164"/>
      <c r="BA2" s="164"/>
      <c r="BB2" s="164"/>
      <c r="BC2" s="164"/>
      <c r="BD2" s="164"/>
      <c r="BE2" s="164"/>
      <c r="BF2" s="164"/>
      <c r="BG2" s="164"/>
      <c r="BH2" s="164"/>
      <c r="BI2" s="164"/>
      <c r="BJ2" s="164"/>
      <c r="BK2" s="164"/>
      <c r="BN2" s="64"/>
      <c r="BO2" s="164" t="s">
        <v>58</v>
      </c>
      <c r="BP2" s="164"/>
      <c r="BQ2" s="164"/>
      <c r="BR2" s="164"/>
      <c r="BS2" s="164"/>
      <c r="BT2" s="164"/>
      <c r="BU2" s="164"/>
      <c r="BV2" s="164"/>
      <c r="BW2" s="164"/>
      <c r="BX2" s="164"/>
      <c r="BY2" s="164"/>
      <c r="BZ2" s="164"/>
      <c r="CA2" s="164"/>
      <c r="CB2" s="164"/>
      <c r="CC2" s="164"/>
      <c r="CD2" s="164"/>
      <c r="CE2" s="164"/>
      <c r="CF2" s="164"/>
      <c r="CG2" s="164"/>
      <c r="CH2" s="164"/>
      <c r="CI2" s="164"/>
      <c r="CJ2" s="164"/>
      <c r="CK2" s="164"/>
      <c r="CL2" s="164"/>
      <c r="CM2" s="164"/>
      <c r="CN2" s="164"/>
      <c r="CO2" s="164"/>
      <c r="CP2" s="164"/>
      <c r="CQ2" s="164"/>
      <c r="CR2" s="164"/>
      <c r="CS2" s="164"/>
      <c r="CT2" s="164"/>
      <c r="CU2" s="164"/>
      <c r="CV2" s="164"/>
    </row>
    <row r="3" spans="1:100" s="108" customFormat="1" ht="23" x14ac:dyDescent="0.25">
      <c r="A3" s="64"/>
      <c r="B3" s="24"/>
      <c r="C3" s="24"/>
      <c r="D3" s="24"/>
      <c r="E3" s="24"/>
      <c r="F3" s="24"/>
      <c r="G3" s="24"/>
      <c r="H3" s="24"/>
      <c r="I3" s="24"/>
      <c r="J3" s="24"/>
      <c r="K3" s="24"/>
      <c r="L3" s="24"/>
      <c r="M3" s="24"/>
      <c r="N3" s="24"/>
      <c r="O3" s="24"/>
      <c r="P3" s="24"/>
      <c r="Q3" s="24"/>
      <c r="R3" s="24"/>
      <c r="S3" s="24"/>
      <c r="T3" s="24"/>
      <c r="U3" s="24"/>
      <c r="V3" s="24"/>
      <c r="W3" s="24"/>
      <c r="X3" s="24"/>
      <c r="Y3" s="24"/>
      <c r="Z3" s="24"/>
      <c r="AA3" s="24"/>
      <c r="AB3" s="24"/>
      <c r="AC3" s="24"/>
      <c r="AD3" s="24"/>
      <c r="AE3" s="24"/>
      <c r="AF3" s="24"/>
      <c r="AG3" s="24"/>
      <c r="AH3" s="24"/>
      <c r="AI3" s="24"/>
      <c r="AJ3" s="64"/>
      <c r="AK3" s="65"/>
      <c r="AL3" s="24"/>
      <c r="AM3" s="24"/>
      <c r="AN3" s="24"/>
      <c r="AO3" s="24"/>
      <c r="AP3" s="24"/>
      <c r="AQ3" s="24"/>
      <c r="AR3" s="24"/>
      <c r="AS3" s="24"/>
      <c r="AT3" s="24"/>
      <c r="AU3" s="24"/>
      <c r="AV3" s="24"/>
      <c r="AW3" s="24"/>
      <c r="AX3" s="24"/>
      <c r="AY3" s="24"/>
      <c r="AZ3" s="24"/>
      <c r="BA3" s="24"/>
      <c r="BB3" s="24"/>
      <c r="BC3" s="24"/>
      <c r="BD3" s="24"/>
      <c r="BE3" s="24"/>
      <c r="BF3" s="24"/>
      <c r="BG3" s="24"/>
      <c r="BH3" s="24"/>
      <c r="BI3" s="24"/>
      <c r="BJ3" s="24"/>
      <c r="BK3" s="24"/>
      <c r="BN3" s="64"/>
      <c r="BO3" s="24"/>
      <c r="BP3" s="24"/>
      <c r="BQ3" s="24"/>
      <c r="BR3" s="24"/>
      <c r="BS3" s="24"/>
      <c r="BT3" s="24"/>
      <c r="BU3" s="24"/>
      <c r="BV3" s="24"/>
      <c r="BW3" s="24"/>
      <c r="BX3" s="24"/>
      <c r="BY3" s="24"/>
      <c r="BZ3" s="24"/>
      <c r="CA3" s="24"/>
      <c r="CB3" s="24"/>
      <c r="CC3" s="24"/>
      <c r="CD3" s="24"/>
      <c r="CE3" s="24"/>
      <c r="CF3" s="24"/>
      <c r="CG3" s="24"/>
      <c r="CH3" s="24"/>
      <c r="CI3" s="24"/>
      <c r="CJ3" s="24"/>
      <c r="CK3" s="24"/>
      <c r="CL3" s="24"/>
      <c r="CM3" s="24"/>
      <c r="CN3" s="24"/>
      <c r="CO3" s="24"/>
      <c r="CP3" s="24"/>
      <c r="CQ3" s="24"/>
      <c r="CR3" s="24"/>
      <c r="CS3" s="24"/>
      <c r="CT3" s="24"/>
      <c r="CU3" s="24"/>
      <c r="CV3" s="24"/>
    </row>
    <row r="4" spans="1:100" x14ac:dyDescent="0.2">
      <c r="B4" s="9"/>
      <c r="C4" s="159" t="s">
        <v>23</v>
      </c>
      <c r="D4" s="159"/>
      <c r="E4" s="159"/>
      <c r="F4" s="159"/>
      <c r="G4" s="159"/>
      <c r="H4" s="159"/>
      <c r="I4" s="159"/>
      <c r="J4" s="159"/>
      <c r="K4" s="159"/>
      <c r="L4" s="159"/>
      <c r="M4" s="159"/>
      <c r="N4" s="159"/>
      <c r="O4" s="159"/>
      <c r="P4" s="159"/>
      <c r="Q4" s="159"/>
      <c r="R4" s="159"/>
      <c r="S4" s="159"/>
      <c r="T4" s="159"/>
      <c r="U4" s="159"/>
      <c r="V4" s="159"/>
      <c r="W4" s="159"/>
      <c r="X4" s="159"/>
      <c r="Y4" s="159"/>
      <c r="Z4" s="159"/>
      <c r="AA4" s="159"/>
      <c r="AB4" s="159"/>
      <c r="AC4" s="159"/>
      <c r="AD4" s="159"/>
      <c r="AE4" s="159"/>
      <c r="AF4" s="159"/>
      <c r="AK4" s="159" t="s">
        <v>23</v>
      </c>
      <c r="AL4" s="159"/>
      <c r="AM4" s="159"/>
      <c r="AN4" s="159"/>
      <c r="AO4" s="159"/>
      <c r="AP4" s="159"/>
      <c r="AQ4" s="159"/>
      <c r="AR4" s="159"/>
      <c r="AS4" s="159"/>
      <c r="AT4" s="159"/>
      <c r="AU4" s="159"/>
      <c r="AV4" s="159"/>
      <c r="AW4" s="159"/>
      <c r="AX4" s="159"/>
      <c r="AY4" s="159"/>
      <c r="AZ4" s="159"/>
      <c r="BA4" s="159"/>
      <c r="BB4" s="159"/>
      <c r="BC4" s="159"/>
      <c r="BD4" s="159"/>
      <c r="BE4" s="159"/>
      <c r="BF4" s="159"/>
      <c r="BG4" s="159"/>
      <c r="BH4" s="159"/>
      <c r="BI4" s="159"/>
      <c r="BJ4" s="3"/>
      <c r="BN4" s="25"/>
      <c r="BO4" s="25"/>
      <c r="BP4" s="159" t="s">
        <v>23</v>
      </c>
      <c r="BQ4" s="159"/>
      <c r="BR4" s="159"/>
      <c r="BS4" s="159"/>
      <c r="BT4" s="159"/>
      <c r="BU4" s="159"/>
      <c r="BV4" s="159"/>
      <c r="BW4" s="159"/>
      <c r="BX4" s="159"/>
      <c r="BY4" s="159"/>
      <c r="BZ4" s="159"/>
      <c r="CA4" s="159"/>
      <c r="CB4" s="159"/>
      <c r="CC4" s="159"/>
      <c r="CD4" s="159"/>
      <c r="CE4" s="159"/>
      <c r="CF4" s="159"/>
      <c r="CG4" s="159"/>
      <c r="CH4" s="159"/>
      <c r="CI4" s="159"/>
      <c r="CJ4" s="159"/>
      <c r="CK4" s="159"/>
      <c r="CL4" s="159"/>
      <c r="CM4" s="159"/>
      <c r="CN4" s="159"/>
      <c r="CO4" s="159"/>
      <c r="CP4" s="159"/>
      <c r="CQ4" s="159"/>
      <c r="CR4" s="159"/>
      <c r="CS4" s="159"/>
      <c r="CT4" s="159"/>
      <c r="CU4" s="159"/>
      <c r="CV4" s="25"/>
    </row>
    <row r="5" spans="1:100" s="27" customFormat="1" x14ac:dyDescent="0.2">
      <c r="B5" s="11"/>
      <c r="C5" s="159" t="s">
        <v>55</v>
      </c>
      <c r="D5" s="159"/>
      <c r="E5" s="159"/>
      <c r="F5" s="159"/>
      <c r="G5" s="159"/>
      <c r="H5" s="159"/>
      <c r="I5" s="159"/>
      <c r="J5" s="159"/>
      <c r="K5" s="159"/>
      <c r="L5" s="159"/>
      <c r="M5" s="159"/>
      <c r="N5" s="159"/>
      <c r="O5" s="159"/>
      <c r="P5" s="159"/>
      <c r="Q5" s="159"/>
      <c r="R5" s="159"/>
      <c r="S5" s="159"/>
      <c r="T5" s="159" t="s">
        <v>56</v>
      </c>
      <c r="U5" s="159"/>
      <c r="V5" s="159"/>
      <c r="W5" s="159"/>
      <c r="X5" s="159"/>
      <c r="Y5" s="159"/>
      <c r="Z5" s="159"/>
      <c r="AA5" s="159"/>
      <c r="AB5" s="159"/>
      <c r="AC5" s="159"/>
      <c r="AD5" s="159"/>
      <c r="AE5" s="159"/>
      <c r="AF5" s="159"/>
      <c r="AK5" s="10"/>
      <c r="AM5" s="159" t="s">
        <v>55</v>
      </c>
      <c r="AN5" s="159"/>
      <c r="AO5" s="159"/>
      <c r="AP5" s="159"/>
      <c r="AQ5" s="159"/>
      <c r="AR5" s="159"/>
      <c r="AS5" s="159"/>
      <c r="AT5" s="159"/>
      <c r="AU5" s="159"/>
      <c r="AV5" s="159"/>
      <c r="AW5" s="159"/>
      <c r="AX5" s="159"/>
      <c r="AY5" s="159"/>
      <c r="AZ5" s="159"/>
      <c r="BA5" s="159"/>
      <c r="BB5" s="159"/>
      <c r="BC5" s="159"/>
      <c r="BD5" s="159" t="s">
        <v>56</v>
      </c>
      <c r="BE5" s="159"/>
      <c r="BF5" s="159"/>
      <c r="BG5" s="159"/>
      <c r="BH5" s="159"/>
      <c r="BI5" s="159"/>
      <c r="BP5" s="159" t="s">
        <v>55</v>
      </c>
      <c r="BQ5" s="159"/>
      <c r="BR5" s="159"/>
      <c r="BS5" s="159"/>
      <c r="BT5" s="159"/>
      <c r="BU5" s="159"/>
      <c r="BV5" s="159"/>
      <c r="BW5" s="159"/>
      <c r="BX5" s="159"/>
      <c r="BY5" s="159"/>
      <c r="BZ5" s="159"/>
      <c r="CA5" s="159"/>
      <c r="CB5" s="159"/>
      <c r="CC5" s="159"/>
      <c r="CD5" s="159"/>
      <c r="CE5" s="159"/>
      <c r="CF5" s="159"/>
      <c r="CG5" s="159" t="s">
        <v>56</v>
      </c>
      <c r="CH5" s="159"/>
      <c r="CI5" s="159"/>
      <c r="CJ5" s="159"/>
      <c r="CK5" s="159"/>
      <c r="CL5" s="159"/>
      <c r="CM5" s="159"/>
      <c r="CN5" s="159"/>
      <c r="CO5" s="159"/>
      <c r="CP5" s="159"/>
      <c r="CQ5" s="159"/>
      <c r="CR5" s="159"/>
      <c r="CS5" s="159"/>
      <c r="CT5" s="3"/>
      <c r="CU5" s="3"/>
    </row>
    <row r="6" spans="1:100" s="27" customFormat="1" x14ac:dyDescent="0.2">
      <c r="B6" s="80"/>
      <c r="C6" s="102">
        <v>6</v>
      </c>
      <c r="D6" s="102">
        <v>7</v>
      </c>
      <c r="E6" s="102">
        <v>8</v>
      </c>
      <c r="F6" s="102">
        <v>9</v>
      </c>
      <c r="G6" s="102">
        <v>10</v>
      </c>
      <c r="H6" s="102">
        <v>11</v>
      </c>
      <c r="I6" s="102">
        <v>12</v>
      </c>
      <c r="J6" s="102">
        <v>13</v>
      </c>
      <c r="K6" s="102">
        <v>14</v>
      </c>
      <c r="L6" s="102">
        <v>15</v>
      </c>
      <c r="M6" s="102">
        <v>16</v>
      </c>
      <c r="N6" s="102">
        <v>17</v>
      </c>
      <c r="O6" s="102">
        <v>18</v>
      </c>
      <c r="P6" s="102">
        <v>19</v>
      </c>
      <c r="Q6" s="102">
        <v>20</v>
      </c>
      <c r="R6" s="102">
        <v>21</v>
      </c>
      <c r="S6" s="102">
        <v>22</v>
      </c>
      <c r="T6" s="104">
        <v>23</v>
      </c>
      <c r="U6" s="104">
        <v>24</v>
      </c>
      <c r="V6" s="104">
        <v>25</v>
      </c>
      <c r="W6" s="104">
        <v>26</v>
      </c>
      <c r="X6" s="104">
        <v>27</v>
      </c>
      <c r="Y6" s="104">
        <v>28</v>
      </c>
      <c r="Z6" s="104">
        <v>29</v>
      </c>
      <c r="AA6" s="104">
        <v>30</v>
      </c>
      <c r="AB6" s="104">
        <v>31</v>
      </c>
      <c r="AC6" s="104">
        <v>32</v>
      </c>
      <c r="AD6" s="104">
        <v>33</v>
      </c>
      <c r="AE6" s="104">
        <v>34</v>
      </c>
      <c r="AF6" s="104">
        <v>35</v>
      </c>
      <c r="AK6" s="10"/>
      <c r="AM6" s="102">
        <v>6</v>
      </c>
      <c r="AN6" s="102">
        <v>7</v>
      </c>
      <c r="AO6" s="102">
        <v>8</v>
      </c>
      <c r="AP6" s="102">
        <v>9</v>
      </c>
      <c r="AQ6" s="102">
        <v>10</v>
      </c>
      <c r="AR6" s="102">
        <v>11</v>
      </c>
      <c r="AS6" s="102">
        <v>12</v>
      </c>
      <c r="AT6" s="102">
        <v>13</v>
      </c>
      <c r="AU6" s="102">
        <v>14</v>
      </c>
      <c r="AV6" s="102">
        <v>15</v>
      </c>
      <c r="AW6" s="102">
        <v>16</v>
      </c>
      <c r="AX6" s="102">
        <v>17</v>
      </c>
      <c r="AY6" s="102">
        <v>18</v>
      </c>
      <c r="AZ6" s="102">
        <v>19</v>
      </c>
      <c r="BA6" s="102">
        <v>20</v>
      </c>
      <c r="BB6" s="102">
        <v>21</v>
      </c>
      <c r="BC6" s="102">
        <v>22</v>
      </c>
      <c r="BD6" s="104">
        <v>23</v>
      </c>
      <c r="BE6" s="104">
        <v>24</v>
      </c>
      <c r="BF6" s="104">
        <v>25</v>
      </c>
      <c r="BG6" s="104">
        <v>26</v>
      </c>
      <c r="BH6" s="104">
        <v>27</v>
      </c>
      <c r="BI6" s="104">
        <v>28</v>
      </c>
      <c r="BN6" s="28"/>
      <c r="BP6" s="102">
        <v>6</v>
      </c>
      <c r="BQ6" s="102">
        <v>7</v>
      </c>
      <c r="BR6" s="102">
        <v>8</v>
      </c>
      <c r="BS6" s="102">
        <v>9</v>
      </c>
      <c r="BT6" s="102">
        <v>10</v>
      </c>
      <c r="BU6" s="102">
        <v>11</v>
      </c>
      <c r="BV6" s="102">
        <v>12</v>
      </c>
      <c r="BW6" s="102">
        <v>13</v>
      </c>
      <c r="BX6" s="102">
        <v>14</v>
      </c>
      <c r="BY6" s="102">
        <v>15</v>
      </c>
      <c r="BZ6" s="102">
        <v>16</v>
      </c>
      <c r="CA6" s="102">
        <v>17</v>
      </c>
      <c r="CB6" s="102">
        <v>18</v>
      </c>
      <c r="CC6" s="102">
        <v>19</v>
      </c>
      <c r="CD6" s="102">
        <v>20</v>
      </c>
      <c r="CE6" s="102">
        <v>21</v>
      </c>
      <c r="CF6" s="102">
        <v>22</v>
      </c>
      <c r="CG6" s="104">
        <v>23</v>
      </c>
      <c r="CH6" s="104">
        <v>24</v>
      </c>
      <c r="CI6" s="104">
        <v>25</v>
      </c>
      <c r="CJ6" s="104">
        <v>26</v>
      </c>
      <c r="CK6" s="104">
        <v>27</v>
      </c>
      <c r="CL6" s="104">
        <v>28</v>
      </c>
      <c r="CM6" s="104">
        <v>29</v>
      </c>
      <c r="CN6" s="104">
        <v>30</v>
      </c>
      <c r="CO6" s="104">
        <v>31</v>
      </c>
      <c r="CP6" s="104">
        <v>32</v>
      </c>
      <c r="CQ6" s="104">
        <v>33</v>
      </c>
      <c r="CR6" s="104">
        <v>34</v>
      </c>
      <c r="CS6" s="104">
        <v>35</v>
      </c>
      <c r="CT6" s="140"/>
      <c r="CU6" s="28"/>
      <c r="CV6" s="28"/>
    </row>
    <row r="7" spans="1:100" x14ac:dyDescent="0.2">
      <c r="A7" s="172" t="s">
        <v>56</v>
      </c>
      <c r="B7" s="80" t="s">
        <v>24</v>
      </c>
      <c r="Y7" s="26">
        <v>1</v>
      </c>
      <c r="AA7" s="87"/>
      <c r="AC7" s="26">
        <v>1</v>
      </c>
      <c r="AG7" s="26">
        <v>2</v>
      </c>
      <c r="AK7" s="172" t="s">
        <v>56</v>
      </c>
      <c r="AL7" s="80" t="s">
        <v>29</v>
      </c>
      <c r="AM7" s="29"/>
      <c r="AN7" s="29"/>
      <c r="AO7" s="29"/>
      <c r="AP7" s="29"/>
      <c r="AQ7" s="29"/>
      <c r="AR7" s="29"/>
      <c r="AS7" s="29"/>
      <c r="AT7" s="29"/>
      <c r="AU7" s="29"/>
      <c r="BG7" s="87">
        <v>2</v>
      </c>
      <c r="BJ7" s="26">
        <f>SUM(AM7:BI7)</f>
        <v>2</v>
      </c>
      <c r="BN7" s="10" t="s">
        <v>56</v>
      </c>
      <c r="BO7" s="80" t="s">
        <v>24</v>
      </c>
      <c r="BP7" s="8"/>
      <c r="BQ7" s="8"/>
      <c r="BR7" s="8"/>
      <c r="BS7" s="8"/>
      <c r="BT7" s="8"/>
      <c r="BU7" s="8"/>
      <c r="BV7" s="8"/>
      <c r="BW7" s="8"/>
      <c r="BX7" s="8"/>
      <c r="BY7" s="8"/>
      <c r="BZ7" s="8"/>
      <c r="CA7" s="8"/>
      <c r="CB7" s="8"/>
      <c r="CC7" s="8"/>
      <c r="CD7" s="25"/>
      <c r="CE7" s="25"/>
      <c r="CF7" s="25"/>
      <c r="CG7" s="25"/>
      <c r="CH7" s="25"/>
      <c r="CI7" s="25"/>
      <c r="CJ7" s="25"/>
      <c r="CK7" s="25"/>
      <c r="CL7" s="25">
        <v>1</v>
      </c>
      <c r="CM7" s="25"/>
      <c r="CN7" s="88"/>
      <c r="CO7" s="25"/>
      <c r="CP7" s="25">
        <v>1</v>
      </c>
      <c r="CQ7" s="25"/>
      <c r="CR7" s="25"/>
      <c r="CS7" s="25"/>
      <c r="CT7" s="25">
        <f>SUM(BP7:CS7)</f>
        <v>2</v>
      </c>
      <c r="CU7" s="100"/>
      <c r="CV7" s="25"/>
    </row>
    <row r="8" spans="1:100" x14ac:dyDescent="0.2">
      <c r="A8" s="172"/>
      <c r="B8" s="80" t="s">
        <v>26</v>
      </c>
      <c r="AA8" s="87">
        <v>1</v>
      </c>
      <c r="AG8" s="26">
        <v>1</v>
      </c>
      <c r="AK8" s="172"/>
      <c r="AL8" s="80" t="s">
        <v>7</v>
      </c>
      <c r="BD8" s="87">
        <v>2</v>
      </c>
      <c r="BI8" s="26">
        <v>1</v>
      </c>
      <c r="BJ8" s="26">
        <f t="shared" ref="BJ8:BJ15" si="0">SUM(AM8:BI8)</f>
        <v>3</v>
      </c>
      <c r="BN8" s="10"/>
      <c r="BO8" s="80" t="s">
        <v>26</v>
      </c>
      <c r="BP8" s="25"/>
      <c r="BQ8" s="25"/>
      <c r="BR8" s="25"/>
      <c r="BS8" s="25"/>
      <c r="BT8" s="25"/>
      <c r="BU8" s="25"/>
      <c r="BV8" s="25"/>
      <c r="BW8" s="25"/>
      <c r="BX8" s="25"/>
      <c r="BY8" s="25"/>
      <c r="BZ8" s="25"/>
      <c r="CA8" s="25"/>
      <c r="CB8" s="25"/>
      <c r="CC8" s="25"/>
      <c r="CD8" s="25"/>
      <c r="CE8" s="25"/>
      <c r="CF8" s="25"/>
      <c r="CG8" s="25"/>
      <c r="CH8" s="25"/>
      <c r="CI8" s="25"/>
      <c r="CJ8" s="25"/>
      <c r="CK8" s="25"/>
      <c r="CL8" s="25"/>
      <c r="CM8" s="25"/>
      <c r="CN8" s="88">
        <v>1</v>
      </c>
      <c r="CO8" s="25"/>
      <c r="CP8" s="25"/>
      <c r="CQ8" s="25"/>
      <c r="CR8" s="25"/>
      <c r="CS8" s="25"/>
      <c r="CT8" s="25">
        <f t="shared" ref="CT8:CT19" si="1">SUM(BP8:CS8)</f>
        <v>1</v>
      </c>
      <c r="CU8" s="25"/>
      <c r="CV8" s="25"/>
    </row>
    <row r="9" spans="1:100" x14ac:dyDescent="0.2">
      <c r="A9" s="172"/>
      <c r="B9" s="80" t="s">
        <v>27</v>
      </c>
      <c r="AB9" s="26">
        <v>1</v>
      </c>
      <c r="AG9" s="26">
        <v>1</v>
      </c>
      <c r="AK9" s="172"/>
      <c r="AL9" s="80" t="s">
        <v>8</v>
      </c>
      <c r="AY9" s="26">
        <v>1</v>
      </c>
      <c r="AZ9" s="26">
        <v>1</v>
      </c>
      <c r="BA9" s="26">
        <v>2</v>
      </c>
      <c r="BB9" s="87">
        <v>2</v>
      </c>
      <c r="BC9" s="26">
        <v>1</v>
      </c>
      <c r="BD9" s="26">
        <v>2</v>
      </c>
      <c r="BJ9" s="26">
        <f t="shared" si="0"/>
        <v>9</v>
      </c>
      <c r="BN9" s="10"/>
      <c r="BO9" s="80" t="s">
        <v>27</v>
      </c>
      <c r="BP9" s="25"/>
      <c r="BQ9" s="25"/>
      <c r="BR9" s="25"/>
      <c r="BS9" s="25"/>
      <c r="BT9" s="25"/>
      <c r="BU9" s="25"/>
      <c r="BV9" s="25"/>
      <c r="BW9" s="25"/>
      <c r="BX9" s="25"/>
      <c r="BY9" s="25"/>
      <c r="BZ9" s="25"/>
      <c r="CA9" s="25"/>
      <c r="CB9" s="25"/>
      <c r="CC9" s="25"/>
      <c r="CD9" s="25"/>
      <c r="CE9" s="25"/>
      <c r="CF9" s="25"/>
      <c r="CG9" s="25"/>
      <c r="CH9" s="25"/>
      <c r="CI9" s="25"/>
      <c r="CJ9" s="25"/>
      <c r="CK9" s="25"/>
      <c r="CL9" s="25"/>
      <c r="CM9" s="25"/>
      <c r="CN9" s="25"/>
      <c r="CO9" s="88">
        <v>1</v>
      </c>
      <c r="CP9" s="25"/>
      <c r="CQ9" s="25"/>
      <c r="CR9" s="25"/>
      <c r="CS9" s="25"/>
      <c r="CT9" s="25">
        <f t="shared" si="1"/>
        <v>1</v>
      </c>
      <c r="CU9" s="25"/>
      <c r="CV9" s="25"/>
    </row>
    <row r="10" spans="1:100" x14ac:dyDescent="0.2">
      <c r="A10" s="172"/>
      <c r="B10" s="80" t="s">
        <v>28</v>
      </c>
      <c r="X10" s="26">
        <v>1</v>
      </c>
      <c r="Z10" s="85"/>
      <c r="AB10" s="26">
        <v>1</v>
      </c>
      <c r="AG10" s="26">
        <v>2</v>
      </c>
      <c r="AK10" s="172" t="s">
        <v>55</v>
      </c>
      <c r="AL10" s="92">
        <v>1</v>
      </c>
      <c r="AV10" s="26">
        <v>1</v>
      </c>
      <c r="AW10" s="26">
        <v>2</v>
      </c>
      <c r="AX10" s="26">
        <v>4</v>
      </c>
      <c r="AY10" s="87">
        <v>9</v>
      </c>
      <c r="AZ10" s="26">
        <v>7</v>
      </c>
      <c r="BJ10" s="26">
        <f t="shared" si="0"/>
        <v>23</v>
      </c>
      <c r="BN10" s="10"/>
      <c r="BO10" s="80" t="s">
        <v>28</v>
      </c>
      <c r="BP10" s="25"/>
      <c r="BQ10" s="25"/>
      <c r="BR10" s="25"/>
      <c r="BS10" s="25"/>
      <c r="BT10" s="25"/>
      <c r="BU10" s="25"/>
      <c r="BV10" s="25"/>
      <c r="BW10" s="25"/>
      <c r="BX10" s="25"/>
      <c r="BY10" s="25"/>
      <c r="BZ10" s="25"/>
      <c r="CA10" s="25"/>
      <c r="CB10" s="25"/>
      <c r="CC10" s="25"/>
      <c r="CD10" s="25"/>
      <c r="CE10" s="25"/>
      <c r="CF10" s="25"/>
      <c r="CG10" s="25"/>
      <c r="CH10" s="25"/>
      <c r="CI10" s="25"/>
      <c r="CJ10" s="25"/>
      <c r="CK10" s="25">
        <v>1</v>
      </c>
      <c r="CL10" s="25"/>
      <c r="CM10" s="88"/>
      <c r="CN10" s="25"/>
      <c r="CO10" s="25">
        <v>1</v>
      </c>
      <c r="CP10" s="25"/>
      <c r="CQ10" s="25"/>
      <c r="CR10" s="25"/>
      <c r="CS10" s="25"/>
      <c r="CT10" s="25">
        <f t="shared" si="1"/>
        <v>2</v>
      </c>
      <c r="CU10" s="25"/>
      <c r="CV10" s="25"/>
    </row>
    <row r="11" spans="1:100" x14ac:dyDescent="0.2">
      <c r="A11" s="172"/>
      <c r="B11" s="80" t="s">
        <v>29</v>
      </c>
      <c r="W11" s="87">
        <v>2</v>
      </c>
      <c r="AF11" s="26">
        <v>1</v>
      </c>
      <c r="AG11" s="26">
        <v>3</v>
      </c>
      <c r="AK11" s="172"/>
      <c r="AL11" s="92">
        <v>2</v>
      </c>
      <c r="AR11" s="26">
        <v>1</v>
      </c>
      <c r="AS11" s="26">
        <v>2</v>
      </c>
      <c r="AT11" s="26">
        <v>3</v>
      </c>
      <c r="AU11" s="26">
        <v>3</v>
      </c>
      <c r="AV11" s="26">
        <v>4</v>
      </c>
      <c r="AW11" s="87">
        <v>6</v>
      </c>
      <c r="AX11" s="26">
        <v>4</v>
      </c>
      <c r="AY11" s="26">
        <v>4</v>
      </c>
      <c r="AZ11" s="26">
        <v>1</v>
      </c>
      <c r="BB11" s="26">
        <v>1</v>
      </c>
      <c r="BJ11" s="26">
        <f t="shared" si="0"/>
        <v>29</v>
      </c>
      <c r="BN11" s="10"/>
      <c r="BO11" s="80" t="s">
        <v>29</v>
      </c>
      <c r="BP11" s="25"/>
      <c r="BQ11" s="25"/>
      <c r="BR11" s="25"/>
      <c r="BS11" s="25"/>
      <c r="BT11" s="25"/>
      <c r="BU11" s="25"/>
      <c r="BV11" s="25"/>
      <c r="BW11" s="25"/>
      <c r="BX11" s="25"/>
      <c r="BY11" s="25"/>
      <c r="BZ11" s="25"/>
      <c r="CA11" s="25"/>
      <c r="CB11" s="25"/>
      <c r="CC11" s="25"/>
      <c r="CD11" s="25"/>
      <c r="CE11" s="25"/>
      <c r="CF11" s="25"/>
      <c r="CG11" s="25"/>
      <c r="CH11" s="25"/>
      <c r="CI11" s="25"/>
      <c r="CJ11" s="25"/>
      <c r="CK11" s="25"/>
      <c r="CL11" s="25"/>
      <c r="CM11" s="25"/>
      <c r="CN11" s="25"/>
      <c r="CO11" s="25"/>
      <c r="CP11" s="25"/>
      <c r="CQ11" s="25"/>
      <c r="CR11" s="25"/>
      <c r="CS11" s="88">
        <v>1</v>
      </c>
      <c r="CT11" s="25">
        <f t="shared" si="1"/>
        <v>1</v>
      </c>
      <c r="CU11" s="25"/>
      <c r="CV11" s="25"/>
    </row>
    <row r="12" spans="1:100" x14ac:dyDescent="0.2">
      <c r="A12" s="172"/>
      <c r="B12" s="80" t="s">
        <v>7</v>
      </c>
      <c r="P12" s="26">
        <v>1</v>
      </c>
      <c r="T12" s="26">
        <v>3</v>
      </c>
      <c r="V12" s="87"/>
      <c r="W12" s="26">
        <v>2</v>
      </c>
      <c r="Y12" s="26">
        <v>1</v>
      </c>
      <c r="Z12" s="26">
        <v>1</v>
      </c>
      <c r="AG12" s="26">
        <v>8</v>
      </c>
      <c r="AK12" s="172"/>
      <c r="AL12" s="92">
        <v>4</v>
      </c>
      <c r="AO12" s="26">
        <v>1</v>
      </c>
      <c r="AP12" s="26">
        <v>3</v>
      </c>
      <c r="AR12" s="26">
        <v>2</v>
      </c>
      <c r="AS12" s="26">
        <v>1</v>
      </c>
      <c r="AT12" s="87">
        <v>1</v>
      </c>
      <c r="AU12" s="87">
        <v>2</v>
      </c>
      <c r="AV12" s="26">
        <v>1</v>
      </c>
      <c r="AW12" s="26">
        <v>2</v>
      </c>
      <c r="AX12" s="26">
        <v>3</v>
      </c>
      <c r="BJ12" s="26">
        <f t="shared" si="0"/>
        <v>16</v>
      </c>
      <c r="BN12" s="10"/>
      <c r="BO12" s="80" t="s">
        <v>7</v>
      </c>
      <c r="BP12" s="25"/>
      <c r="BQ12" s="25"/>
      <c r="BR12" s="25"/>
      <c r="BS12" s="25"/>
      <c r="BT12" s="25"/>
      <c r="BU12" s="25"/>
      <c r="BV12" s="25"/>
      <c r="BW12" s="25"/>
      <c r="BX12" s="25"/>
      <c r="BY12" s="25"/>
      <c r="BZ12" s="25"/>
      <c r="CA12" s="25"/>
      <c r="CB12" s="25"/>
      <c r="CC12" s="25">
        <v>1</v>
      </c>
      <c r="CD12" s="25"/>
      <c r="CE12" s="25"/>
      <c r="CF12" s="25"/>
      <c r="CG12" s="25">
        <v>1</v>
      </c>
      <c r="CH12" s="25"/>
      <c r="CI12" s="25"/>
      <c r="CJ12" s="88">
        <v>2</v>
      </c>
      <c r="CK12" s="25"/>
      <c r="CL12" s="25"/>
      <c r="CM12" s="25">
        <v>1</v>
      </c>
      <c r="CN12" s="25"/>
      <c r="CO12" s="25"/>
      <c r="CP12" s="25"/>
      <c r="CQ12" s="25"/>
      <c r="CR12" s="25"/>
      <c r="CS12" s="25"/>
      <c r="CT12" s="25">
        <f t="shared" si="1"/>
        <v>5</v>
      </c>
      <c r="CU12" s="25"/>
      <c r="CV12" s="25"/>
    </row>
    <row r="13" spans="1:100" x14ac:dyDescent="0.2">
      <c r="A13" s="172"/>
      <c r="B13" s="80" t="s">
        <v>8</v>
      </c>
      <c r="O13" s="26">
        <v>1</v>
      </c>
      <c r="P13" s="26">
        <v>1</v>
      </c>
      <c r="Q13" s="26">
        <v>9</v>
      </c>
      <c r="R13" s="26">
        <v>3</v>
      </c>
      <c r="S13" s="87">
        <v>5</v>
      </c>
      <c r="T13" s="26">
        <v>8</v>
      </c>
      <c r="U13" s="26">
        <v>4</v>
      </c>
      <c r="V13" s="26">
        <v>2</v>
      </c>
      <c r="W13" s="26">
        <v>1</v>
      </c>
      <c r="AG13" s="26">
        <v>34</v>
      </c>
      <c r="AK13" s="172"/>
      <c r="AL13" s="92">
        <v>8</v>
      </c>
      <c r="AP13" s="26">
        <v>4</v>
      </c>
      <c r="AQ13" s="87">
        <v>1</v>
      </c>
      <c r="AR13" s="87">
        <v>2</v>
      </c>
      <c r="AS13" s="26">
        <v>3</v>
      </c>
      <c r="BJ13" s="26">
        <f t="shared" si="0"/>
        <v>10</v>
      </c>
      <c r="BN13" s="10"/>
      <c r="BO13" s="80" t="s">
        <v>8</v>
      </c>
      <c r="BP13" s="25"/>
      <c r="BQ13" s="25"/>
      <c r="BR13" s="25"/>
      <c r="BS13" s="25"/>
      <c r="BT13" s="25"/>
      <c r="BU13" s="25"/>
      <c r="BV13" s="25"/>
      <c r="BW13" s="25"/>
      <c r="BX13" s="25"/>
      <c r="BY13" s="25"/>
      <c r="BZ13" s="25"/>
      <c r="CA13" s="25"/>
      <c r="CB13" s="25"/>
      <c r="CC13" s="25"/>
      <c r="CD13" s="25">
        <v>7</v>
      </c>
      <c r="CE13" s="25">
        <v>1</v>
      </c>
      <c r="CF13" s="25">
        <v>4</v>
      </c>
      <c r="CG13" s="88">
        <v>6</v>
      </c>
      <c r="CH13" s="25">
        <v>4</v>
      </c>
      <c r="CI13" s="25">
        <v>2</v>
      </c>
      <c r="CJ13" s="25">
        <v>1</v>
      </c>
      <c r="CK13" s="25"/>
      <c r="CL13" s="25"/>
      <c r="CM13" s="25"/>
      <c r="CN13" s="25"/>
      <c r="CO13" s="25"/>
      <c r="CP13" s="25"/>
      <c r="CQ13" s="25"/>
      <c r="CR13" s="25"/>
      <c r="CS13" s="25"/>
      <c r="CT13" s="25">
        <f t="shared" si="1"/>
        <v>25</v>
      </c>
      <c r="CU13" s="25"/>
      <c r="CV13" s="25"/>
    </row>
    <row r="14" spans="1:100" x14ac:dyDescent="0.2">
      <c r="A14" s="172" t="s">
        <v>55</v>
      </c>
      <c r="B14" s="92">
        <v>1</v>
      </c>
      <c r="J14" s="26">
        <v>1</v>
      </c>
      <c r="K14" s="26">
        <v>1</v>
      </c>
      <c r="L14" s="26">
        <v>3</v>
      </c>
      <c r="M14" s="26">
        <v>4</v>
      </c>
      <c r="N14" s="26">
        <v>7</v>
      </c>
      <c r="O14" s="26">
        <v>9</v>
      </c>
      <c r="P14" s="87">
        <v>10</v>
      </c>
      <c r="Q14" s="26">
        <v>4</v>
      </c>
      <c r="R14" s="26">
        <v>6</v>
      </c>
      <c r="S14" s="26">
        <v>6</v>
      </c>
      <c r="AG14" s="26">
        <v>51</v>
      </c>
      <c r="AK14" s="172"/>
      <c r="AL14" s="92">
        <v>16</v>
      </c>
      <c r="AN14" s="26">
        <v>1</v>
      </c>
      <c r="AP14" s="26">
        <v>1</v>
      </c>
      <c r="AQ14" s="87"/>
      <c r="AR14" s="26">
        <v>2</v>
      </c>
      <c r="BJ14" s="26">
        <f t="shared" si="0"/>
        <v>4</v>
      </c>
      <c r="BN14" s="10" t="s">
        <v>55</v>
      </c>
      <c r="BO14" s="92">
        <v>1</v>
      </c>
      <c r="BP14" s="25"/>
      <c r="BQ14" s="25"/>
      <c r="BR14" s="25"/>
      <c r="BS14" s="25"/>
      <c r="BT14" s="25"/>
      <c r="BU14" s="25"/>
      <c r="BV14" s="25"/>
      <c r="BW14" s="25">
        <v>1</v>
      </c>
      <c r="BX14" s="25">
        <v>1</v>
      </c>
      <c r="BY14" s="25">
        <v>2</v>
      </c>
      <c r="BZ14" s="25">
        <v>2</v>
      </c>
      <c r="CA14" s="25">
        <v>3</v>
      </c>
      <c r="CB14" s="25"/>
      <c r="CC14" s="25">
        <v>3</v>
      </c>
      <c r="CD14" s="88">
        <v>4</v>
      </c>
      <c r="CE14" s="25">
        <v>6</v>
      </c>
      <c r="CF14" s="25">
        <v>6</v>
      </c>
      <c r="CG14" s="25"/>
      <c r="CH14" s="25"/>
      <c r="CI14" s="25"/>
      <c r="CJ14" s="25"/>
      <c r="CK14" s="25"/>
      <c r="CL14" s="25"/>
      <c r="CM14" s="25"/>
      <c r="CN14" s="25"/>
      <c r="CO14" s="25"/>
      <c r="CP14" s="25"/>
      <c r="CQ14" s="25"/>
      <c r="CR14" s="25"/>
      <c r="CS14" s="25"/>
      <c r="CT14" s="25">
        <f t="shared" si="1"/>
        <v>28</v>
      </c>
      <c r="CU14" s="25"/>
      <c r="CV14" s="25"/>
    </row>
    <row r="15" spans="1:100" x14ac:dyDescent="0.2">
      <c r="A15" s="172"/>
      <c r="B15" s="92">
        <v>2</v>
      </c>
      <c r="H15" s="26">
        <v>1</v>
      </c>
      <c r="I15" s="26">
        <v>3</v>
      </c>
      <c r="J15" s="26">
        <v>4</v>
      </c>
      <c r="K15" s="26">
        <v>5</v>
      </c>
      <c r="L15" s="26">
        <v>7</v>
      </c>
      <c r="M15" s="87">
        <v>8</v>
      </c>
      <c r="N15" s="26">
        <v>7</v>
      </c>
      <c r="O15" s="26">
        <v>12</v>
      </c>
      <c r="P15" s="26">
        <v>1</v>
      </c>
      <c r="Q15" s="26">
        <v>3</v>
      </c>
      <c r="R15" s="26">
        <v>1</v>
      </c>
      <c r="AG15" s="26">
        <v>52</v>
      </c>
      <c r="AK15" s="172"/>
      <c r="AL15" s="92" t="s">
        <v>14</v>
      </c>
      <c r="AM15" s="87">
        <v>9</v>
      </c>
      <c r="AN15" s="26">
        <v>2</v>
      </c>
      <c r="BJ15" s="26">
        <f t="shared" si="0"/>
        <v>11</v>
      </c>
      <c r="BN15" s="10"/>
      <c r="BO15" s="92">
        <v>2</v>
      </c>
      <c r="BP15" s="25"/>
      <c r="BQ15" s="25"/>
      <c r="BR15" s="25"/>
      <c r="BS15" s="25"/>
      <c r="BT15" s="25"/>
      <c r="BU15" s="25"/>
      <c r="BV15" s="25">
        <v>1</v>
      </c>
      <c r="BW15" s="25">
        <v>1</v>
      </c>
      <c r="BX15" s="25">
        <v>2</v>
      </c>
      <c r="BY15" s="25">
        <v>3</v>
      </c>
      <c r="BZ15" s="25">
        <v>2</v>
      </c>
      <c r="CA15" s="88">
        <v>3</v>
      </c>
      <c r="CB15" s="25">
        <v>8</v>
      </c>
      <c r="CC15" s="25"/>
      <c r="CD15" s="25">
        <v>3</v>
      </c>
      <c r="CE15" s="25"/>
      <c r="CF15" s="25"/>
      <c r="CG15" s="25"/>
      <c r="CH15" s="25"/>
      <c r="CI15" s="25"/>
      <c r="CJ15" s="25"/>
      <c r="CK15" s="25"/>
      <c r="CL15" s="25"/>
      <c r="CM15" s="25"/>
      <c r="CN15" s="25"/>
      <c r="CO15" s="25"/>
      <c r="CP15" s="25"/>
      <c r="CQ15" s="25"/>
      <c r="CR15" s="25"/>
      <c r="CS15" s="25"/>
      <c r="CT15" s="25">
        <f t="shared" si="1"/>
        <v>23</v>
      </c>
      <c r="CU15" s="25"/>
      <c r="CV15" s="25"/>
    </row>
    <row r="16" spans="1:100" x14ac:dyDescent="0.2">
      <c r="A16" s="172"/>
      <c r="B16" s="92">
        <v>4</v>
      </c>
      <c r="E16" s="26">
        <v>1</v>
      </c>
      <c r="F16" s="26">
        <v>3</v>
      </c>
      <c r="G16" s="26">
        <v>1</v>
      </c>
      <c r="H16" s="26">
        <v>2</v>
      </c>
      <c r="I16" s="26">
        <v>2</v>
      </c>
      <c r="J16" s="26">
        <v>5</v>
      </c>
      <c r="K16" s="87">
        <v>6</v>
      </c>
      <c r="L16" s="26">
        <v>3</v>
      </c>
      <c r="M16" s="26">
        <v>5</v>
      </c>
      <c r="N16" s="26">
        <v>5</v>
      </c>
      <c r="AG16" s="26">
        <v>33</v>
      </c>
      <c r="AL16" s="27"/>
      <c r="BN16" s="10"/>
      <c r="BO16" s="92">
        <v>4</v>
      </c>
      <c r="BP16" s="25"/>
      <c r="BQ16" s="25"/>
      <c r="BR16" s="25"/>
      <c r="BS16" s="25"/>
      <c r="BT16" s="25">
        <v>1</v>
      </c>
      <c r="BU16" s="25"/>
      <c r="BV16" s="25">
        <v>1</v>
      </c>
      <c r="BW16" s="25">
        <v>4</v>
      </c>
      <c r="BX16" s="88">
        <v>4</v>
      </c>
      <c r="BY16" s="25">
        <v>2</v>
      </c>
      <c r="BZ16" s="25">
        <v>3</v>
      </c>
      <c r="CA16" s="25">
        <v>2</v>
      </c>
      <c r="CB16" s="25"/>
      <c r="CC16" s="25"/>
      <c r="CD16" s="25"/>
      <c r="CE16" s="25"/>
      <c r="CF16" s="25"/>
      <c r="CG16" s="25"/>
      <c r="CH16" s="25"/>
      <c r="CI16" s="25"/>
      <c r="CJ16" s="25"/>
      <c r="CK16" s="25"/>
      <c r="CL16" s="25"/>
      <c r="CM16" s="25"/>
      <c r="CN16" s="25"/>
      <c r="CO16" s="25"/>
      <c r="CP16" s="25"/>
      <c r="CQ16" s="25"/>
      <c r="CR16" s="25"/>
      <c r="CS16" s="25"/>
      <c r="CT16" s="25">
        <f t="shared" si="1"/>
        <v>17</v>
      </c>
      <c r="CU16" s="25"/>
      <c r="CV16" s="25"/>
    </row>
    <row r="17" spans="1:100" x14ac:dyDescent="0.2">
      <c r="A17" s="172"/>
      <c r="B17" s="92">
        <v>8</v>
      </c>
      <c r="C17" s="26">
        <v>1</v>
      </c>
      <c r="D17" s="26">
        <v>1</v>
      </c>
      <c r="F17" s="26">
        <v>6</v>
      </c>
      <c r="G17" s="26">
        <v>1</v>
      </c>
      <c r="H17" s="87">
        <v>2</v>
      </c>
      <c r="I17" s="26">
        <v>7</v>
      </c>
      <c r="M17" s="26">
        <v>1</v>
      </c>
      <c r="N17" s="26">
        <v>1</v>
      </c>
      <c r="AG17" s="26">
        <v>20</v>
      </c>
      <c r="AL17" s="27"/>
      <c r="AM17" s="26">
        <v>9</v>
      </c>
      <c r="AN17" s="26">
        <v>3</v>
      </c>
      <c r="AO17" s="26">
        <v>1</v>
      </c>
      <c r="AP17" s="26">
        <v>8</v>
      </c>
      <c r="AQ17" s="26">
        <v>1</v>
      </c>
      <c r="AR17" s="26">
        <v>7</v>
      </c>
      <c r="AS17" s="26">
        <v>6</v>
      </c>
      <c r="AT17" s="26">
        <v>4</v>
      </c>
      <c r="AU17" s="26">
        <v>5</v>
      </c>
      <c r="AV17" s="26">
        <v>6</v>
      </c>
      <c r="AW17" s="98">
        <v>10</v>
      </c>
      <c r="AX17" s="26">
        <v>11</v>
      </c>
      <c r="AY17" s="26">
        <v>14</v>
      </c>
      <c r="AZ17" s="26">
        <v>9</v>
      </c>
      <c r="BA17" s="26">
        <v>2</v>
      </c>
      <c r="BB17" s="26">
        <v>3</v>
      </c>
      <c r="BC17" s="26">
        <v>1</v>
      </c>
      <c r="BD17" s="26">
        <v>4</v>
      </c>
      <c r="BE17" s="26">
        <v>0</v>
      </c>
      <c r="BF17" s="26">
        <v>0</v>
      </c>
      <c r="BG17" s="26">
        <v>2</v>
      </c>
      <c r="BH17" s="26">
        <v>0</v>
      </c>
      <c r="BI17" s="26">
        <v>1</v>
      </c>
      <c r="BJ17" s="26">
        <f>SUM(AM17:BI17)</f>
        <v>107</v>
      </c>
      <c r="BN17" s="10"/>
      <c r="BO17" s="92">
        <v>8</v>
      </c>
      <c r="BP17" s="25">
        <v>1</v>
      </c>
      <c r="BQ17" s="25">
        <v>1</v>
      </c>
      <c r="BR17" s="25"/>
      <c r="BS17" s="25">
        <v>2</v>
      </c>
      <c r="BT17" s="25"/>
      <c r="BU17" s="25"/>
      <c r="BV17" s="88">
        <v>4</v>
      </c>
      <c r="BW17" s="25"/>
      <c r="BX17" s="25"/>
      <c r="BY17" s="25"/>
      <c r="BZ17" s="25">
        <v>1</v>
      </c>
      <c r="CA17" s="25">
        <v>1</v>
      </c>
      <c r="CB17" s="25"/>
      <c r="CC17" s="25"/>
      <c r="CD17" s="25"/>
      <c r="CE17" s="25"/>
      <c r="CF17" s="25"/>
      <c r="CG17" s="25"/>
      <c r="CH17" s="25"/>
      <c r="CI17" s="25"/>
      <c r="CJ17" s="25"/>
      <c r="CK17" s="25"/>
      <c r="CL17" s="25"/>
      <c r="CM17" s="25"/>
      <c r="CN17" s="25"/>
      <c r="CO17" s="25"/>
      <c r="CP17" s="25"/>
      <c r="CQ17" s="25"/>
      <c r="CR17" s="25"/>
      <c r="CS17" s="25"/>
      <c r="CT17" s="25">
        <f t="shared" si="1"/>
        <v>10</v>
      </c>
      <c r="CU17" s="25"/>
      <c r="CV17" s="25"/>
    </row>
    <row r="18" spans="1:100" x14ac:dyDescent="0.2">
      <c r="A18" s="172"/>
      <c r="B18" s="92">
        <v>16</v>
      </c>
      <c r="C18" s="26">
        <v>2</v>
      </c>
      <c r="D18" s="26">
        <v>1</v>
      </c>
      <c r="E18" s="26">
        <v>2</v>
      </c>
      <c r="F18" s="87">
        <v>3</v>
      </c>
      <c r="G18" s="26">
        <v>3</v>
      </c>
      <c r="H18" s="26">
        <v>3</v>
      </c>
      <c r="J18" s="26">
        <v>1</v>
      </c>
      <c r="AG18" s="26">
        <v>15</v>
      </c>
      <c r="AL18" s="27"/>
      <c r="BN18" s="10"/>
      <c r="BO18" s="92">
        <v>16</v>
      </c>
      <c r="BP18" s="25">
        <v>2</v>
      </c>
      <c r="BQ18" s="25"/>
      <c r="BR18" s="25">
        <v>2</v>
      </c>
      <c r="BS18" s="88">
        <v>2</v>
      </c>
      <c r="BT18" s="25">
        <v>3</v>
      </c>
      <c r="BU18" s="25">
        <v>1</v>
      </c>
      <c r="BV18" s="25"/>
      <c r="BW18" s="25">
        <v>1</v>
      </c>
      <c r="BX18" s="25"/>
      <c r="BY18" s="25"/>
      <c r="BZ18" s="25"/>
      <c r="CA18" s="25"/>
      <c r="CB18" s="25"/>
      <c r="CC18" s="25"/>
      <c r="CD18" s="25"/>
      <c r="CE18" s="25"/>
      <c r="CF18" s="25"/>
      <c r="CG18" s="25"/>
      <c r="CH18" s="25"/>
      <c r="CI18" s="25"/>
      <c r="CJ18" s="25"/>
      <c r="CK18" s="25"/>
      <c r="CL18" s="25"/>
      <c r="CM18" s="25"/>
      <c r="CN18" s="25"/>
      <c r="CO18" s="25"/>
      <c r="CP18" s="25"/>
      <c r="CQ18" s="25"/>
      <c r="CR18" s="25"/>
      <c r="CS18" s="25"/>
      <c r="CT18" s="25">
        <f t="shared" si="1"/>
        <v>11</v>
      </c>
      <c r="CU18" s="25"/>
      <c r="CV18" s="25"/>
    </row>
    <row r="19" spans="1:100" x14ac:dyDescent="0.2">
      <c r="A19" s="172"/>
      <c r="B19" s="92" t="s">
        <v>14</v>
      </c>
      <c r="C19" s="87">
        <v>18</v>
      </c>
      <c r="D19" s="26">
        <v>6</v>
      </c>
      <c r="E19" s="26">
        <v>2</v>
      </c>
      <c r="H19" s="26">
        <v>1</v>
      </c>
      <c r="AG19" s="26">
        <v>27</v>
      </c>
      <c r="AL19" s="27"/>
      <c r="BN19" s="10"/>
      <c r="BO19" s="92" t="s">
        <v>14</v>
      </c>
      <c r="BP19" s="88">
        <v>9</v>
      </c>
      <c r="BQ19" s="25">
        <v>4</v>
      </c>
      <c r="BR19" s="25">
        <v>2</v>
      </c>
      <c r="BS19" s="25"/>
      <c r="BT19" s="25"/>
      <c r="BU19" s="25">
        <v>1</v>
      </c>
      <c r="BV19" s="25"/>
      <c r="BW19" s="25"/>
      <c r="BX19" s="25"/>
      <c r="BY19" s="25"/>
      <c r="BZ19" s="25"/>
      <c r="CA19" s="25"/>
      <c r="CB19" s="25"/>
      <c r="CC19" s="25"/>
      <c r="CD19" s="25"/>
      <c r="CE19" s="25"/>
      <c r="CF19" s="25"/>
      <c r="CG19" s="25"/>
      <c r="CH19" s="25"/>
      <c r="CI19" s="25"/>
      <c r="CJ19" s="25"/>
      <c r="CK19" s="25"/>
      <c r="CL19" s="25"/>
      <c r="CM19" s="25"/>
      <c r="CN19" s="25"/>
      <c r="CO19" s="25"/>
      <c r="CP19" s="25"/>
      <c r="CQ19" s="25"/>
      <c r="CR19" s="25"/>
      <c r="CS19" s="25"/>
      <c r="CT19" s="25">
        <f t="shared" si="1"/>
        <v>16</v>
      </c>
      <c r="CU19" s="25"/>
      <c r="CV19" s="25"/>
    </row>
    <row r="20" spans="1:100" x14ac:dyDescent="0.2">
      <c r="B20" s="27"/>
      <c r="AL20" s="27"/>
      <c r="BN20" s="25"/>
      <c r="BO20" s="28"/>
      <c r="BP20" s="25"/>
      <c r="BQ20" s="25"/>
      <c r="BR20" s="25"/>
      <c r="BS20" s="25"/>
      <c r="BT20" s="25"/>
      <c r="BU20" s="25"/>
      <c r="BV20" s="25"/>
      <c r="BW20" s="25"/>
      <c r="BX20" s="25"/>
      <c r="BY20" s="25"/>
      <c r="BZ20" s="25"/>
      <c r="CA20" s="25"/>
      <c r="CB20" s="25"/>
      <c r="CC20" s="25"/>
      <c r="CD20" s="25"/>
      <c r="CE20" s="25"/>
      <c r="CF20" s="25"/>
      <c r="CG20" s="25"/>
      <c r="CH20" s="25"/>
      <c r="CI20" s="25"/>
      <c r="CJ20" s="25"/>
      <c r="CK20" s="25"/>
      <c r="CL20" s="25"/>
      <c r="CM20" s="25"/>
      <c r="CN20" s="25"/>
      <c r="CO20" s="25"/>
      <c r="CP20" s="25"/>
      <c r="CQ20" s="25"/>
      <c r="CR20" s="25"/>
      <c r="CS20" s="25"/>
      <c r="CT20" s="25"/>
      <c r="CU20" s="25"/>
      <c r="CV20" s="25"/>
    </row>
    <row r="21" spans="1:100" x14ac:dyDescent="0.2">
      <c r="B21" s="27"/>
      <c r="C21" s="26">
        <v>21</v>
      </c>
      <c r="D21" s="26">
        <v>8</v>
      </c>
      <c r="E21" s="26">
        <v>5</v>
      </c>
      <c r="F21" s="26">
        <v>12</v>
      </c>
      <c r="G21" s="26">
        <v>5</v>
      </c>
      <c r="H21" s="26">
        <v>9</v>
      </c>
      <c r="I21" s="26">
        <v>12</v>
      </c>
      <c r="J21" s="26">
        <v>11</v>
      </c>
      <c r="K21" s="26">
        <v>12</v>
      </c>
      <c r="L21" s="26">
        <v>13</v>
      </c>
      <c r="M21" s="87">
        <v>18</v>
      </c>
      <c r="N21" s="26">
        <v>20</v>
      </c>
      <c r="O21" s="26">
        <v>22</v>
      </c>
      <c r="P21" s="26">
        <v>13</v>
      </c>
      <c r="Q21" s="26">
        <v>16</v>
      </c>
      <c r="R21" s="26">
        <v>10</v>
      </c>
      <c r="S21" s="26">
        <v>11</v>
      </c>
      <c r="T21" s="26">
        <v>11</v>
      </c>
      <c r="U21" s="26">
        <v>4</v>
      </c>
      <c r="V21" s="26">
        <v>2</v>
      </c>
      <c r="W21" s="26">
        <v>5</v>
      </c>
      <c r="X21" s="26">
        <v>1</v>
      </c>
      <c r="Y21" s="26">
        <v>2</v>
      </c>
      <c r="Z21" s="26">
        <v>1</v>
      </c>
      <c r="AA21" s="26">
        <v>1</v>
      </c>
      <c r="AB21" s="26">
        <v>2</v>
      </c>
      <c r="AC21" s="26">
        <v>1</v>
      </c>
      <c r="AF21" s="26">
        <v>1</v>
      </c>
      <c r="AG21" s="26">
        <v>249</v>
      </c>
      <c r="AL21" s="27"/>
      <c r="BN21" s="25"/>
      <c r="BO21" s="28"/>
      <c r="BP21" s="25">
        <v>12</v>
      </c>
      <c r="BQ21" s="25">
        <v>5</v>
      </c>
      <c r="BR21" s="25">
        <v>4</v>
      </c>
      <c r="BS21" s="25">
        <v>4</v>
      </c>
      <c r="BT21" s="25">
        <v>4</v>
      </c>
      <c r="BU21" s="25">
        <v>2</v>
      </c>
      <c r="BV21" s="25">
        <v>6</v>
      </c>
      <c r="BW21" s="25">
        <v>7</v>
      </c>
      <c r="BX21" s="25">
        <v>7</v>
      </c>
      <c r="BY21" s="25">
        <v>7</v>
      </c>
      <c r="BZ21" s="25">
        <v>8</v>
      </c>
      <c r="CA21" s="99">
        <v>9</v>
      </c>
      <c r="CB21" s="25">
        <v>8</v>
      </c>
      <c r="CC21" s="25">
        <v>4</v>
      </c>
      <c r="CD21" s="25">
        <v>14</v>
      </c>
      <c r="CE21" s="25">
        <v>7</v>
      </c>
      <c r="CF21" s="25">
        <v>10</v>
      </c>
      <c r="CG21" s="25">
        <v>7</v>
      </c>
      <c r="CH21" s="25">
        <v>4</v>
      </c>
      <c r="CI21" s="25">
        <v>2</v>
      </c>
      <c r="CJ21" s="25">
        <v>3</v>
      </c>
      <c r="CK21" s="25">
        <v>1</v>
      </c>
      <c r="CL21" s="25">
        <v>1</v>
      </c>
      <c r="CM21" s="25">
        <v>1</v>
      </c>
      <c r="CN21" s="25">
        <v>1</v>
      </c>
      <c r="CO21" s="25">
        <v>2</v>
      </c>
      <c r="CP21" s="25">
        <v>1</v>
      </c>
      <c r="CQ21" s="25">
        <v>0</v>
      </c>
      <c r="CR21" s="25">
        <v>0</v>
      </c>
      <c r="CS21" s="25">
        <v>1</v>
      </c>
      <c r="CT21" s="25">
        <f>SUM(BP21:CS21)</f>
        <v>142</v>
      </c>
      <c r="CU21" s="25"/>
      <c r="CV21" s="25"/>
    </row>
    <row r="22" spans="1:100" s="108" customFormat="1" ht="23" x14ac:dyDescent="0.25">
      <c r="A22" s="64"/>
      <c r="B22" s="24"/>
      <c r="C22" s="24"/>
      <c r="D22" s="24"/>
      <c r="E22" s="24"/>
      <c r="F22" s="24"/>
      <c r="G22" s="24"/>
      <c r="H22" s="24"/>
      <c r="I22" s="24"/>
      <c r="J22" s="24"/>
      <c r="K22" s="24"/>
      <c r="L22" s="24"/>
      <c r="M22" s="24"/>
      <c r="N22" s="24"/>
      <c r="O22" s="24"/>
      <c r="P22" s="24"/>
      <c r="Q22" s="24"/>
      <c r="R22" s="24"/>
      <c r="S22" s="24"/>
      <c r="T22" s="24"/>
      <c r="U22" s="24"/>
      <c r="V22" s="24"/>
      <c r="W22" s="24"/>
      <c r="X22" s="24"/>
      <c r="Y22" s="24"/>
      <c r="Z22" s="24"/>
      <c r="AA22" s="24"/>
      <c r="AB22" s="24"/>
      <c r="AC22" s="24"/>
      <c r="AD22" s="24"/>
      <c r="AE22" s="24"/>
      <c r="AF22" s="24"/>
      <c r="AG22" s="24"/>
      <c r="AH22" s="24"/>
      <c r="AI22" s="24"/>
      <c r="AJ22" s="64"/>
      <c r="AK22" s="65"/>
      <c r="AL22" s="24"/>
      <c r="AM22" s="24"/>
      <c r="AN22" s="24"/>
      <c r="AO22" s="24"/>
      <c r="AP22" s="24"/>
      <c r="AQ22" s="24"/>
      <c r="AR22" s="24"/>
      <c r="AS22" s="24"/>
      <c r="AT22" s="24"/>
      <c r="AU22" s="24"/>
      <c r="AV22" s="24"/>
      <c r="AW22" s="24"/>
      <c r="AX22" s="24"/>
      <c r="AY22" s="24"/>
      <c r="AZ22" s="24"/>
      <c r="BA22" s="24"/>
      <c r="BB22" s="24"/>
      <c r="BC22" s="24"/>
      <c r="BD22" s="24"/>
      <c r="BE22" s="24"/>
      <c r="BF22" s="24"/>
      <c r="BG22" s="24"/>
      <c r="BH22" s="24"/>
      <c r="BI22" s="24"/>
      <c r="BJ22" s="24"/>
      <c r="BK22" s="24"/>
      <c r="BN22" s="64"/>
      <c r="BO22" s="24"/>
      <c r="BP22" s="24"/>
      <c r="BQ22" s="24"/>
      <c r="BR22" s="24"/>
      <c r="BS22" s="24"/>
      <c r="BT22" s="24"/>
      <c r="BU22" s="24"/>
      <c r="BV22" s="24"/>
      <c r="BW22" s="24"/>
      <c r="BX22" s="24"/>
      <c r="BY22" s="24"/>
      <c r="BZ22" s="24"/>
      <c r="CA22" s="24"/>
      <c r="CB22" s="24"/>
      <c r="CC22" s="24"/>
      <c r="CD22" s="24"/>
      <c r="CE22" s="24"/>
      <c r="CF22" s="24"/>
      <c r="CG22" s="24"/>
      <c r="CH22" s="24"/>
      <c r="CI22" s="24"/>
      <c r="CJ22" s="24"/>
      <c r="CK22" s="24"/>
      <c r="CL22" s="24"/>
      <c r="CM22" s="24"/>
      <c r="CN22" s="24"/>
      <c r="CO22" s="24"/>
      <c r="CP22" s="24"/>
      <c r="CQ22" s="24"/>
      <c r="CR22" s="24"/>
      <c r="CS22" s="24"/>
      <c r="CT22" s="24"/>
      <c r="CU22" s="24"/>
      <c r="CV22" s="24"/>
    </row>
    <row r="23" spans="1:100" x14ac:dyDescent="0.2">
      <c r="B23" s="27"/>
      <c r="AL23" s="27"/>
      <c r="AM23" s="81"/>
      <c r="AN23" s="81"/>
      <c r="AO23" s="81"/>
      <c r="AP23" s="81"/>
      <c r="AQ23" s="81"/>
      <c r="AR23" s="81"/>
      <c r="AS23" s="81"/>
      <c r="AT23" s="81"/>
      <c r="AU23" s="81"/>
      <c r="AV23" s="81"/>
      <c r="AW23" s="81"/>
      <c r="AX23" s="81"/>
      <c r="AY23" s="81"/>
      <c r="AZ23" s="82"/>
      <c r="BA23" s="82"/>
      <c r="BB23" s="82"/>
      <c r="BC23" s="100"/>
      <c r="BD23" s="100"/>
      <c r="BE23" s="100"/>
      <c r="BF23" s="100"/>
      <c r="BG23" s="100"/>
      <c r="BN23" s="25"/>
      <c r="BO23" s="28"/>
      <c r="BP23" s="25"/>
      <c r="BQ23" s="25"/>
      <c r="BR23" s="25"/>
      <c r="BS23" s="25"/>
      <c r="BT23" s="25"/>
      <c r="BU23" s="25"/>
      <c r="BV23" s="25"/>
      <c r="BW23" s="25"/>
      <c r="BX23" s="25"/>
      <c r="BY23" s="25"/>
      <c r="BZ23" s="25"/>
      <c r="CA23" s="25"/>
      <c r="CB23" s="25"/>
      <c r="CC23" s="25"/>
      <c r="CD23" s="25"/>
      <c r="CE23" s="25"/>
      <c r="CF23" s="25"/>
      <c r="CG23" s="25"/>
      <c r="CH23" s="25"/>
      <c r="CI23" s="25"/>
      <c r="CJ23" s="25"/>
      <c r="CK23" s="25"/>
      <c r="CL23" s="25"/>
      <c r="CM23" s="25"/>
      <c r="CN23" s="25"/>
      <c r="CO23" s="25"/>
      <c r="CP23" s="25"/>
      <c r="CQ23" s="25"/>
      <c r="CR23" s="25"/>
      <c r="CS23" s="25"/>
      <c r="CT23" s="25"/>
      <c r="CU23" s="25"/>
      <c r="CV23" s="25"/>
    </row>
    <row r="24" spans="1:100" x14ac:dyDescent="0.2">
      <c r="B24" s="27"/>
      <c r="C24" s="159" t="s">
        <v>22</v>
      </c>
      <c r="D24" s="159"/>
      <c r="E24" s="159"/>
      <c r="F24" s="159"/>
      <c r="G24" s="159"/>
      <c r="H24" s="159"/>
      <c r="I24" s="159"/>
      <c r="J24" s="159"/>
      <c r="K24" s="159"/>
      <c r="L24" s="159"/>
      <c r="M24" s="159"/>
      <c r="N24" s="159"/>
      <c r="O24" s="159"/>
      <c r="P24" s="159"/>
      <c r="Q24" s="159"/>
      <c r="R24" s="159"/>
      <c r="S24" s="159"/>
      <c r="T24" s="159"/>
      <c r="U24" s="159"/>
      <c r="V24" s="159"/>
      <c r="W24" s="159"/>
      <c r="X24" s="159"/>
      <c r="Y24" s="159"/>
      <c r="Z24" s="159"/>
      <c r="AA24" s="159"/>
      <c r="AB24" s="159"/>
      <c r="AC24" s="159"/>
      <c r="AD24" s="159"/>
      <c r="AE24" s="159"/>
      <c r="AF24" s="159"/>
      <c r="AG24" s="159"/>
      <c r="AH24" s="159"/>
      <c r="AL24" s="27"/>
      <c r="AM24" s="159" t="s">
        <v>22</v>
      </c>
      <c r="AN24" s="159"/>
      <c r="AO24" s="159"/>
      <c r="AP24" s="159"/>
      <c r="AQ24" s="159"/>
      <c r="AR24" s="159"/>
      <c r="AS24" s="159"/>
      <c r="AT24" s="159"/>
      <c r="AU24" s="159"/>
      <c r="AV24" s="159"/>
      <c r="AW24" s="159"/>
      <c r="AX24" s="159"/>
      <c r="AY24" s="159"/>
      <c r="AZ24" s="159"/>
      <c r="BA24" s="159"/>
      <c r="BB24" s="159"/>
      <c r="BC24" s="159"/>
      <c r="BD24" s="159"/>
      <c r="BE24" s="159"/>
      <c r="BF24" s="159"/>
      <c r="BG24" s="159"/>
      <c r="BH24" s="159"/>
      <c r="BI24" s="159"/>
      <c r="BJ24" s="159"/>
      <c r="BN24" s="25"/>
      <c r="BO24" s="28"/>
      <c r="BP24" s="159" t="s">
        <v>22</v>
      </c>
      <c r="BQ24" s="159"/>
      <c r="BR24" s="159"/>
      <c r="BS24" s="159"/>
      <c r="BT24" s="159"/>
      <c r="BU24" s="159"/>
      <c r="BV24" s="159"/>
      <c r="BW24" s="159"/>
      <c r="BX24" s="159"/>
      <c r="BY24" s="159"/>
      <c r="BZ24" s="159"/>
      <c r="CA24" s="159"/>
      <c r="CB24" s="159"/>
      <c r="CC24" s="159"/>
      <c r="CD24" s="159"/>
      <c r="CE24" s="159"/>
      <c r="CF24" s="159"/>
      <c r="CG24" s="159"/>
      <c r="CH24" s="159"/>
      <c r="CI24" s="159"/>
      <c r="CJ24" s="159"/>
      <c r="CK24" s="159"/>
      <c r="CL24" s="159"/>
      <c r="CM24" s="159"/>
      <c r="CN24" s="159"/>
      <c r="CO24" s="159"/>
      <c r="CP24" s="159"/>
      <c r="CQ24" s="159"/>
      <c r="CR24" s="159"/>
      <c r="CS24" s="159"/>
      <c r="CT24" s="159"/>
      <c r="CU24" s="159"/>
      <c r="CV24" s="25"/>
    </row>
    <row r="25" spans="1:100" s="101" customFormat="1" x14ac:dyDescent="0.2">
      <c r="C25" s="179" t="s">
        <v>55</v>
      </c>
      <c r="D25" s="179"/>
      <c r="E25" s="179"/>
      <c r="F25" s="179"/>
      <c r="G25" s="179"/>
      <c r="H25" s="179"/>
      <c r="I25" s="179"/>
      <c r="J25" s="179"/>
      <c r="K25" s="179"/>
      <c r="L25" s="179"/>
      <c r="M25" s="179"/>
      <c r="N25" s="179"/>
      <c r="O25" s="179"/>
      <c r="P25" s="179" t="s">
        <v>54</v>
      </c>
      <c r="Q25" s="179"/>
      <c r="R25" s="179"/>
      <c r="S25" s="179" t="s">
        <v>56</v>
      </c>
      <c r="T25" s="179"/>
      <c r="U25" s="179"/>
      <c r="V25" s="179"/>
      <c r="W25" s="179"/>
      <c r="X25" s="179"/>
      <c r="Y25" s="179"/>
      <c r="Z25" s="179"/>
      <c r="AA25" s="179"/>
      <c r="AB25" s="179"/>
      <c r="AC25" s="179"/>
      <c r="AD25" s="179"/>
      <c r="AE25" s="179"/>
      <c r="AF25" s="179"/>
      <c r="AG25" s="179"/>
      <c r="AH25" s="179"/>
    </row>
    <row r="26" spans="1:100" s="27" customFormat="1" x14ac:dyDescent="0.2">
      <c r="C26" s="102">
        <v>6</v>
      </c>
      <c r="D26" s="102">
        <v>7</v>
      </c>
      <c r="E26" s="102">
        <v>8</v>
      </c>
      <c r="F26" s="102">
        <v>9</v>
      </c>
      <c r="G26" s="102">
        <v>10</v>
      </c>
      <c r="H26" s="102">
        <v>11</v>
      </c>
      <c r="I26" s="102">
        <v>12</v>
      </c>
      <c r="J26" s="102">
        <v>13</v>
      </c>
      <c r="K26" s="102">
        <v>14</v>
      </c>
      <c r="L26" s="102">
        <v>15</v>
      </c>
      <c r="M26" s="102">
        <v>16</v>
      </c>
      <c r="N26" s="102">
        <v>17</v>
      </c>
      <c r="O26" s="102">
        <v>18</v>
      </c>
      <c r="P26" s="103">
        <v>19</v>
      </c>
      <c r="Q26" s="103">
        <v>20</v>
      </c>
      <c r="R26" s="103">
        <v>21</v>
      </c>
      <c r="S26" s="104">
        <v>22</v>
      </c>
      <c r="T26" s="104">
        <v>23</v>
      </c>
      <c r="U26" s="104">
        <v>24</v>
      </c>
      <c r="V26" s="104">
        <v>25</v>
      </c>
      <c r="W26" s="104">
        <v>26</v>
      </c>
      <c r="X26" s="104">
        <v>27</v>
      </c>
      <c r="Y26" s="104">
        <v>28</v>
      </c>
      <c r="Z26" s="104">
        <v>29</v>
      </c>
      <c r="AA26" s="104">
        <v>30</v>
      </c>
      <c r="AB26" s="104">
        <v>31</v>
      </c>
      <c r="AC26" s="104">
        <v>32</v>
      </c>
      <c r="AD26" s="104">
        <v>33</v>
      </c>
      <c r="AE26" s="104">
        <v>34</v>
      </c>
      <c r="AF26" s="104">
        <v>35</v>
      </c>
      <c r="AG26" s="104">
        <v>36</v>
      </c>
      <c r="AH26" s="104">
        <v>37</v>
      </c>
      <c r="AK26" s="10"/>
      <c r="AM26" s="159" t="s">
        <v>55</v>
      </c>
      <c r="AN26" s="159"/>
      <c r="AO26" s="159"/>
      <c r="AP26" s="159"/>
      <c r="AQ26" s="159"/>
      <c r="AR26" s="159"/>
      <c r="AS26" s="159"/>
      <c r="AT26" s="159"/>
      <c r="AU26" s="159"/>
      <c r="AV26" s="159"/>
      <c r="AW26" s="159"/>
      <c r="AX26" s="159"/>
      <c r="AY26" s="159"/>
      <c r="AZ26" s="159" t="s">
        <v>54</v>
      </c>
      <c r="BA26" s="159"/>
      <c r="BB26" s="159"/>
      <c r="BC26" s="159" t="s">
        <v>56</v>
      </c>
      <c r="BD26" s="159"/>
      <c r="BE26" s="159"/>
      <c r="BF26" s="159"/>
      <c r="BG26" s="159"/>
      <c r="BN26" s="28"/>
      <c r="BO26" s="28"/>
      <c r="BP26" s="179" t="s">
        <v>55</v>
      </c>
      <c r="BQ26" s="179"/>
      <c r="BR26" s="179"/>
      <c r="BS26" s="179"/>
      <c r="BT26" s="179"/>
      <c r="BU26" s="179"/>
      <c r="BV26" s="179"/>
      <c r="BW26" s="179"/>
      <c r="BX26" s="179"/>
      <c r="BY26" s="179"/>
      <c r="BZ26" s="179"/>
      <c r="CA26" s="179"/>
      <c r="CB26" s="179"/>
      <c r="CC26" s="179" t="s">
        <v>54</v>
      </c>
      <c r="CD26" s="179"/>
      <c r="CE26" s="179"/>
      <c r="CF26" s="179" t="s">
        <v>56</v>
      </c>
      <c r="CG26" s="179"/>
      <c r="CH26" s="179"/>
      <c r="CI26" s="179"/>
      <c r="CJ26" s="179"/>
      <c r="CK26" s="179"/>
      <c r="CL26" s="179"/>
      <c r="CM26" s="179"/>
      <c r="CN26" s="179"/>
      <c r="CO26" s="179"/>
      <c r="CP26" s="179"/>
      <c r="CQ26" s="179"/>
      <c r="CR26" s="179"/>
      <c r="CS26" s="179"/>
      <c r="CT26" s="179"/>
      <c r="CU26" s="179"/>
      <c r="CV26" s="28"/>
    </row>
    <row r="27" spans="1:100" x14ac:dyDescent="0.2">
      <c r="A27" s="172" t="s">
        <v>56</v>
      </c>
      <c r="B27" s="80" t="s">
        <v>43</v>
      </c>
      <c r="S27" s="100">
        <v>1</v>
      </c>
      <c r="T27" s="100"/>
      <c r="U27" s="100"/>
      <c r="V27" s="100"/>
      <c r="W27" s="100"/>
      <c r="X27" s="100"/>
      <c r="Y27" s="100">
        <v>1</v>
      </c>
      <c r="Z27" s="100"/>
      <c r="AA27" s="105"/>
      <c r="AB27" s="100"/>
      <c r="AC27" s="100">
        <v>1</v>
      </c>
      <c r="AD27" s="100"/>
      <c r="AE27" s="100"/>
      <c r="AF27" s="100">
        <v>1</v>
      </c>
      <c r="AG27" s="25"/>
      <c r="AH27" s="25"/>
      <c r="AI27" s="25">
        <f>SUM(C27:AH27)</f>
        <v>4</v>
      </c>
      <c r="AL27" s="27"/>
      <c r="AM27" s="81">
        <v>6</v>
      </c>
      <c r="AN27" s="81">
        <v>7</v>
      </c>
      <c r="AO27" s="81">
        <v>8</v>
      </c>
      <c r="AP27" s="81">
        <v>9</v>
      </c>
      <c r="AQ27" s="81">
        <v>10</v>
      </c>
      <c r="AR27" s="81">
        <v>11</v>
      </c>
      <c r="AS27" s="81">
        <v>12</v>
      </c>
      <c r="AT27" s="81">
        <v>13</v>
      </c>
      <c r="AU27" s="81">
        <v>14</v>
      </c>
      <c r="AV27" s="81">
        <v>15</v>
      </c>
      <c r="AW27" s="81">
        <v>16</v>
      </c>
      <c r="AX27" s="81">
        <v>17</v>
      </c>
      <c r="AY27" s="81">
        <v>18</v>
      </c>
      <c r="AZ27" s="82">
        <v>19</v>
      </c>
      <c r="BA27" s="82">
        <v>20</v>
      </c>
      <c r="BB27" s="82">
        <v>21</v>
      </c>
      <c r="BC27" s="83">
        <v>22</v>
      </c>
      <c r="BD27" s="83">
        <v>23</v>
      </c>
      <c r="BE27" s="83">
        <v>24</v>
      </c>
      <c r="BF27" s="83">
        <v>25</v>
      </c>
      <c r="BG27" s="83">
        <v>26</v>
      </c>
      <c r="BN27" s="25"/>
      <c r="BO27" s="27"/>
      <c r="BP27" s="81">
        <v>6</v>
      </c>
      <c r="BQ27" s="81">
        <v>7</v>
      </c>
      <c r="BR27" s="81">
        <v>8</v>
      </c>
      <c r="BS27" s="81">
        <v>9</v>
      </c>
      <c r="BT27" s="81">
        <v>10</v>
      </c>
      <c r="BU27" s="81">
        <v>11</v>
      </c>
      <c r="BV27" s="81">
        <v>12</v>
      </c>
      <c r="BW27" s="81">
        <v>13</v>
      </c>
      <c r="BX27" s="81">
        <v>14</v>
      </c>
      <c r="BY27" s="81">
        <v>15</v>
      </c>
      <c r="BZ27" s="81">
        <v>16</v>
      </c>
      <c r="CA27" s="81">
        <v>17</v>
      </c>
      <c r="CB27" s="81">
        <v>18</v>
      </c>
      <c r="CC27" s="82">
        <v>19</v>
      </c>
      <c r="CD27" s="82">
        <v>20</v>
      </c>
      <c r="CE27" s="82">
        <v>21</v>
      </c>
      <c r="CF27" s="83">
        <v>22</v>
      </c>
      <c r="CG27" s="83">
        <v>23</v>
      </c>
      <c r="CH27" s="83">
        <v>24</v>
      </c>
      <c r="CI27" s="83">
        <v>25</v>
      </c>
      <c r="CJ27" s="83">
        <v>26</v>
      </c>
      <c r="CK27" s="83">
        <v>27</v>
      </c>
      <c r="CL27" s="83">
        <v>28</v>
      </c>
      <c r="CM27" s="83">
        <v>29</v>
      </c>
      <c r="CN27" s="83">
        <v>30</v>
      </c>
      <c r="CO27" s="83">
        <v>31</v>
      </c>
      <c r="CP27" s="83">
        <v>32</v>
      </c>
      <c r="CQ27" s="83">
        <v>33</v>
      </c>
      <c r="CR27" s="83">
        <v>34</v>
      </c>
      <c r="CS27" s="83">
        <v>35</v>
      </c>
      <c r="CT27" s="83">
        <v>36</v>
      </c>
      <c r="CU27" s="83">
        <v>37</v>
      </c>
      <c r="CV27" s="25"/>
    </row>
    <row r="28" spans="1:100" x14ac:dyDescent="0.2">
      <c r="A28" s="172"/>
      <c r="B28" s="80" t="s">
        <v>30</v>
      </c>
      <c r="W28" s="25">
        <v>1</v>
      </c>
      <c r="X28" s="25"/>
      <c r="Y28" s="25">
        <v>5</v>
      </c>
      <c r="Z28" s="88">
        <v>4</v>
      </c>
      <c r="AA28" s="25">
        <v>2</v>
      </c>
      <c r="AB28" s="25">
        <v>1</v>
      </c>
      <c r="AC28" s="25">
        <v>2</v>
      </c>
      <c r="AD28" s="25"/>
      <c r="AE28" s="25"/>
      <c r="AF28" s="25"/>
      <c r="AG28" s="25"/>
      <c r="AH28" s="25"/>
      <c r="AI28" s="25">
        <f t="shared" ref="AI28" si="2">SUM(C28:AH28)</f>
        <v>15</v>
      </c>
      <c r="AK28" s="172" t="s">
        <v>56</v>
      </c>
      <c r="AL28" s="80" t="s">
        <v>7</v>
      </c>
      <c r="AM28" s="8"/>
      <c r="AN28" s="8"/>
      <c r="AO28" s="8"/>
      <c r="AP28" s="8"/>
      <c r="AQ28" s="8"/>
      <c r="AR28" s="8"/>
      <c r="AS28" s="8"/>
      <c r="AT28" s="8"/>
      <c r="BF28" s="87">
        <v>2</v>
      </c>
      <c r="BG28" s="26">
        <v>1</v>
      </c>
      <c r="BH28" s="26">
        <f>SUM(AM28:BG28)</f>
        <v>3</v>
      </c>
      <c r="BN28" s="172" t="s">
        <v>56</v>
      </c>
      <c r="BO28" s="80" t="s">
        <v>43</v>
      </c>
      <c r="BP28" s="8"/>
      <c r="BQ28" s="8"/>
      <c r="BR28" s="8"/>
      <c r="BS28" s="8"/>
      <c r="BT28" s="8"/>
      <c r="BU28" s="8"/>
      <c r="BV28" s="8"/>
      <c r="BW28" s="8"/>
      <c r="BX28" s="8"/>
      <c r="BY28" s="8"/>
      <c r="BZ28" s="82"/>
      <c r="CA28" s="82"/>
      <c r="CB28" s="82"/>
      <c r="CC28" s="82"/>
      <c r="CD28" s="82"/>
      <c r="CE28" s="100"/>
      <c r="CF28" s="100">
        <v>1</v>
      </c>
      <c r="CG28" s="100"/>
      <c r="CH28" s="100"/>
      <c r="CI28" s="100"/>
      <c r="CJ28" s="100"/>
      <c r="CK28" s="100"/>
      <c r="CL28" s="100">
        <v>1</v>
      </c>
      <c r="CM28" s="100"/>
      <c r="CN28" s="105"/>
      <c r="CO28" s="100"/>
      <c r="CP28" s="100">
        <v>1</v>
      </c>
      <c r="CQ28" s="100"/>
      <c r="CR28" s="100"/>
      <c r="CS28" s="100">
        <v>1</v>
      </c>
      <c r="CT28" s="25"/>
      <c r="CU28" s="25"/>
      <c r="CV28" s="25">
        <f>SUM(BP28:CU28)</f>
        <v>4</v>
      </c>
    </row>
    <row r="29" spans="1:100" x14ac:dyDescent="0.2">
      <c r="A29" s="172"/>
      <c r="B29" s="80" t="s">
        <v>7</v>
      </c>
      <c r="U29" s="26">
        <v>3</v>
      </c>
      <c r="V29" s="26">
        <v>4</v>
      </c>
      <c r="W29" s="26">
        <v>3</v>
      </c>
      <c r="X29" s="26">
        <v>2</v>
      </c>
      <c r="Y29" s="87">
        <v>7</v>
      </c>
      <c r="Z29" s="26">
        <v>6</v>
      </c>
      <c r="AA29" s="26">
        <v>5</v>
      </c>
      <c r="AC29" s="26">
        <v>1</v>
      </c>
      <c r="AE29" s="26">
        <v>1</v>
      </c>
      <c r="AI29" s="26">
        <v>32</v>
      </c>
      <c r="AK29" s="172"/>
      <c r="AL29" s="80" t="s">
        <v>8</v>
      </c>
      <c r="BB29" s="26">
        <v>1</v>
      </c>
      <c r="BC29" s="26">
        <v>2</v>
      </c>
      <c r="BD29" s="87">
        <v>7</v>
      </c>
      <c r="BE29" s="26">
        <v>3</v>
      </c>
      <c r="BF29" s="26">
        <v>2</v>
      </c>
      <c r="BG29" s="26">
        <v>1</v>
      </c>
      <c r="BH29" s="26">
        <f t="shared" ref="BH29:BH36" si="3">SUM(AM29:BG29)</f>
        <v>16</v>
      </c>
      <c r="BN29" s="172"/>
      <c r="BO29" s="80" t="s">
        <v>30</v>
      </c>
      <c r="BP29" s="25"/>
      <c r="BQ29" s="25"/>
      <c r="BR29" s="25"/>
      <c r="BS29" s="25"/>
      <c r="BT29" s="25"/>
      <c r="BU29" s="25"/>
      <c r="BV29" s="25"/>
      <c r="BW29" s="25"/>
      <c r="BX29" s="25"/>
      <c r="BY29" s="25"/>
      <c r="BZ29" s="25"/>
      <c r="CA29" s="25"/>
      <c r="CB29" s="25"/>
      <c r="CC29" s="25"/>
      <c r="CD29" s="25"/>
      <c r="CE29" s="25"/>
      <c r="CF29" s="25"/>
      <c r="CG29" s="25"/>
      <c r="CH29" s="25"/>
      <c r="CI29" s="25"/>
      <c r="CJ29" s="25">
        <v>1</v>
      </c>
      <c r="CK29" s="25"/>
      <c r="CL29" s="25">
        <v>5</v>
      </c>
      <c r="CM29" s="88">
        <v>4</v>
      </c>
      <c r="CN29" s="25">
        <v>2</v>
      </c>
      <c r="CO29" s="25">
        <v>1</v>
      </c>
      <c r="CP29" s="25">
        <v>2</v>
      </c>
      <c r="CQ29" s="25"/>
      <c r="CR29" s="25"/>
      <c r="CS29" s="25"/>
      <c r="CT29" s="25"/>
      <c r="CU29" s="25"/>
      <c r="CV29" s="25">
        <f t="shared" ref="CV29:CV37" si="4">SUM(BP29:CU29)</f>
        <v>15</v>
      </c>
    </row>
    <row r="30" spans="1:100" x14ac:dyDescent="0.2">
      <c r="A30" s="172"/>
      <c r="B30" s="80" t="s">
        <v>8</v>
      </c>
      <c r="Q30" s="26">
        <v>1</v>
      </c>
      <c r="R30" s="26">
        <v>2</v>
      </c>
      <c r="S30" s="26">
        <v>3</v>
      </c>
      <c r="T30" s="26">
        <v>13</v>
      </c>
      <c r="U30" s="87">
        <v>9</v>
      </c>
      <c r="V30" s="26">
        <v>5</v>
      </c>
      <c r="W30" s="26">
        <v>4</v>
      </c>
      <c r="X30" s="26">
        <v>4</v>
      </c>
      <c r="Y30" s="26">
        <v>2</v>
      </c>
      <c r="Z30" s="26">
        <v>2</v>
      </c>
      <c r="AA30" s="26">
        <v>1</v>
      </c>
      <c r="AB30" s="26">
        <v>1</v>
      </c>
      <c r="AH30" s="26">
        <v>1</v>
      </c>
      <c r="AI30" s="26">
        <v>48</v>
      </c>
      <c r="AK30" s="172"/>
      <c r="AL30" s="80">
        <v>1</v>
      </c>
      <c r="AZ30" s="26">
        <v>1</v>
      </c>
      <c r="BA30" s="26">
        <v>6</v>
      </c>
      <c r="BB30" s="26">
        <v>4</v>
      </c>
      <c r="BC30" s="87">
        <v>7</v>
      </c>
      <c r="BD30" s="26">
        <v>7</v>
      </c>
      <c r="BE30" s="26">
        <v>2</v>
      </c>
      <c r="BF30" s="26">
        <v>3</v>
      </c>
      <c r="BH30" s="26">
        <f t="shared" si="3"/>
        <v>30</v>
      </c>
      <c r="BN30" s="172"/>
      <c r="BO30" s="80" t="s">
        <v>7</v>
      </c>
      <c r="BP30" s="25"/>
      <c r="BQ30" s="25"/>
      <c r="BR30" s="25"/>
      <c r="BS30" s="25"/>
      <c r="BT30" s="25"/>
      <c r="BU30" s="25"/>
      <c r="BV30" s="25"/>
      <c r="BW30" s="25"/>
      <c r="BX30" s="25"/>
      <c r="BY30" s="25"/>
      <c r="BZ30" s="25"/>
      <c r="CA30" s="25"/>
      <c r="CB30" s="25"/>
      <c r="CC30" s="25"/>
      <c r="CD30" s="25"/>
      <c r="CE30" s="25"/>
      <c r="CF30" s="25"/>
      <c r="CG30" s="25"/>
      <c r="CH30" s="25">
        <v>3</v>
      </c>
      <c r="CI30" s="25">
        <v>2</v>
      </c>
      <c r="CJ30" s="25">
        <v>2</v>
      </c>
      <c r="CK30" s="25">
        <v>2</v>
      </c>
      <c r="CL30" s="88">
        <v>7</v>
      </c>
      <c r="CM30" s="25">
        <v>6</v>
      </c>
      <c r="CN30" s="25">
        <v>5</v>
      </c>
      <c r="CO30" s="25"/>
      <c r="CP30" s="25">
        <v>1</v>
      </c>
      <c r="CQ30" s="25"/>
      <c r="CR30" s="25">
        <v>1</v>
      </c>
      <c r="CS30" s="25"/>
      <c r="CT30" s="25"/>
      <c r="CU30" s="25"/>
      <c r="CV30" s="25">
        <f t="shared" si="4"/>
        <v>29</v>
      </c>
    </row>
    <row r="31" spans="1:100" x14ac:dyDescent="0.2">
      <c r="A31" s="172"/>
      <c r="B31" s="80">
        <v>1</v>
      </c>
      <c r="P31" s="26">
        <v>1</v>
      </c>
      <c r="Q31" s="26">
        <v>6</v>
      </c>
      <c r="R31" s="26">
        <v>4</v>
      </c>
      <c r="S31" s="26">
        <v>12</v>
      </c>
      <c r="T31" s="87">
        <v>13</v>
      </c>
      <c r="U31" s="26">
        <v>7</v>
      </c>
      <c r="V31" s="26">
        <v>6</v>
      </c>
      <c r="W31" s="26">
        <v>6</v>
      </c>
      <c r="X31" s="26">
        <v>2</v>
      </c>
      <c r="AI31" s="26">
        <v>57</v>
      </c>
      <c r="AK31" s="172"/>
      <c r="AL31" s="80">
        <v>2</v>
      </c>
      <c r="AY31" s="26">
        <v>4</v>
      </c>
      <c r="AZ31" s="26">
        <v>6</v>
      </c>
      <c r="BA31" s="87">
        <v>8</v>
      </c>
      <c r="BB31" s="26">
        <v>2</v>
      </c>
      <c r="BC31" s="26">
        <v>11</v>
      </c>
      <c r="BD31" s="26">
        <v>3</v>
      </c>
      <c r="BH31" s="26">
        <f t="shared" si="3"/>
        <v>34</v>
      </c>
      <c r="BN31" s="172"/>
      <c r="BO31" s="80" t="s">
        <v>8</v>
      </c>
      <c r="BP31" s="25"/>
      <c r="BQ31" s="25"/>
      <c r="BR31" s="25"/>
      <c r="BS31" s="25"/>
      <c r="BT31" s="25"/>
      <c r="BU31" s="25"/>
      <c r="BV31" s="25"/>
      <c r="BW31" s="25"/>
      <c r="BX31" s="25"/>
      <c r="BY31" s="25"/>
      <c r="BZ31" s="25"/>
      <c r="CA31" s="25"/>
      <c r="CB31" s="25"/>
      <c r="CC31" s="25"/>
      <c r="CD31" s="25">
        <v>1</v>
      </c>
      <c r="CE31" s="25">
        <v>1</v>
      </c>
      <c r="CF31" s="25">
        <v>1</v>
      </c>
      <c r="CG31" s="25">
        <v>6</v>
      </c>
      <c r="CH31" s="88">
        <v>6</v>
      </c>
      <c r="CI31" s="88">
        <v>3</v>
      </c>
      <c r="CJ31" s="25">
        <v>3</v>
      </c>
      <c r="CK31" s="25">
        <v>4</v>
      </c>
      <c r="CL31" s="25">
        <v>2</v>
      </c>
      <c r="CM31" s="25">
        <v>2</v>
      </c>
      <c r="CN31" s="25">
        <v>1</v>
      </c>
      <c r="CO31" s="25">
        <v>1</v>
      </c>
      <c r="CP31" s="25"/>
      <c r="CQ31" s="25"/>
      <c r="CR31" s="25"/>
      <c r="CS31" s="25"/>
      <c r="CT31" s="25"/>
      <c r="CU31" s="25">
        <v>1</v>
      </c>
      <c r="CV31" s="25">
        <f t="shared" si="4"/>
        <v>32</v>
      </c>
    </row>
    <row r="32" spans="1:100" x14ac:dyDescent="0.2">
      <c r="A32" s="172"/>
      <c r="B32" s="80">
        <v>2</v>
      </c>
      <c r="O32" s="26">
        <v>4</v>
      </c>
      <c r="P32" s="26">
        <v>10</v>
      </c>
      <c r="Q32" s="26">
        <v>8</v>
      </c>
      <c r="R32" s="87">
        <v>4</v>
      </c>
      <c r="S32" s="87">
        <v>12</v>
      </c>
      <c r="T32" s="26">
        <v>7</v>
      </c>
      <c r="U32" s="26">
        <v>2</v>
      </c>
      <c r="V32" s="26">
        <v>2</v>
      </c>
      <c r="W32" s="26">
        <v>2</v>
      </c>
      <c r="Y32" s="26">
        <v>1</v>
      </c>
      <c r="AI32" s="26">
        <v>52</v>
      </c>
      <c r="AK32" s="10" t="s">
        <v>54</v>
      </c>
      <c r="AL32" s="90">
        <v>4</v>
      </c>
      <c r="AU32" s="26">
        <v>1</v>
      </c>
      <c r="AW32" s="26">
        <v>1</v>
      </c>
      <c r="AX32" s="26">
        <v>2</v>
      </c>
      <c r="AY32" s="87">
        <v>5</v>
      </c>
      <c r="BA32" s="26">
        <v>1</v>
      </c>
      <c r="BC32" s="26">
        <v>1</v>
      </c>
      <c r="BH32" s="26">
        <f t="shared" si="3"/>
        <v>11</v>
      </c>
      <c r="BN32" s="172"/>
      <c r="BO32" s="80">
        <v>1</v>
      </c>
      <c r="BP32" s="25"/>
      <c r="BQ32" s="25"/>
      <c r="BR32" s="25"/>
      <c r="BS32" s="25"/>
      <c r="BT32" s="25"/>
      <c r="BU32" s="25"/>
      <c r="BV32" s="25"/>
      <c r="BW32" s="25"/>
      <c r="BX32" s="25"/>
      <c r="BY32" s="25"/>
      <c r="BZ32" s="25"/>
      <c r="CA32" s="25"/>
      <c r="CB32" s="25"/>
      <c r="CC32" s="25"/>
      <c r="CD32" s="25"/>
      <c r="CE32" s="25"/>
      <c r="CF32" s="25">
        <v>5</v>
      </c>
      <c r="CG32" s="25">
        <v>6</v>
      </c>
      <c r="CH32" s="88">
        <v>5</v>
      </c>
      <c r="CI32" s="25">
        <v>3</v>
      </c>
      <c r="CJ32" s="25">
        <v>6</v>
      </c>
      <c r="CK32" s="25">
        <v>2</v>
      </c>
      <c r="CL32" s="25"/>
      <c r="CM32" s="25"/>
      <c r="CN32" s="25"/>
      <c r="CO32" s="25"/>
      <c r="CP32" s="25"/>
      <c r="CQ32" s="25"/>
      <c r="CR32" s="25"/>
      <c r="CS32" s="25"/>
      <c r="CT32" s="25"/>
      <c r="CU32" s="25"/>
      <c r="CV32" s="25">
        <f t="shared" si="4"/>
        <v>27</v>
      </c>
    </row>
    <row r="33" spans="1:100" x14ac:dyDescent="0.2">
      <c r="A33" s="10" t="s">
        <v>54</v>
      </c>
      <c r="B33" s="90">
        <v>4</v>
      </c>
      <c r="K33" s="26">
        <v>1</v>
      </c>
      <c r="M33" s="26">
        <v>1</v>
      </c>
      <c r="N33" s="26">
        <v>5</v>
      </c>
      <c r="O33" s="87">
        <v>6</v>
      </c>
      <c r="P33" s="26">
        <v>1</v>
      </c>
      <c r="Q33" s="26">
        <v>2</v>
      </c>
      <c r="S33" s="26">
        <v>1</v>
      </c>
      <c r="T33" s="26">
        <v>1</v>
      </c>
      <c r="AI33" s="26">
        <v>18</v>
      </c>
      <c r="AK33" s="172" t="s">
        <v>55</v>
      </c>
      <c r="AL33" s="92">
        <v>8</v>
      </c>
      <c r="AS33" s="26">
        <v>2</v>
      </c>
      <c r="AU33" s="26">
        <v>1</v>
      </c>
      <c r="AV33" s="87">
        <v>2</v>
      </c>
      <c r="AW33" s="26">
        <v>1</v>
      </c>
      <c r="AX33" s="26">
        <v>1</v>
      </c>
      <c r="AZ33" s="26">
        <v>1</v>
      </c>
      <c r="BH33" s="26">
        <f t="shared" si="3"/>
        <v>8</v>
      </c>
      <c r="BN33" s="172"/>
      <c r="BO33" s="80">
        <v>2</v>
      </c>
      <c r="BP33" s="25"/>
      <c r="BQ33" s="25"/>
      <c r="BR33" s="25"/>
      <c r="BS33" s="25"/>
      <c r="BT33" s="25"/>
      <c r="BU33" s="25"/>
      <c r="BV33" s="25"/>
      <c r="BW33" s="25"/>
      <c r="BX33" s="25"/>
      <c r="BY33" s="25"/>
      <c r="BZ33" s="25"/>
      <c r="CA33" s="25"/>
      <c r="CB33" s="25"/>
      <c r="CC33" s="25">
        <v>4</v>
      </c>
      <c r="CD33" s="25"/>
      <c r="CE33" s="25">
        <v>2</v>
      </c>
      <c r="CF33" s="25">
        <v>1</v>
      </c>
      <c r="CG33" s="88">
        <v>4</v>
      </c>
      <c r="CH33" s="25">
        <v>2</v>
      </c>
      <c r="CI33" s="25">
        <v>2</v>
      </c>
      <c r="CJ33" s="25">
        <v>2</v>
      </c>
      <c r="CK33" s="25"/>
      <c r="CL33" s="25">
        <v>1</v>
      </c>
      <c r="CM33" s="25"/>
      <c r="CN33" s="25"/>
      <c r="CO33" s="25"/>
      <c r="CP33" s="25"/>
      <c r="CQ33" s="25"/>
      <c r="CR33" s="25"/>
      <c r="CS33" s="25"/>
      <c r="CT33" s="25"/>
      <c r="CU33" s="25"/>
      <c r="CV33" s="25">
        <f t="shared" si="4"/>
        <v>18</v>
      </c>
    </row>
    <row r="34" spans="1:100" x14ac:dyDescent="0.2">
      <c r="A34" s="172" t="s">
        <v>55</v>
      </c>
      <c r="B34" s="92">
        <v>8</v>
      </c>
      <c r="E34" s="26">
        <v>1</v>
      </c>
      <c r="I34" s="26">
        <v>2</v>
      </c>
      <c r="J34" s="26">
        <v>1</v>
      </c>
      <c r="K34" s="26">
        <v>1</v>
      </c>
      <c r="L34" s="87">
        <v>2</v>
      </c>
      <c r="M34" s="87">
        <v>4</v>
      </c>
      <c r="N34" s="26">
        <v>2</v>
      </c>
      <c r="P34" s="26">
        <v>1</v>
      </c>
      <c r="AI34" s="26">
        <v>14</v>
      </c>
      <c r="AK34" s="172"/>
      <c r="AL34" s="92">
        <v>16</v>
      </c>
      <c r="AP34" s="87">
        <v>1</v>
      </c>
      <c r="BH34" s="26">
        <f t="shared" si="3"/>
        <v>1</v>
      </c>
      <c r="BN34" s="10" t="s">
        <v>54</v>
      </c>
      <c r="BO34" s="90">
        <v>4</v>
      </c>
      <c r="BP34" s="25"/>
      <c r="BQ34" s="25"/>
      <c r="BR34" s="25"/>
      <c r="BS34" s="25"/>
      <c r="BT34" s="25"/>
      <c r="BU34" s="25"/>
      <c r="BV34" s="25"/>
      <c r="BW34" s="25"/>
      <c r="BX34" s="25"/>
      <c r="BY34" s="25"/>
      <c r="BZ34" s="25"/>
      <c r="CA34" s="25">
        <v>3</v>
      </c>
      <c r="CB34" s="88">
        <v>1</v>
      </c>
      <c r="CC34" s="25">
        <v>1</v>
      </c>
      <c r="CD34" s="25">
        <v>1</v>
      </c>
      <c r="CE34" s="25"/>
      <c r="CF34" s="25"/>
      <c r="CG34" s="25">
        <v>1</v>
      </c>
      <c r="CH34" s="25"/>
      <c r="CI34" s="25"/>
      <c r="CJ34" s="25"/>
      <c r="CK34" s="25"/>
      <c r="CL34" s="25"/>
      <c r="CM34" s="25"/>
      <c r="CN34" s="25"/>
      <c r="CO34" s="25"/>
      <c r="CP34" s="25"/>
      <c r="CQ34" s="25"/>
      <c r="CR34" s="25"/>
      <c r="CS34" s="25"/>
      <c r="CT34" s="25"/>
      <c r="CU34" s="25"/>
      <c r="CV34" s="25">
        <f t="shared" si="4"/>
        <v>7</v>
      </c>
    </row>
    <row r="35" spans="1:100" x14ac:dyDescent="0.2">
      <c r="A35" s="172"/>
      <c r="B35" s="92">
        <v>16</v>
      </c>
      <c r="F35" s="26">
        <v>2</v>
      </c>
      <c r="G35" s="87"/>
      <c r="H35" s="26">
        <v>2</v>
      </c>
      <c r="AI35" s="26">
        <v>4</v>
      </c>
      <c r="AK35" s="172"/>
      <c r="AL35" s="92">
        <v>32</v>
      </c>
      <c r="AM35" s="26">
        <v>1</v>
      </c>
      <c r="AP35" s="87"/>
      <c r="AR35" s="26">
        <v>1</v>
      </c>
      <c r="BH35" s="26">
        <f t="shared" si="3"/>
        <v>2</v>
      </c>
      <c r="BN35" s="172" t="s">
        <v>55</v>
      </c>
      <c r="BO35" s="92">
        <v>8</v>
      </c>
      <c r="BP35" s="25"/>
      <c r="BQ35" s="25"/>
      <c r="BR35" s="25">
        <v>1</v>
      </c>
      <c r="BS35" s="25"/>
      <c r="BT35" s="25"/>
      <c r="BU35" s="25"/>
      <c r="BV35" s="25"/>
      <c r="BW35" s="25">
        <v>1</v>
      </c>
      <c r="BX35" s="25"/>
      <c r="BY35" s="25"/>
      <c r="BZ35" s="88">
        <v>3</v>
      </c>
      <c r="CA35" s="25">
        <v>1</v>
      </c>
      <c r="CB35" s="25"/>
      <c r="CC35" s="25"/>
      <c r="CD35" s="25"/>
      <c r="CE35" s="25"/>
      <c r="CF35" s="25"/>
      <c r="CG35" s="25"/>
      <c r="CH35" s="25"/>
      <c r="CI35" s="25"/>
      <c r="CJ35" s="25"/>
      <c r="CK35" s="25"/>
      <c r="CL35" s="25"/>
      <c r="CM35" s="25"/>
      <c r="CN35" s="25"/>
      <c r="CO35" s="25"/>
      <c r="CP35" s="25"/>
      <c r="CQ35" s="25"/>
      <c r="CR35" s="25"/>
      <c r="CS35" s="25"/>
      <c r="CT35" s="25"/>
      <c r="CU35" s="25"/>
      <c r="CV35" s="25">
        <f t="shared" si="4"/>
        <v>6</v>
      </c>
    </row>
    <row r="36" spans="1:100" x14ac:dyDescent="0.2">
      <c r="A36" s="172"/>
      <c r="B36" s="92">
        <v>32</v>
      </c>
      <c r="C36" s="26">
        <v>1</v>
      </c>
      <c r="E36" s="87"/>
      <c r="F36" s="87"/>
      <c r="H36" s="26">
        <v>1</v>
      </c>
      <c r="AI36" s="26">
        <v>2</v>
      </c>
      <c r="AK36" s="172"/>
      <c r="AL36" s="92" t="s">
        <v>18</v>
      </c>
      <c r="AM36" s="87">
        <v>2</v>
      </c>
      <c r="BH36" s="26">
        <f t="shared" si="3"/>
        <v>2</v>
      </c>
      <c r="BN36" s="172"/>
      <c r="BO36" s="92">
        <v>16</v>
      </c>
      <c r="BP36" s="25"/>
      <c r="BQ36" s="25"/>
      <c r="BR36" s="25"/>
      <c r="BS36" s="25">
        <v>1</v>
      </c>
      <c r="BT36" s="25"/>
      <c r="BU36" s="88">
        <v>2</v>
      </c>
      <c r="BV36" s="25"/>
      <c r="BW36" s="25"/>
      <c r="BX36" s="25"/>
      <c r="BY36" s="25"/>
      <c r="BZ36" s="25"/>
      <c r="CA36" s="25"/>
      <c r="CB36" s="25"/>
      <c r="CC36" s="25"/>
      <c r="CD36" s="25"/>
      <c r="CE36" s="25"/>
      <c r="CF36" s="25"/>
      <c r="CG36" s="25"/>
      <c r="CH36" s="25"/>
      <c r="CI36" s="25"/>
      <c r="CJ36" s="25"/>
      <c r="CK36" s="25"/>
      <c r="CL36" s="25"/>
      <c r="CM36" s="25"/>
      <c r="CN36" s="25"/>
      <c r="CO36" s="25"/>
      <c r="CP36" s="25"/>
      <c r="CQ36" s="25"/>
      <c r="CR36" s="25"/>
      <c r="CS36" s="25"/>
      <c r="CT36" s="25"/>
      <c r="CU36" s="25"/>
      <c r="CV36" s="25">
        <f t="shared" si="4"/>
        <v>3</v>
      </c>
    </row>
    <row r="37" spans="1:100" x14ac:dyDescent="0.2">
      <c r="A37" s="172"/>
      <c r="B37" s="106" t="s">
        <v>18</v>
      </c>
      <c r="C37" s="87">
        <v>3</v>
      </c>
      <c r="AI37" s="26">
        <v>3</v>
      </c>
      <c r="AL37" s="27"/>
      <c r="BH37" s="26">
        <f>SUM(BH28:BH36)</f>
        <v>107</v>
      </c>
      <c r="BN37" s="172"/>
      <c r="BO37" s="92" t="s">
        <v>18</v>
      </c>
      <c r="BP37" s="88">
        <v>1</v>
      </c>
      <c r="BQ37" s="25"/>
      <c r="BR37" s="25"/>
      <c r="BS37" s="25"/>
      <c r="BT37" s="25"/>
      <c r="BU37" s="25"/>
      <c r="BV37" s="25"/>
      <c r="BW37" s="25"/>
      <c r="BX37" s="25"/>
      <c r="BY37" s="25"/>
      <c r="BZ37" s="25"/>
      <c r="CA37" s="25"/>
      <c r="CB37" s="25"/>
      <c r="CC37" s="25"/>
      <c r="CD37" s="25"/>
      <c r="CE37" s="25"/>
      <c r="CF37" s="25"/>
      <c r="CG37" s="25"/>
      <c r="CH37" s="25"/>
      <c r="CI37" s="25"/>
      <c r="CJ37" s="25"/>
      <c r="CK37" s="25"/>
      <c r="CL37" s="25"/>
      <c r="CM37" s="25"/>
      <c r="CN37" s="25"/>
      <c r="CO37" s="25"/>
      <c r="CP37" s="25"/>
      <c r="CQ37" s="25"/>
      <c r="CR37" s="25"/>
      <c r="CS37" s="25"/>
      <c r="CT37" s="25"/>
      <c r="CU37" s="25"/>
      <c r="CV37" s="25">
        <f t="shared" si="4"/>
        <v>1</v>
      </c>
    </row>
    <row r="38" spans="1:100" x14ac:dyDescent="0.2">
      <c r="B38" s="27"/>
      <c r="AL38" s="27"/>
      <c r="AM38" s="26">
        <v>3</v>
      </c>
      <c r="AN38" s="26">
        <v>0</v>
      </c>
      <c r="AO38" s="26">
        <v>0</v>
      </c>
      <c r="AP38" s="26">
        <v>1</v>
      </c>
      <c r="AQ38" s="26">
        <v>0</v>
      </c>
      <c r="AR38" s="26">
        <v>1</v>
      </c>
      <c r="AS38" s="26">
        <v>2</v>
      </c>
      <c r="AT38" s="26">
        <v>0</v>
      </c>
      <c r="AU38" s="26">
        <v>2</v>
      </c>
      <c r="AV38" s="26">
        <v>2</v>
      </c>
      <c r="AW38" s="26">
        <v>2</v>
      </c>
      <c r="AX38" s="26">
        <v>3</v>
      </c>
      <c r="AY38" s="26">
        <v>9</v>
      </c>
      <c r="AZ38" s="26">
        <v>8</v>
      </c>
      <c r="BA38" s="26">
        <v>15</v>
      </c>
      <c r="BB38" s="98">
        <v>7</v>
      </c>
      <c r="BC38" s="26">
        <v>21</v>
      </c>
      <c r="BD38" s="26">
        <v>17</v>
      </c>
      <c r="BE38" s="26">
        <v>5</v>
      </c>
      <c r="BF38" s="26">
        <v>7</v>
      </c>
      <c r="BG38" s="26">
        <v>2</v>
      </c>
      <c r="BH38" s="26">
        <f>SUM(AM38:BG38)</f>
        <v>107</v>
      </c>
      <c r="BN38" s="107"/>
      <c r="BO38" s="28"/>
      <c r="BP38" s="25"/>
      <c r="BQ38" s="25"/>
      <c r="BR38" s="25"/>
      <c r="BS38" s="25"/>
      <c r="BT38" s="25"/>
      <c r="BU38" s="25"/>
      <c r="BV38" s="25"/>
      <c r="BW38" s="25"/>
      <c r="BX38" s="25"/>
      <c r="BY38" s="25"/>
      <c r="BZ38" s="25"/>
      <c r="CA38" s="25"/>
      <c r="CB38" s="25"/>
      <c r="CC38" s="25"/>
      <c r="CD38" s="25"/>
      <c r="CE38" s="25"/>
      <c r="CF38" s="25"/>
      <c r="CG38" s="25"/>
      <c r="CH38" s="25"/>
      <c r="CI38" s="25"/>
      <c r="CJ38" s="25"/>
      <c r="CK38" s="25"/>
      <c r="CL38" s="25"/>
      <c r="CM38" s="25"/>
      <c r="CN38" s="25"/>
      <c r="CO38" s="25"/>
      <c r="CP38" s="25"/>
      <c r="CQ38" s="25"/>
      <c r="CR38" s="25"/>
      <c r="CS38" s="25"/>
      <c r="CT38" s="25"/>
      <c r="CU38" s="25"/>
      <c r="CV38" s="25"/>
    </row>
    <row r="39" spans="1:100" x14ac:dyDescent="0.2">
      <c r="B39" s="27"/>
      <c r="C39" s="26">
        <v>4</v>
      </c>
      <c r="E39" s="26">
        <v>1</v>
      </c>
      <c r="F39" s="26">
        <v>2</v>
      </c>
      <c r="H39" s="26">
        <v>3</v>
      </c>
      <c r="I39" s="26">
        <v>2</v>
      </c>
      <c r="J39" s="26">
        <v>1</v>
      </c>
      <c r="K39" s="26">
        <v>2</v>
      </c>
      <c r="L39" s="26">
        <v>2</v>
      </c>
      <c r="M39" s="26">
        <v>5</v>
      </c>
      <c r="N39" s="26">
        <v>7</v>
      </c>
      <c r="O39" s="26">
        <v>10</v>
      </c>
      <c r="P39" s="26">
        <v>13</v>
      </c>
      <c r="Q39" s="26">
        <v>17</v>
      </c>
      <c r="R39" s="26">
        <v>10</v>
      </c>
      <c r="S39" s="26">
        <v>29</v>
      </c>
      <c r="T39" s="87">
        <v>34</v>
      </c>
      <c r="U39" s="26">
        <v>21</v>
      </c>
      <c r="V39" s="26">
        <v>17</v>
      </c>
      <c r="W39" s="26">
        <v>16</v>
      </c>
      <c r="X39" s="26">
        <v>8</v>
      </c>
      <c r="Y39" s="26">
        <v>16</v>
      </c>
      <c r="Z39" s="26">
        <v>12</v>
      </c>
      <c r="AA39" s="26">
        <v>8</v>
      </c>
      <c r="AB39" s="26">
        <v>2</v>
      </c>
      <c r="AC39" s="26">
        <v>4</v>
      </c>
      <c r="AE39" s="26">
        <v>1</v>
      </c>
      <c r="AF39" s="26">
        <v>1</v>
      </c>
      <c r="AH39" s="26">
        <v>1</v>
      </c>
      <c r="AI39" s="26">
        <v>249</v>
      </c>
      <c r="AL39" s="27"/>
      <c r="BN39" s="25"/>
      <c r="BO39" s="28"/>
      <c r="BP39" s="25">
        <v>1</v>
      </c>
      <c r="BQ39" s="25">
        <v>0</v>
      </c>
      <c r="BR39" s="25">
        <v>1</v>
      </c>
      <c r="BS39" s="25">
        <v>1</v>
      </c>
      <c r="BT39" s="25">
        <v>0</v>
      </c>
      <c r="BU39" s="25">
        <v>2</v>
      </c>
      <c r="BV39" s="25">
        <v>0</v>
      </c>
      <c r="BW39" s="25">
        <v>1</v>
      </c>
      <c r="BX39" s="25">
        <v>0</v>
      </c>
      <c r="BY39" s="25">
        <v>0</v>
      </c>
      <c r="BZ39" s="25">
        <v>3</v>
      </c>
      <c r="CA39" s="25">
        <v>4</v>
      </c>
      <c r="CB39" s="25">
        <v>1</v>
      </c>
      <c r="CC39" s="25">
        <v>5</v>
      </c>
      <c r="CD39" s="25">
        <v>2</v>
      </c>
      <c r="CE39" s="25">
        <v>3</v>
      </c>
      <c r="CF39" s="25">
        <v>8</v>
      </c>
      <c r="CG39" s="25">
        <v>17</v>
      </c>
      <c r="CH39" s="25">
        <v>16</v>
      </c>
      <c r="CI39" s="99">
        <v>10</v>
      </c>
      <c r="CJ39" s="25">
        <v>14</v>
      </c>
      <c r="CK39" s="25">
        <v>8</v>
      </c>
      <c r="CL39" s="25">
        <v>16</v>
      </c>
      <c r="CM39" s="25">
        <v>12</v>
      </c>
      <c r="CN39" s="25">
        <v>8</v>
      </c>
      <c r="CO39" s="25">
        <v>2</v>
      </c>
      <c r="CP39" s="25">
        <v>4</v>
      </c>
      <c r="CQ39" s="25">
        <v>0</v>
      </c>
      <c r="CR39" s="25">
        <v>1</v>
      </c>
      <c r="CS39" s="25">
        <v>1</v>
      </c>
      <c r="CT39" s="25">
        <v>0</v>
      </c>
      <c r="CU39" s="25">
        <v>1</v>
      </c>
      <c r="CV39" s="25">
        <f>SUM(BP39:CU39)</f>
        <v>142</v>
      </c>
    </row>
    <row r="40" spans="1:100" x14ac:dyDescent="0.2">
      <c r="B40" s="27"/>
      <c r="AL40" s="27"/>
      <c r="BN40" s="25"/>
      <c r="BO40" s="28"/>
      <c r="BP40" s="25"/>
      <c r="BQ40" s="25"/>
      <c r="BR40" s="25"/>
      <c r="BS40" s="25"/>
      <c r="BT40" s="25"/>
      <c r="BU40" s="25"/>
      <c r="BV40" s="25"/>
      <c r="BW40" s="25"/>
      <c r="BX40" s="25"/>
      <c r="BY40" s="25"/>
      <c r="BZ40" s="25"/>
      <c r="CA40" s="25"/>
      <c r="CB40" s="25"/>
      <c r="CC40" s="25"/>
      <c r="CD40" s="25"/>
      <c r="CE40" s="25"/>
      <c r="CF40" s="25"/>
      <c r="CG40" s="25"/>
      <c r="CH40" s="25"/>
      <c r="CI40" s="99"/>
      <c r="CJ40" s="25"/>
      <c r="CK40" s="25"/>
      <c r="CL40" s="25"/>
      <c r="CM40" s="25"/>
      <c r="CN40" s="25"/>
      <c r="CO40" s="25"/>
      <c r="CP40" s="25"/>
      <c r="CQ40" s="25"/>
      <c r="CR40" s="25"/>
      <c r="CS40" s="25"/>
      <c r="CT40" s="25"/>
      <c r="CU40" s="25"/>
      <c r="CV40" s="25"/>
    </row>
    <row r="41" spans="1:100" x14ac:dyDescent="0.2">
      <c r="B41" s="80"/>
      <c r="C41" s="81"/>
      <c r="D41" s="81"/>
      <c r="E41" s="81"/>
      <c r="F41" s="81"/>
      <c r="G41" s="81"/>
      <c r="H41" s="81"/>
      <c r="I41" s="81"/>
      <c r="J41" s="81"/>
      <c r="K41" s="81"/>
      <c r="L41" s="81"/>
      <c r="M41" s="81"/>
      <c r="N41" s="81"/>
      <c r="O41" s="81"/>
      <c r="P41" s="81"/>
      <c r="Q41" s="81"/>
      <c r="R41" s="81"/>
      <c r="S41" s="81"/>
      <c r="T41" s="83"/>
      <c r="U41" s="83"/>
      <c r="V41" s="83"/>
      <c r="W41" s="83"/>
      <c r="X41" s="83"/>
      <c r="Y41" s="83"/>
      <c r="Z41" s="83"/>
      <c r="AA41" s="83"/>
      <c r="AB41" s="83"/>
      <c r="AC41" s="83"/>
      <c r="AD41" s="83"/>
      <c r="AE41" s="83"/>
      <c r="AF41" s="83"/>
      <c r="AL41" s="27"/>
      <c r="BN41" s="25"/>
      <c r="BO41" s="28"/>
      <c r="BP41" s="25"/>
      <c r="BQ41" s="25"/>
      <c r="BR41" s="25"/>
      <c r="BS41" s="25"/>
      <c r="BT41" s="25"/>
      <c r="BU41" s="25"/>
      <c r="BV41" s="25"/>
      <c r="BW41" s="25"/>
      <c r="BX41" s="25"/>
      <c r="BY41" s="25"/>
      <c r="BZ41" s="25"/>
      <c r="CA41" s="25"/>
      <c r="CB41" s="25"/>
      <c r="CC41" s="25"/>
      <c r="CD41" s="25"/>
      <c r="CE41" s="25"/>
      <c r="CF41" s="25"/>
      <c r="CG41" s="25"/>
      <c r="CH41" s="25"/>
      <c r="CI41" s="25"/>
      <c r="CJ41" s="25"/>
      <c r="CK41" s="25"/>
      <c r="CL41" s="25"/>
      <c r="CM41" s="25"/>
      <c r="CN41" s="25"/>
      <c r="CO41" s="25"/>
      <c r="CP41" s="25"/>
      <c r="CQ41" s="25"/>
      <c r="CR41" s="25"/>
      <c r="CS41" s="25"/>
      <c r="CT41" s="25"/>
      <c r="CU41" s="25"/>
      <c r="CV41" s="25"/>
    </row>
    <row r="42" spans="1:100" x14ac:dyDescent="0.2">
      <c r="B42" s="27"/>
      <c r="C42" s="159" t="s">
        <v>21</v>
      </c>
      <c r="D42" s="159"/>
      <c r="E42" s="159"/>
      <c r="F42" s="159"/>
      <c r="G42" s="159"/>
      <c r="H42" s="159"/>
      <c r="I42" s="159"/>
      <c r="J42" s="159"/>
      <c r="K42" s="159"/>
      <c r="L42" s="159"/>
      <c r="M42" s="159"/>
      <c r="N42" s="159"/>
      <c r="O42" s="159"/>
      <c r="P42" s="159"/>
      <c r="Q42" s="159"/>
      <c r="R42" s="159"/>
      <c r="S42" s="159"/>
      <c r="T42" s="159"/>
      <c r="U42" s="159"/>
      <c r="V42" s="159"/>
      <c r="W42" s="159"/>
      <c r="X42" s="159"/>
      <c r="Y42" s="159"/>
      <c r="Z42" s="159"/>
      <c r="AA42" s="159"/>
      <c r="AB42" s="159"/>
      <c r="AC42" s="159"/>
      <c r="AD42" s="159"/>
      <c r="AE42" s="159"/>
      <c r="AF42" s="159"/>
      <c r="AG42" s="159"/>
      <c r="AL42" s="11"/>
      <c r="AM42" s="159" t="s">
        <v>21</v>
      </c>
      <c r="AN42" s="159"/>
      <c r="AO42" s="159"/>
      <c r="AP42" s="159"/>
      <c r="AQ42" s="159"/>
      <c r="AR42" s="159"/>
      <c r="AS42" s="159"/>
      <c r="AT42" s="159"/>
      <c r="AU42" s="159"/>
      <c r="AV42" s="159"/>
      <c r="AW42" s="159"/>
      <c r="AX42" s="159"/>
      <c r="AY42" s="159"/>
      <c r="AZ42" s="159"/>
      <c r="BA42" s="159"/>
      <c r="BB42" s="159"/>
      <c r="BC42" s="159"/>
      <c r="BD42" s="159"/>
      <c r="BE42" s="159"/>
      <c r="BF42" s="159"/>
      <c r="BG42" s="159"/>
      <c r="BH42" s="159"/>
      <c r="BI42" s="159"/>
      <c r="BJ42" s="159"/>
      <c r="BN42" s="25"/>
      <c r="BO42" s="28"/>
      <c r="BP42" s="159" t="s">
        <v>21</v>
      </c>
      <c r="BQ42" s="159"/>
      <c r="BR42" s="159"/>
      <c r="BS42" s="159"/>
      <c r="BT42" s="159"/>
      <c r="BU42" s="159"/>
      <c r="BV42" s="159"/>
      <c r="BW42" s="159"/>
      <c r="BX42" s="159"/>
      <c r="BY42" s="159"/>
      <c r="BZ42" s="159"/>
      <c r="CA42" s="159"/>
      <c r="CB42" s="159"/>
      <c r="CC42" s="159"/>
      <c r="CD42" s="159"/>
      <c r="CE42" s="159"/>
      <c r="CF42" s="159"/>
      <c r="CG42" s="159"/>
      <c r="CH42" s="159"/>
      <c r="CI42" s="159"/>
      <c r="CJ42" s="159"/>
      <c r="CK42" s="159"/>
      <c r="CL42" s="159"/>
      <c r="CM42" s="159"/>
      <c r="CN42" s="159"/>
      <c r="CO42" s="159"/>
      <c r="CP42" s="159"/>
      <c r="CQ42" s="159"/>
      <c r="CR42" s="159"/>
      <c r="CS42" s="159"/>
      <c r="CT42" s="159"/>
      <c r="CU42" s="25"/>
      <c r="CV42" s="25"/>
    </row>
    <row r="43" spans="1:100" s="10" customFormat="1" x14ac:dyDescent="0.2">
      <c r="C43" s="172" t="s">
        <v>55</v>
      </c>
      <c r="D43" s="172"/>
      <c r="E43" s="172"/>
      <c r="F43" s="172"/>
      <c r="G43" s="172"/>
      <c r="H43" s="172"/>
      <c r="I43" s="172"/>
      <c r="J43" s="172"/>
      <c r="K43" s="172"/>
      <c r="L43" s="172"/>
      <c r="M43" s="172" t="s">
        <v>54</v>
      </c>
      <c r="N43" s="172"/>
      <c r="O43" s="172"/>
      <c r="P43" s="172"/>
      <c r="Q43" s="172"/>
      <c r="R43" s="172"/>
      <c r="S43" s="172" t="s">
        <v>56</v>
      </c>
      <c r="T43" s="172"/>
      <c r="U43" s="172"/>
      <c r="V43" s="172"/>
      <c r="W43" s="172"/>
      <c r="X43" s="172"/>
      <c r="Y43" s="172"/>
      <c r="Z43" s="172"/>
      <c r="AA43" s="172"/>
      <c r="AB43" s="172"/>
      <c r="AC43" s="172"/>
      <c r="AD43" s="172"/>
      <c r="AE43" s="172"/>
      <c r="AF43" s="172"/>
      <c r="AG43" s="172"/>
      <c r="AM43" s="172" t="s">
        <v>55</v>
      </c>
      <c r="AN43" s="172"/>
      <c r="AO43" s="172"/>
      <c r="AP43" s="172"/>
      <c r="AQ43" s="172"/>
      <c r="AR43" s="172"/>
      <c r="AS43" s="172"/>
      <c r="AT43" s="172"/>
      <c r="AU43" s="172"/>
      <c r="AV43" s="172"/>
      <c r="AW43" s="172" t="s">
        <v>54</v>
      </c>
      <c r="AX43" s="172"/>
      <c r="AY43" s="172"/>
      <c r="AZ43" s="172"/>
      <c r="BA43" s="172"/>
      <c r="BB43" s="172"/>
      <c r="BC43" s="172" t="s">
        <v>56</v>
      </c>
      <c r="BD43" s="172"/>
      <c r="BE43" s="172"/>
      <c r="BF43" s="172"/>
      <c r="BG43" s="172"/>
      <c r="BH43" s="172"/>
      <c r="BI43" s="172"/>
      <c r="BJ43" s="172"/>
      <c r="BP43" s="172" t="s">
        <v>55</v>
      </c>
      <c r="BQ43" s="172"/>
      <c r="BR43" s="172"/>
      <c r="BS43" s="172"/>
      <c r="BT43" s="172"/>
      <c r="BU43" s="172"/>
      <c r="BV43" s="172"/>
      <c r="BW43" s="172"/>
      <c r="BX43" s="172"/>
      <c r="BY43" s="172"/>
      <c r="BZ43" s="172" t="s">
        <v>54</v>
      </c>
      <c r="CA43" s="172"/>
      <c r="CB43" s="172"/>
      <c r="CC43" s="172"/>
      <c r="CD43" s="172"/>
      <c r="CE43" s="172"/>
      <c r="CF43" s="172" t="s">
        <v>56</v>
      </c>
      <c r="CG43" s="172"/>
      <c r="CH43" s="172"/>
      <c r="CI43" s="172"/>
      <c r="CJ43" s="172"/>
      <c r="CK43" s="172"/>
      <c r="CL43" s="172"/>
      <c r="CM43" s="172"/>
      <c r="CN43" s="172"/>
      <c r="CO43" s="172"/>
      <c r="CP43" s="172"/>
      <c r="CQ43" s="172"/>
      <c r="CR43" s="172"/>
      <c r="CS43" s="172"/>
      <c r="CT43" s="172"/>
    </row>
    <row r="44" spans="1:100" s="27" customFormat="1" x14ac:dyDescent="0.2">
      <c r="B44" s="80"/>
      <c r="C44" s="102">
        <v>6</v>
      </c>
      <c r="D44" s="102">
        <v>7</v>
      </c>
      <c r="E44" s="102">
        <v>8</v>
      </c>
      <c r="F44" s="102">
        <v>9</v>
      </c>
      <c r="G44" s="102">
        <v>10</v>
      </c>
      <c r="H44" s="102">
        <v>11</v>
      </c>
      <c r="I44" s="102">
        <v>12</v>
      </c>
      <c r="J44" s="102">
        <v>13</v>
      </c>
      <c r="K44" s="102">
        <v>14</v>
      </c>
      <c r="L44" s="102">
        <v>15</v>
      </c>
      <c r="M44" s="103">
        <v>16</v>
      </c>
      <c r="N44" s="103">
        <v>17</v>
      </c>
      <c r="O44" s="103">
        <v>18</v>
      </c>
      <c r="P44" s="103">
        <v>19</v>
      </c>
      <c r="Q44" s="103">
        <v>20</v>
      </c>
      <c r="R44" s="103">
        <v>21</v>
      </c>
      <c r="S44" s="104">
        <v>22</v>
      </c>
      <c r="T44" s="104">
        <v>23</v>
      </c>
      <c r="U44" s="104">
        <v>24</v>
      </c>
      <c r="V44" s="104">
        <v>25</v>
      </c>
      <c r="W44" s="104">
        <v>26</v>
      </c>
      <c r="X44" s="104">
        <v>27</v>
      </c>
      <c r="Y44" s="104">
        <v>28</v>
      </c>
      <c r="Z44" s="104">
        <v>29</v>
      </c>
      <c r="AA44" s="104">
        <v>30</v>
      </c>
      <c r="AB44" s="104">
        <v>31</v>
      </c>
      <c r="AC44" s="104">
        <v>32</v>
      </c>
      <c r="AD44" s="104">
        <v>33</v>
      </c>
      <c r="AE44" s="104">
        <v>34</v>
      </c>
      <c r="AF44" s="104">
        <v>35</v>
      </c>
      <c r="AG44" s="104">
        <v>36</v>
      </c>
      <c r="AH44" s="104"/>
      <c r="AI44" s="104"/>
      <c r="AJ44" s="104"/>
      <c r="AK44" s="84"/>
      <c r="AL44" s="104"/>
      <c r="AM44" s="102">
        <v>6</v>
      </c>
      <c r="AN44" s="102">
        <v>7</v>
      </c>
      <c r="AO44" s="102">
        <v>8</v>
      </c>
      <c r="AP44" s="102">
        <v>9</v>
      </c>
      <c r="AQ44" s="102">
        <v>10</v>
      </c>
      <c r="AR44" s="102">
        <v>11</v>
      </c>
      <c r="AS44" s="102">
        <v>12</v>
      </c>
      <c r="AT44" s="102">
        <v>13</v>
      </c>
      <c r="AU44" s="102">
        <v>14</v>
      </c>
      <c r="AV44" s="102">
        <v>15</v>
      </c>
      <c r="AW44" s="103">
        <v>16</v>
      </c>
      <c r="AX44" s="103">
        <v>17</v>
      </c>
      <c r="AY44" s="103">
        <v>18</v>
      </c>
      <c r="AZ44" s="103">
        <v>19</v>
      </c>
      <c r="BA44" s="103">
        <v>20</v>
      </c>
      <c r="BB44" s="103">
        <v>21</v>
      </c>
      <c r="BC44" s="104">
        <v>22</v>
      </c>
      <c r="BD44" s="104">
        <v>23</v>
      </c>
      <c r="BE44" s="104">
        <v>24</v>
      </c>
      <c r="BF44" s="104">
        <v>25</v>
      </c>
      <c r="BG44" s="104">
        <v>26</v>
      </c>
      <c r="BH44" s="104">
        <v>27</v>
      </c>
      <c r="BI44" s="104">
        <v>28</v>
      </c>
      <c r="BJ44" s="104">
        <v>29</v>
      </c>
      <c r="BN44" s="28"/>
      <c r="BO44" s="28"/>
      <c r="BP44" s="102">
        <v>6</v>
      </c>
      <c r="BQ44" s="102">
        <v>7</v>
      </c>
      <c r="BR44" s="102">
        <v>8</v>
      </c>
      <c r="BS44" s="102">
        <v>9</v>
      </c>
      <c r="BT44" s="102">
        <v>10</v>
      </c>
      <c r="BU44" s="102">
        <v>11</v>
      </c>
      <c r="BV44" s="102">
        <v>12</v>
      </c>
      <c r="BW44" s="102">
        <v>13</v>
      </c>
      <c r="BX44" s="102">
        <v>14</v>
      </c>
      <c r="BY44" s="102">
        <v>15</v>
      </c>
      <c r="BZ44" s="103">
        <v>16</v>
      </c>
      <c r="CA44" s="103">
        <v>17</v>
      </c>
      <c r="CB44" s="103">
        <v>18</v>
      </c>
      <c r="CC44" s="103">
        <v>19</v>
      </c>
      <c r="CD44" s="103">
        <v>20</v>
      </c>
      <c r="CE44" s="103">
        <v>21</v>
      </c>
      <c r="CF44" s="104">
        <v>22</v>
      </c>
      <c r="CG44" s="104">
        <v>23</v>
      </c>
      <c r="CH44" s="104">
        <v>24</v>
      </c>
      <c r="CI44" s="104">
        <v>25</v>
      </c>
      <c r="CJ44" s="104">
        <v>26</v>
      </c>
      <c r="CK44" s="104">
        <v>27</v>
      </c>
      <c r="CL44" s="104">
        <v>28</v>
      </c>
      <c r="CM44" s="104">
        <v>29</v>
      </c>
      <c r="CN44" s="104">
        <v>30</v>
      </c>
      <c r="CO44" s="104">
        <v>31</v>
      </c>
      <c r="CP44" s="104">
        <v>32</v>
      </c>
      <c r="CQ44" s="104">
        <v>33</v>
      </c>
      <c r="CR44" s="104">
        <v>34</v>
      </c>
      <c r="CS44" s="104">
        <v>35</v>
      </c>
      <c r="CT44" s="104">
        <v>36</v>
      </c>
      <c r="CU44" s="28"/>
      <c r="CV44" s="28"/>
    </row>
    <row r="45" spans="1:100" x14ac:dyDescent="0.2">
      <c r="A45" s="172" t="s">
        <v>56</v>
      </c>
      <c r="B45" s="80" t="s">
        <v>45</v>
      </c>
      <c r="C45" s="80"/>
      <c r="D45" s="80"/>
      <c r="E45" s="80"/>
      <c r="F45" s="80"/>
      <c r="G45" s="80"/>
      <c r="AA45" s="26">
        <v>3</v>
      </c>
      <c r="AB45" s="87">
        <v>2</v>
      </c>
      <c r="AF45" s="26">
        <v>1</v>
      </c>
      <c r="AG45" s="26">
        <v>1</v>
      </c>
      <c r="AH45" s="26">
        <v>7</v>
      </c>
      <c r="AK45" s="172" t="s">
        <v>56</v>
      </c>
      <c r="AL45" s="86" t="s">
        <v>30</v>
      </c>
      <c r="BG45" s="26">
        <v>1</v>
      </c>
      <c r="BH45" s="87">
        <v>2</v>
      </c>
      <c r="BK45" s="26">
        <f>SUM(AM45:BJ45)</f>
        <v>3</v>
      </c>
      <c r="BN45" s="172" t="s">
        <v>53</v>
      </c>
      <c r="BO45" s="80" t="s">
        <v>45</v>
      </c>
      <c r="BP45" s="8"/>
      <c r="BQ45" s="8"/>
      <c r="BR45" s="8"/>
      <c r="BS45" s="8"/>
      <c r="BT45" s="8"/>
      <c r="BU45" s="8"/>
      <c r="BV45" s="8"/>
      <c r="BW45" s="8"/>
      <c r="BX45" s="8"/>
      <c r="BY45" s="8"/>
      <c r="BZ45" s="8"/>
      <c r="CA45" s="25"/>
      <c r="CB45" s="25"/>
      <c r="CC45" s="25"/>
      <c r="CD45" s="25"/>
      <c r="CE45" s="25"/>
      <c r="CF45" s="25"/>
      <c r="CG45" s="25"/>
      <c r="CH45" s="25"/>
      <c r="CI45" s="25"/>
      <c r="CJ45" s="25"/>
      <c r="CK45" s="25"/>
      <c r="CL45" s="25"/>
      <c r="CM45" s="25"/>
      <c r="CN45" s="25">
        <v>3</v>
      </c>
      <c r="CO45" s="88">
        <v>2</v>
      </c>
      <c r="CP45" s="25"/>
      <c r="CQ45" s="25"/>
      <c r="CR45" s="25"/>
      <c r="CS45" s="25">
        <v>1</v>
      </c>
      <c r="CT45" s="25">
        <v>1</v>
      </c>
      <c r="CU45" s="25">
        <f>SUM(BP45:CT45)</f>
        <v>7</v>
      </c>
      <c r="CV45" s="25"/>
    </row>
    <row r="46" spans="1:100" x14ac:dyDescent="0.2">
      <c r="A46" s="172"/>
      <c r="B46" s="80" t="s">
        <v>29</v>
      </c>
      <c r="C46" s="80"/>
      <c r="D46" s="80"/>
      <c r="E46" s="80"/>
      <c r="F46" s="80"/>
      <c r="G46" s="80"/>
      <c r="Y46" s="26">
        <v>1</v>
      </c>
      <c r="AA46" s="87">
        <v>1</v>
      </c>
      <c r="AB46" s="26">
        <v>1</v>
      </c>
      <c r="AH46" s="26">
        <v>3</v>
      </c>
      <c r="AK46" s="172"/>
      <c r="AL46" s="86" t="s">
        <v>7</v>
      </c>
      <c r="BC46" s="26">
        <v>2</v>
      </c>
      <c r="BD46" s="26">
        <v>4</v>
      </c>
      <c r="BE46" s="87">
        <v>4</v>
      </c>
      <c r="BF46" s="26">
        <v>4</v>
      </c>
      <c r="BG46" s="26">
        <v>4</v>
      </c>
      <c r="BI46" s="26">
        <v>1</v>
      </c>
      <c r="BK46" s="26">
        <f t="shared" ref="BK46:BK53" si="5">SUM(AM46:BJ46)</f>
        <v>19</v>
      </c>
      <c r="BN46" s="172"/>
      <c r="BO46" s="80" t="s">
        <v>29</v>
      </c>
      <c r="BP46" s="25"/>
      <c r="BQ46" s="25"/>
      <c r="BR46" s="25"/>
      <c r="BS46" s="25"/>
      <c r="BT46" s="25"/>
      <c r="BU46" s="25"/>
      <c r="BV46" s="25"/>
      <c r="BW46" s="25"/>
      <c r="BX46" s="25"/>
      <c r="BY46" s="25"/>
      <c r="BZ46" s="25"/>
      <c r="CA46" s="25"/>
      <c r="CB46" s="25"/>
      <c r="CC46" s="25"/>
      <c r="CD46" s="25"/>
      <c r="CE46" s="25"/>
      <c r="CF46" s="25"/>
      <c r="CG46" s="25"/>
      <c r="CH46" s="25"/>
      <c r="CI46" s="25"/>
      <c r="CJ46" s="25"/>
      <c r="CK46" s="25"/>
      <c r="CL46" s="25">
        <v>1</v>
      </c>
      <c r="CM46" s="25"/>
      <c r="CN46" s="88">
        <v>1</v>
      </c>
      <c r="CO46" s="25">
        <v>1</v>
      </c>
      <c r="CP46" s="25"/>
      <c r="CQ46" s="25"/>
      <c r="CR46" s="25"/>
      <c r="CS46" s="25"/>
      <c r="CT46" s="25"/>
      <c r="CU46" s="25">
        <f t="shared" ref="CU46:CU56" si="6">SUM(BP46:CT46)</f>
        <v>3</v>
      </c>
      <c r="CV46" s="25"/>
    </row>
    <row r="47" spans="1:100" x14ac:dyDescent="0.2">
      <c r="A47" s="172"/>
      <c r="B47" s="80" t="s">
        <v>30</v>
      </c>
      <c r="C47" s="80"/>
      <c r="D47" s="80"/>
      <c r="E47" s="80"/>
      <c r="F47" s="80"/>
      <c r="G47" s="80"/>
      <c r="U47" s="26">
        <v>2</v>
      </c>
      <c r="V47" s="26">
        <v>1</v>
      </c>
      <c r="W47" s="26">
        <v>2</v>
      </c>
      <c r="X47" s="26">
        <v>3</v>
      </c>
      <c r="Z47" s="87">
        <v>5</v>
      </c>
      <c r="AA47" s="26">
        <v>2</v>
      </c>
      <c r="AC47" s="26">
        <v>2</v>
      </c>
      <c r="AH47" s="26">
        <v>17</v>
      </c>
      <c r="AK47" s="172"/>
      <c r="AL47" s="86" t="s">
        <v>8</v>
      </c>
      <c r="BB47" s="26">
        <v>1</v>
      </c>
      <c r="BC47" s="26">
        <v>2</v>
      </c>
      <c r="BD47" s="87">
        <v>4</v>
      </c>
      <c r="BE47" s="87">
        <v>2</v>
      </c>
      <c r="BF47" s="26">
        <v>4</v>
      </c>
      <c r="BG47" s="26">
        <v>1</v>
      </c>
      <c r="BK47" s="26">
        <f t="shared" si="5"/>
        <v>14</v>
      </c>
      <c r="BN47" s="172"/>
      <c r="BO47" s="80" t="s">
        <v>30</v>
      </c>
      <c r="BP47" s="25"/>
      <c r="BQ47" s="25"/>
      <c r="BR47" s="25"/>
      <c r="BS47" s="25"/>
      <c r="BT47" s="25"/>
      <c r="BU47" s="25"/>
      <c r="BV47" s="25"/>
      <c r="BW47" s="25"/>
      <c r="BX47" s="25"/>
      <c r="BY47" s="25"/>
      <c r="BZ47" s="25"/>
      <c r="CA47" s="25"/>
      <c r="CB47" s="25"/>
      <c r="CC47" s="25"/>
      <c r="CD47" s="25"/>
      <c r="CE47" s="25"/>
      <c r="CF47" s="25"/>
      <c r="CG47" s="25"/>
      <c r="CH47" s="25">
        <v>2</v>
      </c>
      <c r="CI47" s="25">
        <v>1</v>
      </c>
      <c r="CJ47" s="25">
        <v>1</v>
      </c>
      <c r="CK47" s="25">
        <v>1</v>
      </c>
      <c r="CL47" s="25"/>
      <c r="CM47" s="88">
        <v>5</v>
      </c>
      <c r="CN47" s="25">
        <v>2</v>
      </c>
      <c r="CO47" s="25"/>
      <c r="CP47" s="25">
        <v>2</v>
      </c>
      <c r="CQ47" s="25"/>
      <c r="CR47" s="25"/>
      <c r="CS47" s="25"/>
      <c r="CT47" s="25"/>
      <c r="CU47" s="25">
        <f t="shared" si="6"/>
        <v>14</v>
      </c>
      <c r="CV47" s="25"/>
    </row>
    <row r="48" spans="1:100" x14ac:dyDescent="0.2">
      <c r="A48" s="172"/>
      <c r="B48" s="80" t="s">
        <v>7</v>
      </c>
      <c r="C48" s="80"/>
      <c r="D48" s="80"/>
      <c r="E48" s="80"/>
      <c r="F48" s="80"/>
      <c r="G48" s="80"/>
      <c r="Q48" s="26">
        <v>1</v>
      </c>
      <c r="S48" s="26">
        <v>2</v>
      </c>
      <c r="T48" s="26">
        <v>5</v>
      </c>
      <c r="U48" s="26">
        <v>5</v>
      </c>
      <c r="V48" s="26">
        <v>7</v>
      </c>
      <c r="W48" s="87">
        <v>10</v>
      </c>
      <c r="X48" s="26">
        <v>5</v>
      </c>
      <c r="Y48" s="26">
        <v>4</v>
      </c>
      <c r="Z48" s="26">
        <v>4</v>
      </c>
      <c r="AC48" s="26">
        <v>1</v>
      </c>
      <c r="AD48" s="26">
        <v>1</v>
      </c>
      <c r="AH48" s="26">
        <v>45</v>
      </c>
      <c r="AK48" s="172"/>
      <c r="AL48" s="86">
        <v>1</v>
      </c>
      <c r="BA48" s="26">
        <v>4</v>
      </c>
      <c r="BB48" s="26">
        <v>4</v>
      </c>
      <c r="BC48" s="87">
        <v>12</v>
      </c>
      <c r="BD48" s="26">
        <v>8</v>
      </c>
      <c r="BE48" s="26">
        <v>3</v>
      </c>
      <c r="BF48" s="26">
        <v>2</v>
      </c>
      <c r="BJ48" s="26">
        <v>1</v>
      </c>
      <c r="BK48" s="26">
        <f t="shared" si="5"/>
        <v>34</v>
      </c>
      <c r="BN48" s="172"/>
      <c r="BO48" s="80" t="s">
        <v>7</v>
      </c>
      <c r="BP48" s="25"/>
      <c r="BQ48" s="25"/>
      <c r="BR48" s="25"/>
      <c r="BS48" s="25"/>
      <c r="BT48" s="25"/>
      <c r="BU48" s="25"/>
      <c r="BV48" s="25"/>
      <c r="BW48" s="25"/>
      <c r="BX48" s="25"/>
      <c r="BY48" s="25"/>
      <c r="BZ48" s="25"/>
      <c r="CA48" s="25"/>
      <c r="CB48" s="25"/>
      <c r="CC48" s="25"/>
      <c r="CD48" s="25">
        <v>1</v>
      </c>
      <c r="CE48" s="25"/>
      <c r="CF48" s="25"/>
      <c r="CG48" s="25">
        <v>1</v>
      </c>
      <c r="CH48" s="25">
        <v>1</v>
      </c>
      <c r="CI48" s="25">
        <v>3</v>
      </c>
      <c r="CJ48" s="25">
        <v>6</v>
      </c>
      <c r="CK48" s="88">
        <v>5</v>
      </c>
      <c r="CL48" s="25">
        <v>3</v>
      </c>
      <c r="CM48" s="25">
        <v>4</v>
      </c>
      <c r="CN48" s="25"/>
      <c r="CO48" s="25"/>
      <c r="CP48" s="25">
        <v>1</v>
      </c>
      <c r="CQ48" s="25">
        <v>1</v>
      </c>
      <c r="CR48" s="25"/>
      <c r="CS48" s="25"/>
      <c r="CT48" s="25"/>
      <c r="CU48" s="25">
        <f t="shared" si="6"/>
        <v>26</v>
      </c>
      <c r="CV48" s="25"/>
    </row>
    <row r="49" spans="1:100" x14ac:dyDescent="0.2">
      <c r="A49" s="172"/>
      <c r="B49" s="80" t="s">
        <v>8</v>
      </c>
      <c r="C49" s="80"/>
      <c r="D49" s="80"/>
      <c r="E49" s="80"/>
      <c r="F49" s="80"/>
      <c r="G49" s="80"/>
      <c r="Q49" s="26">
        <v>1</v>
      </c>
      <c r="R49" s="26">
        <v>4</v>
      </c>
      <c r="S49" s="26">
        <v>4</v>
      </c>
      <c r="T49" s="26">
        <v>7</v>
      </c>
      <c r="U49" s="87">
        <v>8</v>
      </c>
      <c r="V49" s="26">
        <v>7</v>
      </c>
      <c r="W49" s="26">
        <v>5</v>
      </c>
      <c r="X49" s="26">
        <v>3</v>
      </c>
      <c r="Y49" s="26">
        <v>2</v>
      </c>
      <c r="AA49" s="26">
        <v>1</v>
      </c>
      <c r="AB49" s="26">
        <v>1</v>
      </c>
      <c r="AH49" s="26">
        <v>43</v>
      </c>
      <c r="AK49" s="172"/>
      <c r="AL49" s="86">
        <v>2</v>
      </c>
      <c r="AW49" s="26">
        <v>1</v>
      </c>
      <c r="AX49" s="26">
        <v>1</v>
      </c>
      <c r="AY49" s="26">
        <v>1</v>
      </c>
      <c r="AZ49" s="26">
        <v>1</v>
      </c>
      <c r="BA49" s="87">
        <v>3</v>
      </c>
      <c r="BB49" s="26">
        <v>2</v>
      </c>
      <c r="BC49" s="26">
        <v>4</v>
      </c>
      <c r="BD49" s="26">
        <v>1</v>
      </c>
      <c r="BK49" s="26">
        <f t="shared" si="5"/>
        <v>14</v>
      </c>
      <c r="BN49" s="172"/>
      <c r="BO49" s="80" t="s">
        <v>8</v>
      </c>
      <c r="BP49" s="25"/>
      <c r="BQ49" s="25"/>
      <c r="BR49" s="25"/>
      <c r="BS49" s="25"/>
      <c r="BT49" s="25"/>
      <c r="BU49" s="25"/>
      <c r="BV49" s="25"/>
      <c r="BW49" s="25"/>
      <c r="BX49" s="25"/>
      <c r="BY49" s="25"/>
      <c r="BZ49" s="25"/>
      <c r="CA49" s="25"/>
      <c r="CB49" s="25"/>
      <c r="CC49" s="25"/>
      <c r="CD49" s="25">
        <v>1</v>
      </c>
      <c r="CE49" s="25">
        <v>3</v>
      </c>
      <c r="CF49" s="25">
        <v>2</v>
      </c>
      <c r="CG49" s="25">
        <v>3</v>
      </c>
      <c r="CH49" s="88">
        <v>6</v>
      </c>
      <c r="CI49" s="25">
        <v>3</v>
      </c>
      <c r="CJ49" s="25">
        <v>4</v>
      </c>
      <c r="CK49" s="25">
        <v>3</v>
      </c>
      <c r="CL49" s="25">
        <v>2</v>
      </c>
      <c r="CM49" s="25"/>
      <c r="CN49" s="25">
        <v>1</v>
      </c>
      <c r="CO49" s="25">
        <v>1</v>
      </c>
      <c r="CP49" s="25"/>
      <c r="CQ49" s="25"/>
      <c r="CR49" s="25"/>
      <c r="CS49" s="25"/>
      <c r="CT49" s="25"/>
      <c r="CU49" s="25">
        <f t="shared" si="6"/>
        <v>29</v>
      </c>
      <c r="CV49" s="25"/>
    </row>
    <row r="50" spans="1:100" x14ac:dyDescent="0.2">
      <c r="A50" s="172"/>
      <c r="B50" s="80">
        <v>1</v>
      </c>
      <c r="C50" s="80"/>
      <c r="D50" s="80"/>
      <c r="E50" s="80"/>
      <c r="F50" s="80"/>
      <c r="G50" s="80"/>
      <c r="Q50" s="26">
        <v>6</v>
      </c>
      <c r="R50" s="26">
        <v>7</v>
      </c>
      <c r="S50" s="26">
        <v>13</v>
      </c>
      <c r="T50" s="87">
        <v>13</v>
      </c>
      <c r="U50" s="26">
        <v>5</v>
      </c>
      <c r="V50" s="26">
        <v>3</v>
      </c>
      <c r="W50" s="26">
        <v>1</v>
      </c>
      <c r="X50" s="26">
        <v>2</v>
      </c>
      <c r="Y50" s="26">
        <v>1</v>
      </c>
      <c r="Z50" s="26">
        <v>2</v>
      </c>
      <c r="AH50" s="26">
        <v>53</v>
      </c>
      <c r="AK50" s="10" t="s">
        <v>54</v>
      </c>
      <c r="AL50" s="89">
        <v>4</v>
      </c>
      <c r="AW50" s="26">
        <v>2</v>
      </c>
      <c r="AX50" s="87">
        <v>4</v>
      </c>
      <c r="AY50" s="87">
        <v>4</v>
      </c>
      <c r="AZ50" s="26">
        <v>1</v>
      </c>
      <c r="BD50" s="26">
        <v>1</v>
      </c>
      <c r="BK50" s="26">
        <f t="shared" si="5"/>
        <v>12</v>
      </c>
      <c r="BN50" s="172"/>
      <c r="BO50" s="80">
        <v>1</v>
      </c>
      <c r="BP50" s="25"/>
      <c r="BQ50" s="25"/>
      <c r="BR50" s="25"/>
      <c r="BS50" s="25"/>
      <c r="BT50" s="25"/>
      <c r="BU50" s="25"/>
      <c r="BV50" s="25"/>
      <c r="BW50" s="25"/>
      <c r="BX50" s="25"/>
      <c r="BY50" s="25"/>
      <c r="BZ50" s="25"/>
      <c r="CA50" s="25"/>
      <c r="CB50" s="25"/>
      <c r="CC50" s="25"/>
      <c r="CD50" s="25">
        <v>2</v>
      </c>
      <c r="CE50" s="25">
        <v>3</v>
      </c>
      <c r="CF50" s="25">
        <v>1</v>
      </c>
      <c r="CG50" s="88">
        <v>5</v>
      </c>
      <c r="CH50" s="25">
        <v>2</v>
      </c>
      <c r="CI50" s="25">
        <v>1</v>
      </c>
      <c r="CJ50" s="25">
        <v>1</v>
      </c>
      <c r="CK50" s="25">
        <v>2</v>
      </c>
      <c r="CL50" s="25">
        <v>1</v>
      </c>
      <c r="CM50" s="25">
        <v>1</v>
      </c>
      <c r="CN50" s="25"/>
      <c r="CO50" s="25"/>
      <c r="CP50" s="25"/>
      <c r="CQ50" s="25"/>
      <c r="CR50" s="25"/>
      <c r="CS50" s="25"/>
      <c r="CT50" s="25"/>
      <c r="CU50" s="25">
        <f t="shared" si="6"/>
        <v>19</v>
      </c>
      <c r="CV50" s="25"/>
    </row>
    <row r="51" spans="1:100" x14ac:dyDescent="0.2">
      <c r="A51" s="172"/>
      <c r="B51" s="80">
        <v>2</v>
      </c>
      <c r="C51" s="90"/>
      <c r="D51" s="90"/>
      <c r="E51" s="90"/>
      <c r="F51" s="90"/>
      <c r="G51" s="90"/>
      <c r="M51" s="26">
        <v>1</v>
      </c>
      <c r="N51" s="26">
        <v>1</v>
      </c>
      <c r="O51" s="26">
        <v>1</v>
      </c>
      <c r="P51" s="26">
        <v>3</v>
      </c>
      <c r="Q51" s="26">
        <v>4</v>
      </c>
      <c r="R51" s="26">
        <v>3</v>
      </c>
      <c r="S51" s="87">
        <v>7</v>
      </c>
      <c r="T51" s="26">
        <v>3</v>
      </c>
      <c r="U51" s="26">
        <v>1</v>
      </c>
      <c r="V51" s="26">
        <v>1</v>
      </c>
      <c r="W51" s="26">
        <v>1</v>
      </c>
      <c r="X51" s="26">
        <v>1</v>
      </c>
      <c r="Z51" s="26">
        <v>1</v>
      </c>
      <c r="AH51" s="26">
        <v>28</v>
      </c>
      <c r="AK51" s="172" t="s">
        <v>55</v>
      </c>
      <c r="AL51" s="91">
        <v>16</v>
      </c>
      <c r="AN51" s="26">
        <v>1</v>
      </c>
      <c r="AO51" s="87">
        <v>1</v>
      </c>
      <c r="AR51" s="26">
        <v>1</v>
      </c>
      <c r="BK51" s="26">
        <f t="shared" si="5"/>
        <v>3</v>
      </c>
      <c r="BN51" s="172"/>
      <c r="BO51" s="80">
        <v>2</v>
      </c>
      <c r="BP51" s="25"/>
      <c r="BQ51" s="25"/>
      <c r="BR51" s="25"/>
      <c r="BS51" s="25"/>
      <c r="BT51" s="25"/>
      <c r="BU51" s="25"/>
      <c r="BV51" s="25"/>
      <c r="BW51" s="25"/>
      <c r="BX51" s="25"/>
      <c r="BY51" s="25"/>
      <c r="BZ51" s="25"/>
      <c r="CA51" s="25"/>
      <c r="CB51" s="25"/>
      <c r="CC51" s="25">
        <v>2</v>
      </c>
      <c r="CD51" s="25">
        <v>1</v>
      </c>
      <c r="CE51" s="25">
        <v>1</v>
      </c>
      <c r="CF51" s="88">
        <v>3</v>
      </c>
      <c r="CG51" s="88">
        <v>2</v>
      </c>
      <c r="CH51" s="25">
        <v>1</v>
      </c>
      <c r="CI51" s="25">
        <v>1</v>
      </c>
      <c r="CJ51" s="25">
        <v>1</v>
      </c>
      <c r="CK51" s="25">
        <v>1</v>
      </c>
      <c r="CL51" s="25"/>
      <c r="CM51" s="25">
        <v>1</v>
      </c>
      <c r="CN51" s="25"/>
      <c r="CO51" s="25"/>
      <c r="CP51" s="25"/>
      <c r="CQ51" s="25"/>
      <c r="CR51" s="25"/>
      <c r="CS51" s="25"/>
      <c r="CT51" s="25"/>
      <c r="CU51" s="25">
        <f t="shared" si="6"/>
        <v>14</v>
      </c>
      <c r="CV51" s="25"/>
    </row>
    <row r="52" spans="1:100" x14ac:dyDescent="0.2">
      <c r="A52" s="172" t="s">
        <v>54</v>
      </c>
      <c r="B52" s="90">
        <v>4</v>
      </c>
      <c r="C52" s="90"/>
      <c r="D52" s="90"/>
      <c r="E52" s="90"/>
      <c r="F52" s="90"/>
      <c r="G52" s="90"/>
      <c r="M52" s="26">
        <v>3</v>
      </c>
      <c r="N52" s="26">
        <v>7</v>
      </c>
      <c r="O52" s="87">
        <v>5</v>
      </c>
      <c r="P52" s="26">
        <v>4</v>
      </c>
      <c r="Q52" s="26">
        <v>2</v>
      </c>
      <c r="T52" s="26">
        <v>2</v>
      </c>
      <c r="AH52" s="26">
        <v>23</v>
      </c>
      <c r="AK52" s="172"/>
      <c r="AL52" s="91">
        <v>32</v>
      </c>
      <c r="AM52" s="26">
        <v>1</v>
      </c>
      <c r="AP52" s="87">
        <v>2</v>
      </c>
      <c r="AQ52" s="26">
        <v>1</v>
      </c>
      <c r="AR52" s="26">
        <v>1</v>
      </c>
      <c r="BK52" s="26">
        <f t="shared" si="5"/>
        <v>5</v>
      </c>
      <c r="BN52" s="172" t="s">
        <v>54</v>
      </c>
      <c r="BO52" s="90">
        <v>4</v>
      </c>
      <c r="BP52" s="25"/>
      <c r="BQ52" s="25"/>
      <c r="BR52" s="25"/>
      <c r="BS52" s="25"/>
      <c r="BT52" s="25"/>
      <c r="BU52" s="25"/>
      <c r="BV52" s="25"/>
      <c r="BW52" s="25"/>
      <c r="BX52" s="25"/>
      <c r="BY52" s="25"/>
      <c r="BZ52" s="25">
        <v>1</v>
      </c>
      <c r="CA52" s="25">
        <v>3</v>
      </c>
      <c r="CB52" s="25">
        <v>1</v>
      </c>
      <c r="CC52" s="88">
        <v>3</v>
      </c>
      <c r="CD52" s="25">
        <v>2</v>
      </c>
      <c r="CE52" s="25"/>
      <c r="CF52" s="25"/>
      <c r="CG52" s="25">
        <v>1</v>
      </c>
      <c r="CH52" s="25"/>
      <c r="CI52" s="25"/>
      <c r="CJ52" s="25"/>
      <c r="CK52" s="25"/>
      <c r="CL52" s="25"/>
      <c r="CM52" s="25"/>
      <c r="CN52" s="25"/>
      <c r="CO52" s="25"/>
      <c r="CP52" s="25"/>
      <c r="CQ52" s="25"/>
      <c r="CR52" s="25"/>
      <c r="CS52" s="25"/>
      <c r="CT52" s="25"/>
      <c r="CU52" s="25">
        <f t="shared" si="6"/>
        <v>11</v>
      </c>
      <c r="CV52" s="25"/>
    </row>
    <row r="53" spans="1:100" x14ac:dyDescent="0.2">
      <c r="A53" s="172"/>
      <c r="B53" s="90">
        <v>8</v>
      </c>
      <c r="C53" s="92"/>
      <c r="D53" s="93"/>
      <c r="E53" s="93"/>
      <c r="F53" s="93"/>
      <c r="G53" s="94">
        <v>1</v>
      </c>
      <c r="I53" s="26">
        <v>1</v>
      </c>
      <c r="J53" s="26">
        <v>1</v>
      </c>
      <c r="K53" s="26">
        <v>2</v>
      </c>
      <c r="L53" s="26">
        <v>2</v>
      </c>
      <c r="M53" s="87">
        <v>2</v>
      </c>
      <c r="N53" s="26">
        <v>2</v>
      </c>
      <c r="O53" s="26">
        <v>3</v>
      </c>
      <c r="R53" s="26">
        <v>1</v>
      </c>
      <c r="AH53" s="26">
        <v>15</v>
      </c>
      <c r="AK53" s="172"/>
      <c r="AL53" s="91">
        <v>64</v>
      </c>
      <c r="AM53" s="87">
        <v>3</v>
      </c>
      <c r="BK53" s="26">
        <f t="shared" si="5"/>
        <v>3</v>
      </c>
      <c r="BN53" s="172"/>
      <c r="BO53" s="90">
        <v>8</v>
      </c>
      <c r="BP53" s="25"/>
      <c r="BQ53" s="25"/>
      <c r="BR53" s="25"/>
      <c r="BS53" s="25"/>
      <c r="BT53" s="25">
        <v>1</v>
      </c>
      <c r="BU53" s="25"/>
      <c r="BV53" s="25">
        <v>1</v>
      </c>
      <c r="BW53" s="25">
        <v>1</v>
      </c>
      <c r="BX53" s="25">
        <v>2</v>
      </c>
      <c r="BY53" s="25">
        <v>2</v>
      </c>
      <c r="BZ53" s="88">
        <v>2</v>
      </c>
      <c r="CA53" s="25">
        <v>2</v>
      </c>
      <c r="CB53" s="25">
        <v>3</v>
      </c>
      <c r="CC53" s="25"/>
      <c r="CD53" s="25"/>
      <c r="CE53" s="25">
        <v>1</v>
      </c>
      <c r="CF53" s="25"/>
      <c r="CG53" s="25"/>
      <c r="CH53" s="25"/>
      <c r="CI53" s="25"/>
      <c r="CJ53" s="25"/>
      <c r="CK53" s="25"/>
      <c r="CL53" s="25"/>
      <c r="CM53" s="25"/>
      <c r="CN53" s="25"/>
      <c r="CO53" s="25"/>
      <c r="CP53" s="25"/>
      <c r="CQ53" s="25"/>
      <c r="CR53" s="25"/>
      <c r="CS53" s="25"/>
      <c r="CT53" s="25"/>
      <c r="CU53" s="25">
        <f t="shared" si="6"/>
        <v>15</v>
      </c>
      <c r="CV53" s="25"/>
    </row>
    <row r="54" spans="1:100" x14ac:dyDescent="0.2">
      <c r="A54" s="172" t="s">
        <v>55</v>
      </c>
      <c r="B54" s="92">
        <v>16</v>
      </c>
      <c r="C54" s="95"/>
      <c r="D54" s="94">
        <v>1</v>
      </c>
      <c r="E54" s="94">
        <v>1</v>
      </c>
      <c r="F54" s="109"/>
      <c r="G54" s="109"/>
      <c r="H54" s="26">
        <v>1</v>
      </c>
      <c r="K54" s="26">
        <v>1</v>
      </c>
      <c r="AH54" s="26">
        <v>4</v>
      </c>
      <c r="BN54" s="172" t="s">
        <v>55</v>
      </c>
      <c r="BO54" s="92">
        <v>16</v>
      </c>
      <c r="BP54" s="25"/>
      <c r="BQ54" s="25"/>
      <c r="BR54" s="25"/>
      <c r="BS54" s="25"/>
      <c r="BT54" s="25"/>
      <c r="BU54" s="25"/>
      <c r="BV54" s="25"/>
      <c r="BW54" s="25"/>
      <c r="BX54" s="88">
        <v>1</v>
      </c>
      <c r="BY54" s="25"/>
      <c r="BZ54" s="25"/>
      <c r="CA54" s="25"/>
      <c r="CB54" s="25"/>
      <c r="CC54" s="96"/>
      <c r="CD54" s="25"/>
      <c r="CE54" s="25"/>
      <c r="CF54" s="25"/>
      <c r="CG54" s="25"/>
      <c r="CH54" s="25"/>
      <c r="CI54" s="25"/>
      <c r="CJ54" s="25"/>
      <c r="CK54" s="25"/>
      <c r="CL54" s="25"/>
      <c r="CM54" s="25"/>
      <c r="CN54" s="25"/>
      <c r="CO54" s="25"/>
      <c r="CP54" s="25"/>
      <c r="CQ54" s="25"/>
      <c r="CR54" s="25"/>
      <c r="CS54" s="25"/>
      <c r="CT54" s="25"/>
      <c r="CU54" s="25">
        <f t="shared" si="6"/>
        <v>1</v>
      </c>
      <c r="CV54" s="25"/>
    </row>
    <row r="55" spans="1:100" x14ac:dyDescent="0.2">
      <c r="A55" s="172"/>
      <c r="B55" s="92">
        <v>32</v>
      </c>
      <c r="C55" s="94">
        <v>2</v>
      </c>
      <c r="D55" s="94">
        <v>1</v>
      </c>
      <c r="E55" s="94"/>
      <c r="F55" s="110">
        <v>2</v>
      </c>
      <c r="G55" s="94">
        <v>1</v>
      </c>
      <c r="H55" s="97">
        <v>1</v>
      </c>
      <c r="AH55" s="26">
        <v>7</v>
      </c>
      <c r="AM55" s="26">
        <v>4</v>
      </c>
      <c r="AN55" s="26">
        <v>1</v>
      </c>
      <c r="AO55" s="26">
        <v>1</v>
      </c>
      <c r="AP55" s="26">
        <v>2</v>
      </c>
      <c r="AQ55" s="26">
        <v>1</v>
      </c>
      <c r="AR55" s="26">
        <v>2</v>
      </c>
      <c r="AS55" s="26">
        <v>0</v>
      </c>
      <c r="AT55" s="26">
        <v>0</v>
      </c>
      <c r="AU55" s="26">
        <v>0</v>
      </c>
      <c r="AV55" s="26">
        <v>0</v>
      </c>
      <c r="AW55" s="26">
        <v>3</v>
      </c>
      <c r="AX55" s="26">
        <v>5</v>
      </c>
      <c r="AY55" s="26">
        <v>5</v>
      </c>
      <c r="AZ55" s="26">
        <v>2</v>
      </c>
      <c r="BA55" s="26">
        <v>7</v>
      </c>
      <c r="BB55" s="26">
        <v>7</v>
      </c>
      <c r="BC55" s="98">
        <v>20</v>
      </c>
      <c r="BD55" s="26">
        <v>18</v>
      </c>
      <c r="BE55" s="26">
        <v>9</v>
      </c>
      <c r="BF55" s="26">
        <v>10</v>
      </c>
      <c r="BG55" s="26">
        <v>6</v>
      </c>
      <c r="BH55" s="26">
        <v>2</v>
      </c>
      <c r="BI55" s="26">
        <v>1</v>
      </c>
      <c r="BJ55" s="26">
        <v>1</v>
      </c>
      <c r="BK55" s="26">
        <f>SUM(AM55:BJ55)</f>
        <v>107</v>
      </c>
      <c r="BN55" s="172"/>
      <c r="BO55" s="92">
        <v>32</v>
      </c>
      <c r="BP55" s="88">
        <v>1</v>
      </c>
      <c r="BQ55" s="88">
        <v>1</v>
      </c>
      <c r="BR55" s="25"/>
      <c r="BS55" s="25"/>
      <c r="BT55" s="25"/>
      <c r="BU55" s="25"/>
      <c r="BV55" s="25"/>
      <c r="BW55" s="25"/>
      <c r="BX55" s="25"/>
      <c r="BY55" s="25"/>
      <c r="BZ55" s="25"/>
      <c r="CA55" s="25"/>
      <c r="CB55" s="25"/>
      <c r="CC55" s="25"/>
      <c r="CD55" s="25"/>
      <c r="CE55" s="25"/>
      <c r="CF55" s="25"/>
      <c r="CG55" s="25"/>
      <c r="CH55" s="25"/>
      <c r="CI55" s="25"/>
      <c r="CJ55" s="25"/>
      <c r="CK55" s="25"/>
      <c r="CL55" s="25"/>
      <c r="CM55" s="25"/>
      <c r="CN55" s="25"/>
      <c r="CO55" s="25"/>
      <c r="CP55" s="25"/>
      <c r="CQ55" s="25"/>
      <c r="CR55" s="25"/>
      <c r="CS55" s="25"/>
      <c r="CT55" s="25"/>
      <c r="CU55" s="25">
        <f t="shared" si="6"/>
        <v>2</v>
      </c>
      <c r="CV55" s="25"/>
    </row>
    <row r="56" spans="1:100" x14ac:dyDescent="0.2">
      <c r="A56" s="172"/>
      <c r="B56" s="92">
        <v>64</v>
      </c>
      <c r="C56" s="111">
        <v>3</v>
      </c>
      <c r="D56" s="1"/>
      <c r="E56" s="1"/>
      <c r="F56" s="1">
        <v>1</v>
      </c>
      <c r="AH56" s="26">
        <v>7</v>
      </c>
      <c r="BN56" s="172"/>
      <c r="BO56" s="92">
        <v>64</v>
      </c>
      <c r="BP56" s="25"/>
      <c r="BQ56" s="25"/>
      <c r="BR56" s="25"/>
      <c r="BS56" s="88">
        <v>1</v>
      </c>
      <c r="BT56" s="25"/>
      <c r="BU56" s="25"/>
      <c r="BV56" s="25"/>
      <c r="BW56" s="25"/>
      <c r="BX56" s="25"/>
      <c r="BY56" s="25"/>
      <c r="BZ56" s="25"/>
      <c r="CA56" s="25"/>
      <c r="CB56" s="25"/>
      <c r="CC56" s="25"/>
      <c r="CD56" s="25"/>
      <c r="CE56" s="25"/>
      <c r="CF56" s="25"/>
      <c r="CG56" s="25"/>
      <c r="CH56" s="25"/>
      <c r="CI56" s="25"/>
      <c r="CJ56" s="25"/>
      <c r="CK56" s="25"/>
      <c r="CL56" s="25"/>
      <c r="CM56" s="25"/>
      <c r="CN56" s="25"/>
      <c r="CO56" s="25"/>
      <c r="CP56" s="25"/>
      <c r="CQ56" s="25"/>
      <c r="CR56" s="25"/>
      <c r="CS56" s="25"/>
      <c r="CT56" s="25"/>
      <c r="CU56" s="25">
        <f t="shared" si="6"/>
        <v>1</v>
      </c>
      <c r="CV56" s="25"/>
    </row>
    <row r="57" spans="1:100" x14ac:dyDescent="0.2">
      <c r="AH57" s="26">
        <v>4</v>
      </c>
      <c r="AM57" s="180"/>
      <c r="AN57" s="180"/>
      <c r="AO57" s="180"/>
      <c r="AP57" s="180"/>
      <c r="AQ57" s="180"/>
      <c r="AR57" s="180"/>
      <c r="AS57" s="180"/>
      <c r="AT57" s="180"/>
      <c r="AU57" s="180"/>
      <c r="AV57" s="180"/>
      <c r="AW57" s="180"/>
      <c r="AX57" s="180"/>
      <c r="AY57" s="180"/>
      <c r="AZ57" s="180"/>
      <c r="BA57" s="180"/>
      <c r="BB57" s="180"/>
      <c r="BC57" s="180"/>
      <c r="BD57" s="180"/>
      <c r="BE57" s="180"/>
      <c r="BF57" s="180"/>
      <c r="BG57" s="180"/>
      <c r="BH57" s="180"/>
      <c r="BI57" s="180"/>
      <c r="BJ57" s="180"/>
      <c r="BN57" s="25"/>
      <c r="BO57" s="25"/>
      <c r="BP57" s="25"/>
      <c r="BQ57" s="25"/>
      <c r="BR57" s="25"/>
      <c r="BS57" s="25"/>
      <c r="BT57" s="25"/>
      <c r="BU57" s="25"/>
      <c r="BV57" s="25"/>
      <c r="BW57" s="25"/>
      <c r="BX57" s="25"/>
      <c r="BY57" s="25"/>
      <c r="BZ57" s="25"/>
      <c r="CA57" s="25"/>
      <c r="CB57" s="25"/>
      <c r="CC57" s="25"/>
      <c r="CD57" s="25"/>
      <c r="CE57" s="25"/>
      <c r="CF57" s="25"/>
      <c r="CG57" s="25"/>
      <c r="CH57" s="25"/>
      <c r="CI57" s="25"/>
      <c r="CJ57" s="25"/>
      <c r="CK57" s="25"/>
      <c r="CL57" s="25"/>
      <c r="CM57" s="25"/>
      <c r="CN57" s="25"/>
      <c r="CO57" s="25"/>
      <c r="CP57" s="25"/>
      <c r="CQ57" s="25"/>
      <c r="CR57" s="25"/>
      <c r="CS57" s="25"/>
      <c r="CT57" s="25"/>
      <c r="CU57" s="25"/>
      <c r="CV57" s="25"/>
    </row>
    <row r="58" spans="1:100" x14ac:dyDescent="0.2">
      <c r="C58" s="26">
        <v>5</v>
      </c>
      <c r="D58" s="26">
        <v>2</v>
      </c>
      <c r="E58" s="26">
        <v>1</v>
      </c>
      <c r="F58" s="26">
        <v>3</v>
      </c>
      <c r="G58" s="26">
        <v>2</v>
      </c>
      <c r="H58" s="26">
        <v>2</v>
      </c>
      <c r="I58" s="26">
        <v>1</v>
      </c>
      <c r="J58" s="26">
        <v>1</v>
      </c>
      <c r="K58" s="26">
        <v>3</v>
      </c>
      <c r="L58" s="26">
        <v>2</v>
      </c>
      <c r="M58" s="26">
        <v>6</v>
      </c>
      <c r="N58" s="26">
        <v>10</v>
      </c>
      <c r="O58" s="26">
        <v>9</v>
      </c>
      <c r="P58" s="26">
        <v>7</v>
      </c>
      <c r="Q58" s="26">
        <v>14</v>
      </c>
      <c r="R58" s="26">
        <v>15</v>
      </c>
      <c r="S58" s="26">
        <v>26</v>
      </c>
      <c r="T58" s="26">
        <v>30</v>
      </c>
      <c r="U58" s="87">
        <v>21</v>
      </c>
      <c r="V58" s="26">
        <v>19</v>
      </c>
      <c r="W58" s="26">
        <v>19</v>
      </c>
      <c r="X58" s="26">
        <v>14</v>
      </c>
      <c r="Y58" s="26">
        <v>8</v>
      </c>
      <c r="Z58" s="26">
        <v>12</v>
      </c>
      <c r="AA58" s="26">
        <v>7</v>
      </c>
      <c r="AB58" s="26">
        <v>4</v>
      </c>
      <c r="AC58" s="26">
        <v>3</v>
      </c>
      <c r="AD58" s="26">
        <v>1</v>
      </c>
      <c r="AF58" s="26">
        <v>1</v>
      </c>
      <c r="AG58" s="26">
        <v>1</v>
      </c>
      <c r="AH58" s="26">
        <v>249</v>
      </c>
      <c r="BN58" s="25"/>
      <c r="BO58" s="25"/>
      <c r="BP58" s="25">
        <v>1</v>
      </c>
      <c r="BQ58" s="25">
        <v>1</v>
      </c>
      <c r="BR58" s="25">
        <v>0</v>
      </c>
      <c r="BS58" s="25">
        <v>1</v>
      </c>
      <c r="BT58" s="25">
        <v>1</v>
      </c>
      <c r="BU58" s="25">
        <v>0</v>
      </c>
      <c r="BV58" s="25">
        <v>1</v>
      </c>
      <c r="BW58" s="25">
        <v>1</v>
      </c>
      <c r="BX58" s="25">
        <v>3</v>
      </c>
      <c r="BY58" s="25">
        <v>2</v>
      </c>
      <c r="BZ58" s="25">
        <v>3</v>
      </c>
      <c r="CA58" s="25">
        <v>5</v>
      </c>
      <c r="CB58" s="25">
        <v>4</v>
      </c>
      <c r="CC58" s="25">
        <v>5</v>
      </c>
      <c r="CD58" s="25">
        <v>7</v>
      </c>
      <c r="CE58" s="25">
        <v>8</v>
      </c>
      <c r="CF58" s="25">
        <v>6</v>
      </c>
      <c r="CG58" s="25">
        <v>12</v>
      </c>
      <c r="CH58" s="99">
        <v>12</v>
      </c>
      <c r="CI58" s="25">
        <v>9</v>
      </c>
      <c r="CJ58" s="25">
        <v>13</v>
      </c>
      <c r="CK58" s="25">
        <v>12</v>
      </c>
      <c r="CL58" s="25">
        <v>7</v>
      </c>
      <c r="CM58" s="25">
        <v>11</v>
      </c>
      <c r="CN58" s="25">
        <v>7</v>
      </c>
      <c r="CO58" s="25">
        <v>4</v>
      </c>
      <c r="CP58" s="25">
        <v>3</v>
      </c>
      <c r="CQ58" s="25">
        <v>1</v>
      </c>
      <c r="CR58" s="25">
        <v>0</v>
      </c>
      <c r="CS58" s="25">
        <v>1</v>
      </c>
      <c r="CT58" s="25">
        <v>1</v>
      </c>
      <c r="CU58" s="25">
        <f>SUM(BP58:CT58)</f>
        <v>142</v>
      </c>
      <c r="CV58" s="25"/>
    </row>
    <row r="60" spans="1:100" x14ac:dyDescent="0.2">
      <c r="BN60" s="25"/>
      <c r="BO60" s="25"/>
      <c r="BP60" s="25"/>
      <c r="BQ60" s="25"/>
      <c r="BR60" s="25"/>
      <c r="BS60" s="25"/>
      <c r="BT60" s="25"/>
      <c r="BU60" s="25"/>
      <c r="BV60" s="25"/>
      <c r="BW60" s="25"/>
      <c r="BX60" s="25"/>
      <c r="BY60" s="25"/>
      <c r="BZ60" s="25"/>
      <c r="CA60" s="25"/>
      <c r="CB60" s="25"/>
      <c r="CC60" s="25"/>
      <c r="CD60" s="25"/>
      <c r="CE60" s="25"/>
      <c r="CF60" s="25"/>
      <c r="CG60" s="25"/>
      <c r="CH60" s="25"/>
      <c r="CI60" s="25"/>
      <c r="CJ60" s="25"/>
      <c r="CK60" s="25"/>
      <c r="CL60" s="25"/>
      <c r="CM60" s="25"/>
      <c r="CN60" s="25"/>
      <c r="CO60" s="25"/>
      <c r="CP60" s="25"/>
      <c r="CQ60" s="25"/>
      <c r="CR60" s="25"/>
      <c r="CS60" s="25"/>
      <c r="CT60" s="25"/>
      <c r="CU60" s="25"/>
      <c r="CV60" s="25"/>
    </row>
    <row r="62" spans="1:100" x14ac:dyDescent="0.2">
      <c r="A62" s="87" t="s">
        <v>50</v>
      </c>
      <c r="B62" s="26" t="s">
        <v>49</v>
      </c>
    </row>
  </sheetData>
  <mergeCells count="56">
    <mergeCell ref="A1:XFD1"/>
    <mergeCell ref="T5:AF5"/>
    <mergeCell ref="A7:A13"/>
    <mergeCell ref="A14:A19"/>
    <mergeCell ref="AK4:BI4"/>
    <mergeCell ref="AK10:AK15"/>
    <mergeCell ref="B2:AI2"/>
    <mergeCell ref="BP4:CU4"/>
    <mergeCell ref="BO2:CV2"/>
    <mergeCell ref="AL2:BK2"/>
    <mergeCell ref="AM5:BC5"/>
    <mergeCell ref="BD5:BI5"/>
    <mergeCell ref="BP5:CF5"/>
    <mergeCell ref="CG5:CS5"/>
    <mergeCell ref="AM42:BJ42"/>
    <mergeCell ref="BP42:CT42"/>
    <mergeCell ref="AM57:BJ57"/>
    <mergeCell ref="AM24:BJ24"/>
    <mergeCell ref="BP24:CU24"/>
    <mergeCell ref="BN54:BN56"/>
    <mergeCell ref="BC26:BG26"/>
    <mergeCell ref="BP43:BY43"/>
    <mergeCell ref="BZ43:CE43"/>
    <mergeCell ref="CF43:CT43"/>
    <mergeCell ref="BP26:CB26"/>
    <mergeCell ref="CC26:CE26"/>
    <mergeCell ref="CF26:CU26"/>
    <mergeCell ref="AK45:AK49"/>
    <mergeCell ref="AK51:AK53"/>
    <mergeCell ref="BN45:BN51"/>
    <mergeCell ref="AK7:AK9"/>
    <mergeCell ref="C42:AG42"/>
    <mergeCell ref="C24:AH24"/>
    <mergeCell ref="BN52:BN53"/>
    <mergeCell ref="AK28:AK31"/>
    <mergeCell ref="AK33:AK36"/>
    <mergeCell ref="BN28:BN33"/>
    <mergeCell ref="BN35:BN37"/>
    <mergeCell ref="AM43:AV43"/>
    <mergeCell ref="AW43:BB43"/>
    <mergeCell ref="BC43:BJ43"/>
    <mergeCell ref="AM26:AY26"/>
    <mergeCell ref="AZ26:BB26"/>
    <mergeCell ref="A45:A51"/>
    <mergeCell ref="C4:AF4"/>
    <mergeCell ref="A52:A53"/>
    <mergeCell ref="A54:A56"/>
    <mergeCell ref="C43:L43"/>
    <mergeCell ref="M43:R43"/>
    <mergeCell ref="S43:AG43"/>
    <mergeCell ref="C25:O25"/>
    <mergeCell ref="P25:R25"/>
    <mergeCell ref="S25:AH25"/>
    <mergeCell ref="A27:A32"/>
    <mergeCell ref="A34:A37"/>
    <mergeCell ref="C5:S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24"/>
  <sheetViews>
    <sheetView topLeftCell="A6" zoomScale="141" workbookViewId="0">
      <selection activeCell="E38" sqref="E38"/>
    </sheetView>
  </sheetViews>
  <sheetFormatPr baseColWidth="10" defaultColWidth="10.83203125" defaultRowHeight="16" x14ac:dyDescent="0.2"/>
  <cols>
    <col min="1" max="1" width="12" style="25" customWidth="1"/>
    <col min="2" max="2" width="19.33203125" style="25" customWidth="1"/>
    <col min="3" max="3" width="14.1640625" style="25" customWidth="1"/>
    <col min="4" max="4" width="10.83203125" style="25"/>
    <col min="5" max="5" width="13.83203125" style="25" customWidth="1"/>
    <col min="6" max="6" width="12.83203125" style="25" customWidth="1"/>
    <col min="7" max="7" width="12.33203125" style="25" customWidth="1"/>
    <col min="8" max="16384" width="10.83203125" style="25"/>
  </cols>
  <sheetData>
    <row r="1" spans="1:13" x14ac:dyDescent="0.2">
      <c r="A1" s="156" t="s">
        <v>155</v>
      </c>
      <c r="B1" s="156"/>
      <c r="C1" s="156"/>
      <c r="D1" s="156"/>
      <c r="E1" s="156"/>
      <c r="F1" s="156"/>
      <c r="G1" s="156"/>
      <c r="H1" s="156"/>
      <c r="I1" s="156"/>
      <c r="J1" s="156"/>
      <c r="K1" s="156"/>
      <c r="L1" s="156"/>
      <c r="M1" s="156"/>
    </row>
    <row r="2" spans="1:13" x14ac:dyDescent="0.2">
      <c r="B2" s="53" t="s">
        <v>78</v>
      </c>
      <c r="C2" s="181"/>
      <c r="D2" s="181"/>
      <c r="E2" s="181"/>
      <c r="F2" s="181"/>
      <c r="G2" s="181"/>
      <c r="H2" s="130"/>
      <c r="I2" s="181"/>
      <c r="J2" s="181"/>
      <c r="K2" s="181"/>
      <c r="L2" s="181"/>
      <c r="M2" s="181"/>
    </row>
    <row r="3" spans="1:13" x14ac:dyDescent="0.2">
      <c r="A3" s="121" t="s">
        <v>80</v>
      </c>
      <c r="B3" s="121" t="s">
        <v>81</v>
      </c>
      <c r="C3" s="53" t="s">
        <v>94</v>
      </c>
      <c r="D3" s="53" t="s">
        <v>95</v>
      </c>
      <c r="E3" s="53" t="s">
        <v>96</v>
      </c>
      <c r="F3" s="53" t="s">
        <v>97</v>
      </c>
      <c r="G3" s="53" t="s">
        <v>98</v>
      </c>
      <c r="H3" s="131" t="s">
        <v>78</v>
      </c>
      <c r="I3"/>
      <c r="J3"/>
      <c r="K3"/>
      <c r="L3"/>
      <c r="M3"/>
    </row>
    <row r="4" spans="1:13" x14ac:dyDescent="0.2">
      <c r="C4" s="53"/>
      <c r="D4" s="53"/>
      <c r="E4" s="53"/>
      <c r="F4" s="53"/>
      <c r="G4" s="53"/>
      <c r="I4"/>
      <c r="J4"/>
      <c r="K4"/>
      <c r="L4"/>
      <c r="M4"/>
    </row>
    <row r="5" spans="1:13" x14ac:dyDescent="0.2">
      <c r="A5" s="121" t="s">
        <v>84</v>
      </c>
      <c r="B5" s="131" t="s">
        <v>85</v>
      </c>
      <c r="C5" s="132" t="s">
        <v>99</v>
      </c>
      <c r="D5" s="132" t="s">
        <v>100</v>
      </c>
      <c r="E5" s="132" t="s">
        <v>101</v>
      </c>
      <c r="F5" s="132" t="s">
        <v>101</v>
      </c>
      <c r="G5" s="132" t="s">
        <v>101</v>
      </c>
      <c r="I5"/>
      <c r="J5"/>
      <c r="K5"/>
      <c r="L5"/>
      <c r="M5"/>
    </row>
    <row r="6" spans="1:13" x14ac:dyDescent="0.2">
      <c r="B6" s="131" t="s">
        <v>86</v>
      </c>
      <c r="C6" s="132" t="s">
        <v>99</v>
      </c>
      <c r="D6" s="132" t="s">
        <v>100</v>
      </c>
      <c r="E6" s="132" t="s">
        <v>109</v>
      </c>
      <c r="F6" s="132" t="s">
        <v>122</v>
      </c>
      <c r="G6" s="132" t="s">
        <v>103</v>
      </c>
      <c r="I6"/>
      <c r="J6"/>
      <c r="K6"/>
      <c r="L6"/>
      <c r="M6"/>
    </row>
    <row r="7" spans="1:13" x14ac:dyDescent="0.2">
      <c r="B7" s="131" t="s">
        <v>92</v>
      </c>
      <c r="C7" s="132" t="s">
        <v>136</v>
      </c>
      <c r="D7" s="132" t="s">
        <v>143</v>
      </c>
      <c r="E7" s="132" t="s">
        <v>110</v>
      </c>
      <c r="F7" s="132" t="s">
        <v>123</v>
      </c>
      <c r="G7" s="132" t="s">
        <v>127</v>
      </c>
      <c r="I7"/>
      <c r="J7"/>
      <c r="K7"/>
      <c r="L7"/>
      <c r="M7"/>
    </row>
    <row r="8" spans="1:13" x14ac:dyDescent="0.2">
      <c r="B8" s="130" t="s">
        <v>106</v>
      </c>
      <c r="C8" s="132" t="s">
        <v>137</v>
      </c>
      <c r="D8" s="132" t="s">
        <v>147</v>
      </c>
      <c r="E8" s="132" t="s">
        <v>149</v>
      </c>
      <c r="F8" s="132" t="s">
        <v>124</v>
      </c>
      <c r="G8" s="132" t="s">
        <v>128</v>
      </c>
      <c r="I8"/>
      <c r="J8"/>
      <c r="K8"/>
      <c r="L8"/>
      <c r="M8"/>
    </row>
    <row r="9" spans="1:13" x14ac:dyDescent="0.2">
      <c r="B9" s="130" t="s">
        <v>107</v>
      </c>
      <c r="C9" s="132" t="s">
        <v>157</v>
      </c>
      <c r="D9" s="132" t="s">
        <v>156</v>
      </c>
      <c r="E9" s="132" t="s">
        <v>111</v>
      </c>
      <c r="F9" s="132" t="s">
        <v>125</v>
      </c>
      <c r="G9" s="132" t="s">
        <v>129</v>
      </c>
      <c r="I9"/>
      <c r="J9"/>
      <c r="K9"/>
      <c r="L9"/>
      <c r="M9"/>
    </row>
    <row r="10" spans="1:13" x14ac:dyDescent="0.2">
      <c r="A10" s="121" t="s">
        <v>78</v>
      </c>
      <c r="B10" s="130" t="s">
        <v>108</v>
      </c>
      <c r="C10" s="132" t="s">
        <v>138</v>
      </c>
      <c r="D10" s="132" t="s">
        <v>146</v>
      </c>
      <c r="E10" s="132" t="s">
        <v>112</v>
      </c>
      <c r="F10" s="132" t="s">
        <v>126</v>
      </c>
      <c r="G10" s="132" t="s">
        <v>130</v>
      </c>
      <c r="I10"/>
      <c r="J10"/>
      <c r="K10"/>
      <c r="L10"/>
      <c r="M10"/>
    </row>
    <row r="11" spans="1:13" x14ac:dyDescent="0.2">
      <c r="A11" s="130"/>
      <c r="B11" s="130"/>
      <c r="C11" s="130"/>
      <c r="D11" s="130"/>
      <c r="E11" s="130"/>
      <c r="F11" s="130"/>
      <c r="G11" s="130"/>
      <c r="H11" s="130"/>
      <c r="I11" s="130"/>
      <c r="J11" s="130"/>
      <c r="K11" s="130"/>
      <c r="L11" s="130"/>
      <c r="M11" s="130"/>
    </row>
    <row r="12" spans="1:13" x14ac:dyDescent="0.2">
      <c r="A12" s="121" t="s">
        <v>91</v>
      </c>
      <c r="B12" s="131" t="s">
        <v>85</v>
      </c>
      <c r="C12" s="132" t="s">
        <v>100</v>
      </c>
      <c r="D12" s="132" t="s">
        <v>100</v>
      </c>
      <c r="E12" s="132" t="s">
        <v>104</v>
      </c>
      <c r="F12" s="132" t="s">
        <v>101</v>
      </c>
      <c r="G12" s="132" t="s">
        <v>101</v>
      </c>
      <c r="I12" s="132"/>
      <c r="J12" s="132"/>
      <c r="K12" s="132"/>
      <c r="L12" s="132"/>
      <c r="M12" s="132"/>
    </row>
    <row r="13" spans="1:13" x14ac:dyDescent="0.2">
      <c r="B13" s="131" t="s">
        <v>86</v>
      </c>
      <c r="C13" s="132" t="s">
        <v>100</v>
      </c>
      <c r="D13" s="132" t="s">
        <v>100</v>
      </c>
      <c r="E13" s="132" t="s">
        <v>113</v>
      </c>
      <c r="F13" s="132" t="s">
        <v>131</v>
      </c>
      <c r="G13" s="132" t="s">
        <v>103</v>
      </c>
      <c r="I13" s="132"/>
      <c r="J13" s="132"/>
      <c r="K13" s="132"/>
      <c r="L13" s="132"/>
      <c r="M13" s="132"/>
    </row>
    <row r="14" spans="1:13" x14ac:dyDescent="0.2">
      <c r="B14" s="131" t="s">
        <v>92</v>
      </c>
      <c r="C14" s="132" t="s">
        <v>159</v>
      </c>
      <c r="D14" s="132" t="s">
        <v>158</v>
      </c>
      <c r="E14" s="132" t="s">
        <v>114</v>
      </c>
      <c r="F14" s="132" t="s">
        <v>132</v>
      </c>
      <c r="G14" s="132" t="s">
        <v>103</v>
      </c>
      <c r="I14" s="132"/>
      <c r="J14" s="132"/>
      <c r="K14" s="132"/>
      <c r="L14" s="132"/>
      <c r="M14" s="132"/>
    </row>
    <row r="15" spans="1:13" x14ac:dyDescent="0.2">
      <c r="B15" s="130" t="s">
        <v>106</v>
      </c>
      <c r="C15" s="132" t="s">
        <v>160</v>
      </c>
      <c r="D15" s="132" t="s">
        <v>161</v>
      </c>
      <c r="E15" s="132" t="s">
        <v>115</v>
      </c>
      <c r="F15" s="132" t="s">
        <v>128</v>
      </c>
      <c r="G15" s="132" t="s">
        <v>134</v>
      </c>
      <c r="I15" s="132"/>
      <c r="J15" s="132"/>
      <c r="K15" s="132"/>
      <c r="L15" s="132"/>
      <c r="M15" s="132"/>
    </row>
    <row r="16" spans="1:13" x14ac:dyDescent="0.2">
      <c r="B16" s="130" t="s">
        <v>107</v>
      </c>
      <c r="C16" s="132" t="s">
        <v>148</v>
      </c>
      <c r="D16" s="132" t="s">
        <v>145</v>
      </c>
      <c r="E16" s="132" t="s">
        <v>116</v>
      </c>
      <c r="F16" s="132" t="s">
        <v>133</v>
      </c>
      <c r="G16" s="132" t="s">
        <v>135</v>
      </c>
      <c r="I16" s="132"/>
      <c r="J16" s="132"/>
      <c r="K16" s="132"/>
      <c r="L16" s="132"/>
      <c r="M16" s="132"/>
    </row>
    <row r="17" spans="1:13" x14ac:dyDescent="0.2">
      <c r="A17" s="130"/>
      <c r="B17" s="130"/>
      <c r="C17" s="130"/>
      <c r="D17" s="130"/>
      <c r="E17" s="130"/>
      <c r="F17" s="130"/>
      <c r="G17" s="130"/>
      <c r="H17" s="130"/>
      <c r="I17" s="130"/>
      <c r="J17" s="130"/>
      <c r="K17" s="130"/>
      <c r="L17" s="130"/>
      <c r="M17" s="130"/>
    </row>
    <row r="18" spans="1:13" x14ac:dyDescent="0.2">
      <c r="A18" s="121" t="s">
        <v>93</v>
      </c>
      <c r="B18" s="131" t="s">
        <v>85</v>
      </c>
      <c r="C18" s="132" t="s">
        <v>102</v>
      </c>
      <c r="D18" s="132" t="s">
        <v>100</v>
      </c>
      <c r="E18" s="132" t="s">
        <v>101</v>
      </c>
      <c r="F18" s="132" t="s">
        <v>101</v>
      </c>
      <c r="G18" s="132" t="s">
        <v>101</v>
      </c>
      <c r="I18" s="132"/>
      <c r="J18" s="132"/>
      <c r="K18" s="132"/>
      <c r="L18" s="132"/>
      <c r="M18" s="132"/>
    </row>
    <row r="19" spans="1:13" x14ac:dyDescent="0.2">
      <c r="B19" s="131" t="s">
        <v>86</v>
      </c>
      <c r="C19" s="132" t="s">
        <v>102</v>
      </c>
      <c r="D19" s="132" t="s">
        <v>100</v>
      </c>
      <c r="E19" s="132" t="s">
        <v>117</v>
      </c>
      <c r="F19" s="132" t="s">
        <v>103</v>
      </c>
      <c r="G19" s="132" t="s">
        <v>103</v>
      </c>
      <c r="I19" s="132"/>
      <c r="J19" s="132"/>
      <c r="K19" s="132"/>
      <c r="L19" s="132"/>
      <c r="M19" s="132"/>
    </row>
    <row r="20" spans="1:13" x14ac:dyDescent="0.2">
      <c r="B20" s="131" t="s">
        <v>92</v>
      </c>
      <c r="C20" s="132" t="s">
        <v>110</v>
      </c>
      <c r="D20" s="132" t="s">
        <v>105</v>
      </c>
      <c r="E20" s="132" t="s">
        <v>118</v>
      </c>
      <c r="F20" s="132" t="s">
        <v>103</v>
      </c>
      <c r="G20" s="132" t="s">
        <v>103</v>
      </c>
      <c r="I20" s="132"/>
      <c r="J20" s="132"/>
      <c r="K20" s="53"/>
      <c r="L20" s="132"/>
      <c r="M20" s="132"/>
    </row>
    <row r="21" spans="1:13" x14ac:dyDescent="0.2">
      <c r="B21" s="130" t="s">
        <v>106</v>
      </c>
      <c r="C21" s="132" t="s">
        <v>139</v>
      </c>
      <c r="D21" s="132" t="s">
        <v>144</v>
      </c>
      <c r="E21" s="132" t="s">
        <v>119</v>
      </c>
      <c r="F21" s="132" t="s">
        <v>103</v>
      </c>
      <c r="G21" s="132" t="s">
        <v>103</v>
      </c>
      <c r="I21" s="132"/>
      <c r="J21" s="132"/>
      <c r="K21" s="132"/>
      <c r="L21" s="132"/>
      <c r="M21" s="132"/>
    </row>
    <row r="22" spans="1:13" x14ac:dyDescent="0.2">
      <c r="B22" s="130" t="s">
        <v>107</v>
      </c>
      <c r="C22" s="132" t="s">
        <v>140</v>
      </c>
      <c r="D22" s="132" t="s">
        <v>143</v>
      </c>
      <c r="E22" s="132" t="s">
        <v>120</v>
      </c>
      <c r="F22" s="132" t="s">
        <v>103</v>
      </c>
      <c r="G22" s="132" t="s">
        <v>103</v>
      </c>
      <c r="I22" s="132"/>
      <c r="J22" s="132"/>
      <c r="K22" s="132"/>
      <c r="L22" s="132"/>
      <c r="M22" s="132"/>
    </row>
    <row r="23" spans="1:13" x14ac:dyDescent="0.2">
      <c r="A23" s="131" t="s">
        <v>78</v>
      </c>
      <c r="B23" s="130" t="s">
        <v>108</v>
      </c>
      <c r="C23" s="132" t="s">
        <v>141</v>
      </c>
      <c r="D23" s="132" t="s">
        <v>142</v>
      </c>
      <c r="E23" s="132" t="s">
        <v>121</v>
      </c>
      <c r="F23" s="132" t="s">
        <v>103</v>
      </c>
      <c r="G23" s="132" t="s">
        <v>103</v>
      </c>
      <c r="I23" s="132"/>
      <c r="J23" s="132"/>
      <c r="K23" s="132"/>
      <c r="L23" s="132"/>
      <c r="M23" s="132"/>
    </row>
    <row r="24" spans="1:13" ht="74" customHeight="1" x14ac:dyDescent="0.2">
      <c r="A24" s="152" t="s">
        <v>150</v>
      </c>
      <c r="B24" s="153"/>
      <c r="C24" s="153"/>
      <c r="D24" s="153"/>
      <c r="E24" s="153"/>
      <c r="F24" s="153"/>
      <c r="G24" s="153"/>
    </row>
  </sheetData>
  <mergeCells count="4">
    <mergeCell ref="C2:G2"/>
    <mergeCell ref="I2:M2"/>
    <mergeCell ref="A1:M1"/>
    <mergeCell ref="A24:G2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X25"/>
  <sheetViews>
    <sheetView zoomScale="89" workbookViewId="0">
      <selection activeCell="H40" sqref="H40"/>
    </sheetView>
  </sheetViews>
  <sheetFormatPr baseColWidth="10" defaultColWidth="19.1640625" defaultRowHeight="14" x14ac:dyDescent="0.15"/>
  <cols>
    <col min="1" max="1" width="11.5" style="133" bestFit="1" customWidth="1"/>
    <col min="2" max="2" width="18.5" style="134" bestFit="1" customWidth="1"/>
    <col min="3" max="3" width="13" style="134" bestFit="1" customWidth="1"/>
    <col min="4" max="4" width="13.33203125" style="134" bestFit="1" customWidth="1"/>
    <col min="5" max="5" width="8.5" style="135" customWidth="1"/>
    <col min="6" max="6" width="4.1640625" style="135" customWidth="1"/>
    <col min="7" max="7" width="13" style="134" bestFit="1" customWidth="1"/>
    <col min="8" max="8" width="13.6640625" style="134" bestFit="1" customWidth="1"/>
    <col min="9" max="9" width="8.33203125" style="135" customWidth="1"/>
    <col min="10" max="10" width="4.5" style="135" customWidth="1"/>
    <col min="11" max="12" width="11" style="134" bestFit="1" customWidth="1"/>
    <col min="13" max="13" width="7.33203125" style="135" customWidth="1"/>
    <col min="14" max="14" width="4.83203125" style="134" customWidth="1"/>
    <col min="15" max="15" width="11" style="134" bestFit="1" customWidth="1"/>
    <col min="16" max="16" width="12" style="134" bestFit="1" customWidth="1"/>
    <col min="17" max="17" width="8.5" style="135" customWidth="1"/>
    <col min="18" max="22" width="19.1640625" style="134"/>
    <col min="23" max="24" width="2" style="134" bestFit="1" customWidth="1"/>
    <col min="25" max="16384" width="19.1640625" style="134"/>
  </cols>
  <sheetData>
    <row r="1" spans="1:24" x14ac:dyDescent="0.15">
      <c r="A1" s="182" t="s">
        <v>280</v>
      </c>
      <c r="B1" s="182"/>
      <c r="C1" s="182"/>
      <c r="D1" s="182"/>
      <c r="E1" s="182"/>
      <c r="F1" s="182"/>
      <c r="G1" s="182"/>
      <c r="H1" s="182"/>
      <c r="I1" s="182"/>
      <c r="J1" s="182"/>
      <c r="K1" s="182"/>
      <c r="L1" s="182"/>
      <c r="M1" s="182"/>
      <c r="N1" s="182"/>
      <c r="O1" s="182"/>
      <c r="P1" s="182"/>
      <c r="Q1" s="182"/>
    </row>
    <row r="2" spans="1:24" x14ac:dyDescent="0.15">
      <c r="A2" s="137"/>
      <c r="B2" s="137"/>
      <c r="C2" s="137"/>
      <c r="D2" s="137"/>
      <c r="E2" s="137"/>
      <c r="F2" s="137"/>
      <c r="G2" s="137"/>
      <c r="H2" s="137"/>
      <c r="I2" s="137"/>
      <c r="J2" s="137"/>
      <c r="K2" s="137"/>
      <c r="L2" s="137"/>
      <c r="M2" s="137"/>
      <c r="N2" s="137"/>
      <c r="O2" s="137"/>
      <c r="P2" s="137"/>
      <c r="Q2" s="137"/>
    </row>
    <row r="3" spans="1:24" s="133" customFormat="1" x14ac:dyDescent="0.15">
      <c r="A3" s="133" t="s">
        <v>80</v>
      </c>
      <c r="B3" s="133" t="s">
        <v>81</v>
      </c>
      <c r="C3" s="183" t="s">
        <v>162</v>
      </c>
      <c r="D3" s="183"/>
      <c r="E3" s="183"/>
      <c r="G3" s="183" t="s">
        <v>96</v>
      </c>
      <c r="H3" s="183"/>
      <c r="I3" s="183"/>
      <c r="K3" s="183" t="s">
        <v>212</v>
      </c>
      <c r="L3" s="183"/>
      <c r="M3" s="183"/>
      <c r="O3" s="183" t="s">
        <v>163</v>
      </c>
      <c r="P3" s="183"/>
      <c r="Q3" s="183"/>
      <c r="W3" s="133" t="s">
        <v>78</v>
      </c>
      <c r="X3" s="133" t="s">
        <v>78</v>
      </c>
    </row>
    <row r="4" spans="1:24" x14ac:dyDescent="0.15">
      <c r="C4" s="134" t="s">
        <v>210</v>
      </c>
      <c r="D4" s="134" t="s">
        <v>211</v>
      </c>
      <c r="E4" s="135" t="s">
        <v>275</v>
      </c>
      <c r="G4" s="134" t="s">
        <v>210</v>
      </c>
      <c r="H4" s="134" t="s">
        <v>211</v>
      </c>
      <c r="I4" s="135" t="s">
        <v>275</v>
      </c>
      <c r="K4" s="134" t="s">
        <v>210</v>
      </c>
      <c r="L4" s="134" t="s">
        <v>211</v>
      </c>
      <c r="M4" s="135" t="s">
        <v>276</v>
      </c>
      <c r="O4" s="134" t="s">
        <v>210</v>
      </c>
      <c r="P4" s="134" t="s">
        <v>211</v>
      </c>
      <c r="Q4" s="135" t="s">
        <v>276</v>
      </c>
    </row>
    <row r="5" spans="1:24" x14ac:dyDescent="0.15">
      <c r="A5" s="133" t="s">
        <v>84</v>
      </c>
      <c r="B5" s="134" t="s">
        <v>85</v>
      </c>
      <c r="C5" s="134" t="s">
        <v>99</v>
      </c>
      <c r="D5" s="134" t="s">
        <v>100</v>
      </c>
      <c r="G5" s="134" t="s">
        <v>101</v>
      </c>
      <c r="H5" s="134" t="s">
        <v>100</v>
      </c>
      <c r="K5" s="134" t="s">
        <v>101</v>
      </c>
      <c r="L5" s="134" t="s">
        <v>102</v>
      </c>
      <c r="O5" s="134" t="s">
        <v>101</v>
      </c>
      <c r="P5" s="134" t="s">
        <v>102</v>
      </c>
    </row>
    <row r="6" spans="1:24" x14ac:dyDescent="0.15">
      <c r="B6" s="134" t="s">
        <v>86</v>
      </c>
      <c r="C6" s="134" t="s">
        <v>99</v>
      </c>
      <c r="D6" s="134" t="s">
        <v>100</v>
      </c>
      <c r="G6" s="134" t="s">
        <v>220</v>
      </c>
      <c r="H6" s="134" t="s">
        <v>221</v>
      </c>
      <c r="I6" s="135" t="s">
        <v>257</v>
      </c>
      <c r="K6" s="134" t="s">
        <v>164</v>
      </c>
      <c r="L6" s="134" t="s">
        <v>165</v>
      </c>
      <c r="M6" s="135" t="s">
        <v>265</v>
      </c>
      <c r="O6" s="134" t="s">
        <v>103</v>
      </c>
      <c r="P6" s="134" t="s">
        <v>103</v>
      </c>
      <c r="Q6" s="135" t="s">
        <v>102</v>
      </c>
    </row>
    <row r="7" spans="1:24" x14ac:dyDescent="0.15">
      <c r="B7" s="134" t="s">
        <v>92</v>
      </c>
      <c r="C7" s="134" t="s">
        <v>222</v>
      </c>
      <c r="D7" s="134" t="s">
        <v>167</v>
      </c>
      <c r="E7" s="135" t="s">
        <v>243</v>
      </c>
      <c r="G7" s="134" t="s">
        <v>223</v>
      </c>
      <c r="H7" s="134" t="s">
        <v>168</v>
      </c>
      <c r="I7" s="136" t="s">
        <v>256</v>
      </c>
      <c r="J7" s="136"/>
      <c r="K7" s="134" t="s">
        <v>103</v>
      </c>
      <c r="L7" s="134" t="s">
        <v>169</v>
      </c>
      <c r="M7" s="136" t="s">
        <v>264</v>
      </c>
      <c r="O7" s="134" t="s">
        <v>166</v>
      </c>
      <c r="P7" s="134" t="s">
        <v>170</v>
      </c>
      <c r="Q7" s="135" t="s">
        <v>271</v>
      </c>
    </row>
    <row r="8" spans="1:24" x14ac:dyDescent="0.15">
      <c r="B8" s="134" t="s">
        <v>224</v>
      </c>
      <c r="C8" s="134" t="s">
        <v>171</v>
      </c>
      <c r="D8" s="134" t="s">
        <v>173</v>
      </c>
      <c r="E8" s="135" t="s">
        <v>244</v>
      </c>
      <c r="G8" s="134" t="s">
        <v>225</v>
      </c>
      <c r="H8" s="134" t="s">
        <v>174</v>
      </c>
      <c r="I8" s="136" t="s">
        <v>258</v>
      </c>
      <c r="J8" s="136"/>
      <c r="K8" s="134" t="s">
        <v>172</v>
      </c>
      <c r="L8" s="134" t="s">
        <v>175</v>
      </c>
      <c r="M8" s="135" t="s">
        <v>266</v>
      </c>
      <c r="O8" s="134" t="s">
        <v>103</v>
      </c>
      <c r="P8" s="134" t="s">
        <v>176</v>
      </c>
      <c r="Q8" s="136" t="s">
        <v>272</v>
      </c>
    </row>
    <row r="9" spans="1:24" x14ac:dyDescent="0.15">
      <c r="B9" s="134" t="s">
        <v>226</v>
      </c>
      <c r="C9" s="134" t="s">
        <v>177</v>
      </c>
      <c r="D9" s="134" t="s">
        <v>180</v>
      </c>
      <c r="E9" s="136" t="s">
        <v>245</v>
      </c>
      <c r="G9" s="134" t="s">
        <v>227</v>
      </c>
      <c r="H9" s="134" t="s">
        <v>181</v>
      </c>
      <c r="I9" s="136" t="s">
        <v>254</v>
      </c>
      <c r="J9" s="136"/>
      <c r="K9" s="134" t="s">
        <v>178</v>
      </c>
      <c r="L9" s="134" t="s">
        <v>182</v>
      </c>
      <c r="M9" s="135" t="s">
        <v>267</v>
      </c>
      <c r="O9" s="134" t="s">
        <v>179</v>
      </c>
      <c r="P9" s="134" t="s">
        <v>183</v>
      </c>
      <c r="Q9" s="136" t="s">
        <v>273</v>
      </c>
    </row>
    <row r="10" spans="1:24" x14ac:dyDescent="0.15">
      <c r="A10" s="133" t="s">
        <v>78</v>
      </c>
      <c r="B10" s="134" t="s">
        <v>228</v>
      </c>
      <c r="C10" s="134" t="s">
        <v>184</v>
      </c>
      <c r="D10" s="134" t="s">
        <v>185</v>
      </c>
      <c r="E10" s="135" t="s">
        <v>246</v>
      </c>
      <c r="G10" s="134" t="s">
        <v>229</v>
      </c>
      <c r="H10" s="134" t="s">
        <v>186</v>
      </c>
      <c r="I10" s="136" t="s">
        <v>259</v>
      </c>
      <c r="J10" s="136"/>
      <c r="K10" s="134" t="s">
        <v>178</v>
      </c>
      <c r="L10" s="134" t="s">
        <v>187</v>
      </c>
      <c r="M10" s="135" t="s">
        <v>268</v>
      </c>
      <c r="O10" s="134" t="s">
        <v>166</v>
      </c>
      <c r="P10" s="134" t="s">
        <v>188</v>
      </c>
      <c r="Q10" s="135" t="s">
        <v>274</v>
      </c>
    </row>
    <row r="12" spans="1:24" x14ac:dyDescent="0.15">
      <c r="A12" s="133" t="s">
        <v>91</v>
      </c>
      <c r="B12" s="134" t="s">
        <v>85</v>
      </c>
      <c r="C12" s="134" t="s">
        <v>100</v>
      </c>
      <c r="D12" s="134" t="s">
        <v>100</v>
      </c>
      <c r="G12" s="134" t="s">
        <v>104</v>
      </c>
      <c r="H12" s="134" t="s">
        <v>100</v>
      </c>
      <c r="K12" s="134" t="s">
        <v>101</v>
      </c>
      <c r="L12" s="134" t="s">
        <v>102</v>
      </c>
      <c r="O12" s="134" t="s">
        <v>101</v>
      </c>
      <c r="P12" s="134" t="s">
        <v>102</v>
      </c>
    </row>
    <row r="13" spans="1:24" x14ac:dyDescent="0.15">
      <c r="B13" s="134" t="s">
        <v>86</v>
      </c>
      <c r="C13" s="134" t="s">
        <v>100</v>
      </c>
      <c r="D13" s="134" t="s">
        <v>100</v>
      </c>
      <c r="G13" s="134" t="s">
        <v>213</v>
      </c>
      <c r="H13" s="134" t="s">
        <v>221</v>
      </c>
      <c r="I13" s="136" t="s">
        <v>252</v>
      </c>
      <c r="J13" s="136"/>
      <c r="K13" s="134" t="s">
        <v>214</v>
      </c>
      <c r="L13" s="134" t="s">
        <v>103</v>
      </c>
      <c r="M13" s="136" t="s">
        <v>261</v>
      </c>
      <c r="O13" s="134" t="s">
        <v>103</v>
      </c>
      <c r="P13" s="134" t="s">
        <v>103</v>
      </c>
      <c r="Q13" s="135" t="s">
        <v>102</v>
      </c>
    </row>
    <row r="14" spans="1:24" x14ac:dyDescent="0.15">
      <c r="B14" s="134" t="s">
        <v>92</v>
      </c>
      <c r="C14" s="134" t="s">
        <v>189</v>
      </c>
      <c r="D14" s="134" t="s">
        <v>190</v>
      </c>
      <c r="E14" s="135" t="s">
        <v>241</v>
      </c>
      <c r="G14" s="134" t="s">
        <v>215</v>
      </c>
      <c r="H14" s="134" t="s">
        <v>167</v>
      </c>
      <c r="I14" s="136" t="s">
        <v>251</v>
      </c>
      <c r="J14" s="136"/>
      <c r="K14" s="134" t="s">
        <v>216</v>
      </c>
      <c r="L14" s="134" t="s">
        <v>191</v>
      </c>
      <c r="M14" s="135" t="s">
        <v>260</v>
      </c>
      <c r="O14" s="134" t="s">
        <v>103</v>
      </c>
      <c r="P14" s="134" t="s">
        <v>103</v>
      </c>
      <c r="Q14" s="135" t="s">
        <v>102</v>
      </c>
    </row>
    <row r="15" spans="1:24" x14ac:dyDescent="0.15">
      <c r="B15" s="134" t="s">
        <v>224</v>
      </c>
      <c r="C15" s="134" t="s">
        <v>192</v>
      </c>
      <c r="D15" s="134" t="s">
        <v>194</v>
      </c>
      <c r="E15" s="135" t="s">
        <v>242</v>
      </c>
      <c r="G15" s="134" t="s">
        <v>217</v>
      </c>
      <c r="H15" s="134" t="s">
        <v>230</v>
      </c>
      <c r="I15" s="136" t="s">
        <v>253</v>
      </c>
      <c r="J15" s="136"/>
      <c r="K15" s="134" t="s">
        <v>193</v>
      </c>
      <c r="L15" s="134" t="s">
        <v>195</v>
      </c>
      <c r="M15" s="135" t="s">
        <v>262</v>
      </c>
      <c r="O15" s="134" t="s">
        <v>103</v>
      </c>
      <c r="P15" s="134" t="s">
        <v>196</v>
      </c>
      <c r="Q15" s="135" t="s">
        <v>269</v>
      </c>
    </row>
    <row r="16" spans="1:24" x14ac:dyDescent="0.15">
      <c r="B16" s="134" t="s">
        <v>226</v>
      </c>
      <c r="C16" s="134" t="s">
        <v>231</v>
      </c>
      <c r="D16" s="134" t="s">
        <v>199</v>
      </c>
      <c r="E16" s="135" t="s">
        <v>242</v>
      </c>
      <c r="G16" s="134" t="s">
        <v>218</v>
      </c>
      <c r="H16" s="134" t="s">
        <v>232</v>
      </c>
      <c r="I16" s="136" t="s">
        <v>255</v>
      </c>
      <c r="J16" s="136"/>
      <c r="K16" s="134" t="s">
        <v>197</v>
      </c>
      <c r="L16" s="134" t="s">
        <v>200</v>
      </c>
      <c r="M16" s="135" t="s">
        <v>263</v>
      </c>
      <c r="O16" s="134" t="s">
        <v>198</v>
      </c>
      <c r="P16" s="134" t="s">
        <v>201</v>
      </c>
      <c r="Q16" s="135" t="s">
        <v>270</v>
      </c>
    </row>
    <row r="18" spans="1:17" x14ac:dyDescent="0.15">
      <c r="A18" s="133" t="s">
        <v>93</v>
      </c>
      <c r="B18" s="134" t="s">
        <v>85</v>
      </c>
      <c r="C18" s="134" t="s">
        <v>102</v>
      </c>
      <c r="D18" s="134" t="s">
        <v>100</v>
      </c>
      <c r="G18" s="134" t="s">
        <v>101</v>
      </c>
      <c r="H18" s="134" t="s">
        <v>102</v>
      </c>
      <c r="K18" s="134" t="s">
        <v>101</v>
      </c>
      <c r="L18" s="134" t="s">
        <v>102</v>
      </c>
      <c r="O18" s="134" t="s">
        <v>101</v>
      </c>
      <c r="P18" s="134" t="s">
        <v>102</v>
      </c>
    </row>
    <row r="19" spans="1:17" x14ac:dyDescent="0.15">
      <c r="B19" s="134" t="s">
        <v>86</v>
      </c>
      <c r="C19" s="134" t="s">
        <v>102</v>
      </c>
      <c r="D19" s="134" t="s">
        <v>102</v>
      </c>
      <c r="G19" s="134" t="s">
        <v>202</v>
      </c>
      <c r="H19" s="134" t="s">
        <v>203</v>
      </c>
      <c r="I19" s="135" t="s">
        <v>248</v>
      </c>
      <c r="K19" s="134" t="s">
        <v>103</v>
      </c>
      <c r="L19" s="134" t="s">
        <v>103</v>
      </c>
      <c r="M19" s="135" t="s">
        <v>102</v>
      </c>
      <c r="O19" s="134" t="s">
        <v>103</v>
      </c>
      <c r="P19" s="134" t="s">
        <v>103</v>
      </c>
      <c r="Q19" s="135" t="s">
        <v>102</v>
      </c>
    </row>
    <row r="20" spans="1:17" x14ac:dyDescent="0.15">
      <c r="B20" s="134" t="s">
        <v>92</v>
      </c>
      <c r="C20" s="134" t="s">
        <v>220</v>
      </c>
      <c r="D20" s="134" t="s">
        <v>233</v>
      </c>
      <c r="E20" s="135" t="s">
        <v>237</v>
      </c>
      <c r="G20" s="134" t="s">
        <v>229</v>
      </c>
      <c r="H20" s="134" t="s">
        <v>219</v>
      </c>
      <c r="I20" s="135" t="s">
        <v>247</v>
      </c>
      <c r="K20" s="134" t="s">
        <v>103</v>
      </c>
      <c r="L20" s="134" t="s">
        <v>103</v>
      </c>
      <c r="M20" s="135" t="s">
        <v>102</v>
      </c>
      <c r="O20" s="134" t="s">
        <v>103</v>
      </c>
      <c r="P20" s="134" t="s">
        <v>103</v>
      </c>
      <c r="Q20" s="135" t="s">
        <v>102</v>
      </c>
    </row>
    <row r="21" spans="1:17" x14ac:dyDescent="0.15">
      <c r="B21" s="134" t="s">
        <v>224</v>
      </c>
      <c r="C21" s="134" t="s">
        <v>204</v>
      </c>
      <c r="D21" s="134" t="s">
        <v>206</v>
      </c>
      <c r="E21" s="136" t="s">
        <v>238</v>
      </c>
      <c r="G21" s="134" t="s">
        <v>205</v>
      </c>
      <c r="H21" s="134" t="s">
        <v>234</v>
      </c>
      <c r="I21" s="136" t="s">
        <v>249</v>
      </c>
      <c r="J21" s="136"/>
      <c r="K21" s="134" t="s">
        <v>103</v>
      </c>
      <c r="L21" s="134" t="s">
        <v>103</v>
      </c>
      <c r="M21" s="135" t="s">
        <v>102</v>
      </c>
      <c r="O21" s="134" t="s">
        <v>103</v>
      </c>
      <c r="P21" s="134" t="s">
        <v>103</v>
      </c>
      <c r="Q21" s="135" t="s">
        <v>102</v>
      </c>
    </row>
    <row r="22" spans="1:17" x14ac:dyDescent="0.15">
      <c r="B22" s="134" t="s">
        <v>226</v>
      </c>
      <c r="C22" s="134" t="s">
        <v>184</v>
      </c>
      <c r="D22" s="134" t="s">
        <v>168</v>
      </c>
      <c r="E22" s="135" t="s">
        <v>239</v>
      </c>
      <c r="G22" s="134" t="s">
        <v>207</v>
      </c>
      <c r="H22" s="134" t="s">
        <v>235</v>
      </c>
      <c r="I22" s="136" t="s">
        <v>250</v>
      </c>
      <c r="J22" s="136"/>
      <c r="K22" s="134" t="s">
        <v>103</v>
      </c>
      <c r="L22" s="134" t="s">
        <v>103</v>
      </c>
      <c r="M22" s="135" t="s">
        <v>102</v>
      </c>
      <c r="O22" s="134" t="s">
        <v>103</v>
      </c>
      <c r="P22" s="134" t="s">
        <v>103</v>
      </c>
      <c r="Q22" s="135" t="s">
        <v>102</v>
      </c>
    </row>
    <row r="23" spans="1:17" x14ac:dyDescent="0.15">
      <c r="A23" s="133" t="s">
        <v>78</v>
      </c>
      <c r="B23" s="134" t="s">
        <v>228</v>
      </c>
      <c r="C23" s="134" t="s">
        <v>208</v>
      </c>
      <c r="D23" s="134" t="s">
        <v>190</v>
      </c>
      <c r="E23" s="136" t="s">
        <v>240</v>
      </c>
      <c r="G23" s="134" t="s">
        <v>209</v>
      </c>
      <c r="H23" s="134" t="s">
        <v>236</v>
      </c>
      <c r="I23" s="136" t="s">
        <v>254</v>
      </c>
      <c r="J23" s="136"/>
      <c r="K23" s="134" t="s">
        <v>103</v>
      </c>
      <c r="L23" s="134" t="s">
        <v>103</v>
      </c>
      <c r="M23" s="135" t="s">
        <v>102</v>
      </c>
      <c r="O23" s="134" t="s">
        <v>103</v>
      </c>
      <c r="P23" s="134" t="s">
        <v>103</v>
      </c>
      <c r="Q23" s="135" t="s">
        <v>102</v>
      </c>
    </row>
    <row r="25" spans="1:17" s="138" customFormat="1" ht="57" customHeight="1" x14ac:dyDescent="0.2">
      <c r="A25" s="152" t="s">
        <v>277</v>
      </c>
      <c r="B25" s="153"/>
      <c r="C25" s="153"/>
      <c r="D25" s="153"/>
      <c r="E25" s="153"/>
      <c r="F25" s="153"/>
      <c r="G25" s="153"/>
      <c r="H25" s="153"/>
      <c r="I25" s="153"/>
      <c r="J25" s="153"/>
      <c r="K25" s="153"/>
      <c r="L25" s="153"/>
      <c r="M25" s="153"/>
      <c r="N25" s="153"/>
      <c r="O25" s="153"/>
      <c r="P25" s="153"/>
      <c r="Q25" s="153"/>
    </row>
  </sheetData>
  <mergeCells count="6">
    <mergeCell ref="A1:Q1"/>
    <mergeCell ref="A25:Q25"/>
    <mergeCell ref="C3:E3"/>
    <mergeCell ref="G3:I3"/>
    <mergeCell ref="K3:M3"/>
    <mergeCell ref="O3:Q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MIC calling ranges</vt:lpstr>
      <vt:lpstr>Categorical distribution_CLSI</vt:lpstr>
      <vt:lpstr>Ertapenem- MIC</vt:lpstr>
      <vt:lpstr>Imipenem-MIC</vt:lpstr>
      <vt:lpstr>Meropenem-MIC</vt:lpstr>
      <vt:lpstr>zone diameters</vt:lpstr>
      <vt:lpstr>Overall comparison</vt:lpstr>
      <vt:lpstr>Comparison between grou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imen, C (mmb)</dc:creator>
  <cp:lastModifiedBy>Cimen, C (mmb)</cp:lastModifiedBy>
  <dcterms:created xsi:type="dcterms:W3CDTF">2024-07-19T14:11:43Z</dcterms:created>
  <dcterms:modified xsi:type="dcterms:W3CDTF">2025-03-06T09:37:52Z</dcterms:modified>
</cp:coreProperties>
</file>